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olacattaneo2/Documents/LAVORO/MyPublications/PAPERS in PREPARATION/XDNK_Paper/2_Submission to NCVR/R1/TO TO UPLOAD/"/>
    </mc:Choice>
  </mc:AlternateContent>
  <xr:revisionPtr revIDLastSave="0" documentId="13_ncr:1_{C8EAB51D-569A-284B-ABFE-08C190C4D457}" xr6:coauthVersionLast="36" xr6:coauthVersionMax="36" xr10:uidLastSave="{00000000-0000-0000-0000-000000000000}"/>
  <bookViews>
    <workbookView xWindow="3180" yWindow="2060" windowWidth="25620" windowHeight="15940" xr2:uid="{F3293238-013C-1348-9C8D-FEAC7974E5A3}"/>
  </bookViews>
  <sheets>
    <sheet name="a) E16.5_DOWN+GB+RE" sheetId="1" r:id="rId1"/>
    <sheet name="b) E16.5_UP-GB+RE" sheetId="2" r:id="rId2"/>
    <sheet name="c) P1_DOWN+GB+RE" sheetId="3" r:id="rId3"/>
    <sheet name="d) P1_UP-GB+RE" sheetId="4" r:id="rId4"/>
  </sheet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27F71CC0-5213-2C44-AFBC-1392F9FE7DA4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F182568-C6C3-4147-8F4C-67AC846FD7FE}">
      <text>
        <r>
          <rPr>
            <sz val="11"/>
            <color theme="1"/>
            <rFont val="Calibri"/>
            <family val="2"/>
          </rPr>
          <t>Classification of GO Terms.</t>
        </r>
      </text>
    </comment>
    <comment ref="C1" authorId="0" shapeId="0" xr:uid="{646F2FA5-8AAB-EA49-B713-3B3CA773E36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CEEBE30B-85BC-AD40-9DD4-B8D109D2FF8D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04781963-0E17-C749-BE01-5FEAC08277B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FB98A9DD-DAAD-3541-ADCB-275719561C46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75F89A01-6AA2-004E-8AB5-A020304713E7}">
      <text>
        <r>
          <rPr>
            <sz val="11"/>
            <color rgb="FF000000"/>
            <rFont val="Calibri"/>
            <family val="2"/>
          </rPr>
          <t>List of Entrez Gene IDs of upload hits in this term</t>
        </r>
      </text>
    </comment>
    <comment ref="I1" authorId="0" shapeId="0" xr:uid="{25867C13-7CA6-4B4B-8374-0A4FE39A0CE6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830F115-4AB9-B740-8AD5-6C8A3B64B456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7C37C85E-5251-4547-BA47-2632DD44202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854FA449-A66A-5142-BEC6-00B293E39289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E446038A-5244-9A49-A5E8-C2F5467C54CD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4599FF1D-A9BA-5F4F-AF9A-6AC0147BC3F3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D0A68E3E-484F-3C4D-BB8C-CF53589A813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555DF775-66A5-E14F-B11A-C87C2BAE1866}">
      <text>
        <r>
          <rPr>
            <sz val="11"/>
            <color rgb="FF000000"/>
            <rFont val="Calibri"/>
            <family val="2"/>
          </rPr>
          <t>List of Entrez Gene IDs of upload hits in this term</t>
        </r>
      </text>
    </comment>
    <comment ref="I1" authorId="0" shapeId="0" xr:uid="{747ECB94-D333-3A4A-847C-54C0E971920C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A4C40B4-948B-BD4A-9FD6-3EF7B231FCBB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EBED697-2E2E-3043-85BD-1916815D6A1B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90E018D6-3857-ED46-97C9-1D0E7DFB2D2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125919BC-CD4C-7944-A000-54764A2F4563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9ED993F5-4D74-A043-BFE3-5EF75651DB68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AAF74C9C-3ADC-0344-8F9E-6039F740C848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68328F71-2360-5848-8A4C-C0B35EE8618D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B4CC66A-F7ED-E443-BB9E-BB8FC988849C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5A9C572-35FB-7048-ACA4-82B492FDDEF1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52C29753-3426-7046-AD98-8B9E65F8E18F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85B00CAB-90A4-7041-ACE7-396CA24344C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493741EA-812C-7845-B2AA-692BFA2C70B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737BC5F4-6EBB-5949-A6A6-FB0909575695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D0895631-FCC1-E949-856D-494765B3506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A6B0D9A7-7D26-0A46-8084-2468AD039BFB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9BF38195-063C-464C-AF57-29040795525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6476" uniqueCount="3523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51146</t>
  </si>
  <si>
    <t>striated muscle cell differentiation</t>
  </si>
  <si>
    <t>24/231</t>
  </si>
  <si>
    <t>12154,14463,17260,17868,18019,18175,20181,20541,20661,21388,22437,26556,54720,66860,67220,68760,68794,74376,75547,108058,108655,225638,228003,234214,12180,15110,17261,22634,53376,70127,140781,217012,235542,320790,12162,333654,13866,14388,14936,17189,17938,29818,50916,108156,209456,269593,17876,18033</t>
  </si>
  <si>
    <t>Bmp10,Gata4,Mef2c,Mybpc3,Nfatc2,Nrap,Rxra,Slc8a1,Sort1,Tbx5,Xirp1,Homer1,Rcan1,Tanc1,Plekho1,Synpo2l,Flnc,Myo18b,Akap13,Camk2d,Foxp1,Alpk2,Klhl41,Sorbs2,Smyd1,Hand1,Mef2d,Plagl1,Usp2,Dpf3,Myh7,Unc45b,Ppp2r3a,Chd7,Bmp7,Ppp1r13l,Erbb2,Gab1,Gys1,Mb,Naca,Hspb7,Irx4,Mthfd1,Trp53bp2,Luzp1,Myef2,Nfkb1</t>
  </si>
  <si>
    <t>1_Member</t>
  </si>
  <si>
    <t>12154,14463,17260,17868,18019,18175,20181,20541,20661,21388,22437,26556,54720,66860,67220,68760,68794,74376,75547,108058,108655,225638,228003,234214</t>
  </si>
  <si>
    <t>Bmp10,Gata4,Mef2c,Mybpc3,Nfatc2,Nrap,Rxra,Slc8a1,Sort1,Tbx5,Xirp1,Homer1,Rcan1,Tanc1,Plekho1,Synpo2l,Flnc,Myo18b,Akap13,Camk2d,Foxp1,Alpk2,Klhl41,Sorbs2</t>
  </si>
  <si>
    <t>GO:0061061</t>
  </si>
  <si>
    <t>muscle structure development</t>
  </si>
  <si>
    <t>34/529</t>
  </si>
  <si>
    <t>12154,12180,14463,15110,17260,17261,17868,18019,18175,20181,20541,20661,21388,22437,22634,26556,53376,54720,66860,67220,68760,68794,70127,74376,75547,108058,108655,140781,217012,225638,228003,234214,235542,320790</t>
  </si>
  <si>
    <t>Bmp10,Smyd1,Gata4,Hand1,Mef2c,Mef2d,Mybpc3,Nfatc2,Nrap,Rxra,Slc8a1,Sort1,Tbx5,Xirp1,Plagl1,Homer1,Usp2,Rcan1,Tanc1,Plekho1,Synpo2l,Flnc,Dpf3,Myo18b,Akap13,Camk2d,Foxp1,Myh7,Unc45b,Alpk2,Klhl41,Sorbs2,Ppp2r3a,Chd7</t>
  </si>
  <si>
    <t>GO:0042692</t>
  </si>
  <si>
    <t>muscle cell differentiation</t>
  </si>
  <si>
    <t>25/310</t>
  </si>
  <si>
    <t>12154,14463,17260,17868,18019,18175,20181,20541,20661,21388,22437,26556,54720,66860,67220,68760,68794,70127,74376,75547,108058,108655,225638,228003,234214</t>
  </si>
  <si>
    <t>Bmp10,Gata4,Mef2c,Mybpc3,Nfatc2,Nrap,Rxra,Slc8a1,Sort1,Tbx5,Xirp1,Homer1,Rcan1,Tanc1,Plekho1,Synpo2l,Flnc,Dpf3,Myo18b,Akap13,Camk2d,Foxp1,Alpk2,Klhl41,Sorbs2</t>
  </si>
  <si>
    <t>GO:0048738</t>
  </si>
  <si>
    <t>cardiac muscle tissue development</t>
  </si>
  <si>
    <t>20/202</t>
  </si>
  <si>
    <t>12154,12162,14463,15110,17260,17868,18175,20181,20541,21388,22437,74376,75547,108058,108655,140781,225638,234214,320790,333654</t>
  </si>
  <si>
    <t>Bmp10,Bmp7,Gata4,Hand1,Mef2c,Mybpc3,Nrap,Rxra,Slc8a1,Tbx5,Xirp1,Myo18b,Akap13,Camk2d,Foxp1,Myh7,Alpk2,Sorbs2,Chd7,Ppp1r13l</t>
  </si>
  <si>
    <t>GO:0060537</t>
  </si>
  <si>
    <t>muscle tissue development</t>
  </si>
  <si>
    <t>26/365</t>
  </si>
  <si>
    <t>12154,12162,12180,14463,15110,17260,17261,17868,18175,20181,20541,21388,22437,22634,26556,54720,74376,75547,108058,108655,140781,225638,228003,234214,320790,333654</t>
  </si>
  <si>
    <t>Bmp10,Bmp7,Smyd1,Gata4,Hand1,Mef2c,Mef2d,Mybpc3,Nrap,Rxra,Slc8a1,Tbx5,Xirp1,Plagl1,Homer1,Rcan1,Myo18b,Akap13,Camk2d,Foxp1,Myh7,Alpk2,Klhl41,Sorbs2,Chd7,Ppp1r13l</t>
  </si>
  <si>
    <t>GO:0014706</t>
  </si>
  <si>
    <t>striated muscle tissue development</t>
  </si>
  <si>
    <t>20/208</t>
  </si>
  <si>
    <t>GO:0055001</t>
  </si>
  <si>
    <t>muscle cell development</t>
  </si>
  <si>
    <t>19/188</t>
  </si>
  <si>
    <t>12154,14463,17868,18019,18175,20541,21388,22437,26556,54720,68760,68794,74376,75547,108058,108655,225638,228003,234214</t>
  </si>
  <si>
    <t>Bmp10,Gata4,Mybpc3,Nfatc2,Nrap,Slc8a1,Tbx5,Xirp1,Homer1,Rcan1,Synpo2l,Flnc,Myo18b,Akap13,Camk2d,Foxp1,Alpk2,Klhl41,Sorbs2</t>
  </si>
  <si>
    <t>GO:0007507</t>
  </si>
  <si>
    <t>heart development</t>
  </si>
  <si>
    <t>32/590</t>
  </si>
  <si>
    <t>12154,12162,12180,13866,14388,14463,14936,15110,17189,17260,17868,17938,18175,20181,20541,21388,22437,29818,50916,68760,74376,75547,108058,108156,108655,140781,209456,225638,234214,269593,320790,333654</t>
  </si>
  <si>
    <t>Bmp10,Bmp7,Smyd1,Erbb2,Gab1,Gata4,Gys1,Hand1,Mb,Mef2c,Mybpc3,Naca,Nrap,Rxra,Slc8a1,Tbx5,Xirp1,Hspb7,Irx4,Synpo2l,Myo18b,Akap13,Camk2d,Mthfd1,Foxp1,Myh7,Trp53bp2,Alpk2,Sorbs2,Luzp1,Chd7,Ppp1r13l</t>
  </si>
  <si>
    <t>GO:0055007</t>
  </si>
  <si>
    <t>cardiac muscle cell differentiation</t>
  </si>
  <si>
    <t>14/108</t>
  </si>
  <si>
    <t>12154,14463,17260,18175,20181,20541,21388,22437,74376,75547,108058,108655,225638,234214</t>
  </si>
  <si>
    <t>Bmp10,Gata4,Mef2c,Nrap,Rxra,Slc8a1,Tbx5,Xirp1,Myo18b,Akap13,Camk2d,Foxp1,Alpk2,Sorbs2</t>
  </si>
  <si>
    <t>GO:0055013</t>
  </si>
  <si>
    <t>cardiac muscle cell development</t>
  </si>
  <si>
    <t>11/72</t>
  </si>
  <si>
    <t>12154,14463,18175,20541,21388,22437,74376,75547,108058,225638,234214</t>
  </si>
  <si>
    <t>Bmp10,Gata4,Nrap,Slc8a1,Tbx5,Xirp1,Myo18b,Akap13,Camk2d,Alpk2,Sorbs2</t>
  </si>
  <si>
    <t>GO:0035051</t>
  </si>
  <si>
    <t>cardiocyte differentiation</t>
  </si>
  <si>
    <t>14/139</t>
  </si>
  <si>
    <t>GO:0055006</t>
  </si>
  <si>
    <t>cardiac cell development</t>
  </si>
  <si>
    <t>11/78</t>
  </si>
  <si>
    <t>GO:0055017</t>
  </si>
  <si>
    <t>cardiac muscle tissue growth</t>
  </si>
  <si>
    <t>6/35</t>
  </si>
  <si>
    <t>12154,14463,20181,75547,108058,234214</t>
  </si>
  <si>
    <t>Bmp10,Gata4,Rxra,Akap13,Camk2d,Sorbs2</t>
  </si>
  <si>
    <t>GO:0060419</t>
  </si>
  <si>
    <t>heart growth</t>
  </si>
  <si>
    <t>6/39</t>
  </si>
  <si>
    <t>GO:0003298</t>
  </si>
  <si>
    <t>physiological muscle hypertrophy</t>
  </si>
  <si>
    <t>4/13</t>
  </si>
  <si>
    <t>14463,75547,108058,234214</t>
  </si>
  <si>
    <t>Gata4,Akap13,Camk2d,Sorbs2</t>
  </si>
  <si>
    <t>GO:0003301</t>
  </si>
  <si>
    <t>physiological cardiac muscle hypertrophy</t>
  </si>
  <si>
    <t>GO:0061049</t>
  </si>
  <si>
    <t>cell growth involved in cardiac muscle cell development</t>
  </si>
  <si>
    <t>GO:0035265</t>
  </si>
  <si>
    <t>organ growth</t>
  </si>
  <si>
    <t>6/106</t>
  </si>
  <si>
    <t>WikiPathways</t>
  </si>
  <si>
    <t>WP1560</t>
  </si>
  <si>
    <t>MicroRNAs in cardiomyocyte hypertrophy</t>
  </si>
  <si>
    <t>5/82</t>
  </si>
  <si>
    <t>14463,17876,18033,54720,108058</t>
  </si>
  <si>
    <t>Gata4,Myef2,Nfkb1,Rcan1,Camk2d</t>
  </si>
  <si>
    <t>2_Summary</t>
  </si>
  <si>
    <t>GO:0006259</t>
  </si>
  <si>
    <t>DNA metabolic process</t>
  </si>
  <si>
    <t>39/711</t>
  </si>
  <si>
    <t>11545,12021,12151,12545,13433,14056,15201,15510,17215,17216,17218,17220,17688,18140,18538,18971,18972,19357,19367,20133,20135,22224,22256,23834,27221,50927,52463,54343,66209,67177,67484,68275,71885,76843,106344,108655,208266,240087,321006,57441,13555,18019,68048,77065,241627,13557,73699,18226,19387,67037,71805,76478,98386,68968,70127,108058,229512</t>
  </si>
  <si>
    <t>Parp1,Bard1,Bmi1,Cdc7,Dnmt1,Ezh2,Hells,Hspd1,Mcm3,Mcm2,Mcm5,Mcm7,Msh6,Uhrf1,Pcna,Pold1,Pold2,Rad21,Rad9a,Rrm1,Rrm2,Usp10,Ung,Cdc6,Chaf1a,Nasp,Tet1,Atf7ip,Inip,Cdt1,Eepd1,Rpa1,Faap100,Dtl,Rfc4,Foxp1,Dot1l,Mdc1,Dcaf1,Gmnn,E2f1,Nfatc2,Aen,Ints7,Wdr76,E2f3,Ppp2r1b,Nup62,Rangap1,Pmf1,Nup93,Haus8,Lbr,Cdan1,Dpf3,Camk2d,Smg5</t>
  </si>
  <si>
    <t>2_Member</t>
  </si>
  <si>
    <t>11545,12021,12151,12545,13433,14056,15201,15510,17215,17216,17218,17220,17688,18140,18538,18971,18972,19357,19367,20133,20135,22224,22256,23834,27221,50927,52463,54343,66209,67177,67484,68275,71885,76843,106344,108655,208266,240087,321006</t>
  </si>
  <si>
    <t>Parp1,Bard1,Bmi1,Cdc7,Dnmt1,Ezh2,Hells,Hspd1,Mcm3,Mcm2,Mcm5,Mcm7,Msh6,Uhrf1,Pcna,Pold1,Pold2,Rad21,Rad9a,Rrm1,Rrm2,Usp10,Ung,Cdc6,Chaf1a,Nasp,Tet1,Atf7ip,Inip,Cdt1,Eepd1,Rpa1,Faap100,Dtl,Rfc4,Foxp1,Dot1l,Mdc1,Dcaf1</t>
  </si>
  <si>
    <t>Reactome Gene Sets</t>
  </si>
  <si>
    <t>R-MMU-68962</t>
  </si>
  <si>
    <t>Activation of the pre-replicative complex</t>
  </si>
  <si>
    <t>9/30</t>
  </si>
  <si>
    <t>12545,17215,17216,17218,17220,23834,57441,67177,68275</t>
  </si>
  <si>
    <t>Cdc7,Mcm3,Mcm2,Mcm5,Mcm7,Cdc6,Gmnn,Cdt1,Rpa1</t>
  </si>
  <si>
    <t>R-MMU-176187</t>
  </si>
  <si>
    <t>Activation of ATR in response to replication stress</t>
  </si>
  <si>
    <t>9/34</t>
  </si>
  <si>
    <t>12545,17215,17216,17218,17220,19367,23834,68275,106344</t>
  </si>
  <si>
    <t>Cdc7,Mcm3,Mcm2,Mcm5,Mcm7,Rad9a,Cdc6,Rpa1,Rfc4</t>
  </si>
  <si>
    <t>KEGG Pathway</t>
  </si>
  <si>
    <t>mmu03030</t>
  </si>
  <si>
    <t>DNA replication</t>
  </si>
  <si>
    <t>9/35</t>
  </si>
  <si>
    <t>17215,17216,17218,17220,18538,18971,18972,68275,106344</t>
  </si>
  <si>
    <t>Mcm3,Mcm2,Mcm5,Mcm7,Pcna,Pold1,Pold2,Rpa1,Rfc4</t>
  </si>
  <si>
    <t>GO:0006260</t>
  </si>
  <si>
    <t>17/185</t>
  </si>
  <si>
    <t>12021,17215,17216,17218,17220,18538,18971,18972,20133,20135,23834,27221,50927,67177,68275,76843,106344</t>
  </si>
  <si>
    <t>Bard1,Mcm3,Mcm2,Mcm5,Mcm7,Pcna,Pold1,Pold2,Rrm1,Rrm2,Cdc6,Chaf1a,Nasp,Cdt1,Rpa1,Dtl,Rfc4</t>
  </si>
  <si>
    <t>GO:0006281</t>
  </si>
  <si>
    <t>DNA repair</t>
  </si>
  <si>
    <t>26/460</t>
  </si>
  <si>
    <t>11545,12021,12545,17215,17216,17218,17220,17688,18140,18538,18971,18972,19357,19367,20133,22224,22256,27221,66209,67484,68275,71885,76843,106344,208266,240087</t>
  </si>
  <si>
    <t>Parp1,Bard1,Cdc7,Mcm3,Mcm2,Mcm5,Mcm7,Msh6,Uhrf1,Pcna,Pold1,Pold2,Rad21,Rad9a,Rrm1,Usp10,Ung,Chaf1a,Inip,Eepd1,Rpa1,Faap100,Dtl,Rfc4,Dot1l,Mdc1</t>
  </si>
  <si>
    <t>GO:0006974</t>
  </si>
  <si>
    <t>cellular response to DNA damage stimulus</t>
  </si>
  <si>
    <t>32/702</t>
  </si>
  <si>
    <t>11545,12021,12545,13555,17215,17216,17218,17220,17688,18019,18140,18538,18971,18972,19357,19367,20133,22224,22256,27221,66209,67484,68048,68275,71885,76843,77065,106344,108655,208266,240087,241627</t>
  </si>
  <si>
    <t>Parp1,Bard1,Cdc7,E2f1,Mcm3,Mcm2,Mcm5,Mcm7,Msh6,Nfatc2,Uhrf1,Pcna,Pold1,Pold2,Rad21,Rad9a,Rrm1,Usp10,Ung,Chaf1a,Inip,Eepd1,Aen,Rpa1,Faap100,Dtl,Ints7,Rfc4,Foxp1,Dot1l,Mdc1,Wdr76</t>
  </si>
  <si>
    <t>GO:0006261</t>
  </si>
  <si>
    <t>DNA-templated DNA replication</t>
  </si>
  <si>
    <t>13/125</t>
  </si>
  <si>
    <t>12021,17215,17216,17218,17220,18538,18971,18972,20133,23834,67177,68275,106344</t>
  </si>
  <si>
    <t>Bard1,Mcm3,Mcm2,Mcm5,Mcm7,Pcna,Pold1,Pold2,Rrm1,Cdc6,Cdt1,Rpa1,Rfc4</t>
  </si>
  <si>
    <t>R-MMU-69239</t>
  </si>
  <si>
    <t>Synthesis of DNA</t>
  </si>
  <si>
    <t>12/115</t>
  </si>
  <si>
    <t>17215,17216,17218,17220,18538,18971,18972,23834,57441,67177,68275,106344</t>
  </si>
  <si>
    <t>Mcm3,Mcm2,Mcm5,Mcm7,Pcna,Pold1,Pold2,Cdc6,Gmnn,Cdt1,Rpa1,Rfc4</t>
  </si>
  <si>
    <t>R-MMU-69242</t>
  </si>
  <si>
    <t>S Phase</t>
  </si>
  <si>
    <t>13/143</t>
  </si>
  <si>
    <t>17215,17216,17218,17220,18538,18971,18972,19357,23834,57441,67177,68275,106344</t>
  </si>
  <si>
    <t>Mcm3,Mcm2,Mcm5,Mcm7,Pcna,Pold1,Pold2,Rad21,Cdc6,Gmnn,Cdt1,Rpa1,Rfc4</t>
  </si>
  <si>
    <t>R-MMU-453279</t>
  </si>
  <si>
    <t>Mitotic G1 phase and G1/S transition</t>
  </si>
  <si>
    <t>12/126</t>
  </si>
  <si>
    <t>12545,13555,13557,17215,17216,17218,17220,23834,57441,67177,68275,73699</t>
  </si>
  <si>
    <t>Cdc7,E2f1,E2f3,Mcm3,Mcm2,Mcm5,Mcm7,Cdc6,Gmnn,Cdt1,Rpa1,Ppp2r1b</t>
  </si>
  <si>
    <t>GO:0000727</t>
  </si>
  <si>
    <t>double-strand break repair via break-induced replication</t>
  </si>
  <si>
    <t>5/12</t>
  </si>
  <si>
    <t>12545,17215,17216,17218,17220</t>
  </si>
  <si>
    <t>Cdc7,Mcm3,Mcm2,Mcm5,Mcm7</t>
  </si>
  <si>
    <t>CORUM</t>
  </si>
  <si>
    <t>CORUM:122</t>
  </si>
  <si>
    <t>MCM complex</t>
  </si>
  <si>
    <t>4/6</t>
  </si>
  <si>
    <t>17215,17216,17218,17220</t>
  </si>
  <si>
    <t>Mcm3,Mcm2,Mcm5,Mcm7</t>
  </si>
  <si>
    <t>GO:0030174</t>
  </si>
  <si>
    <t>regulation of DNA-templated DNA replication initiation</t>
  </si>
  <si>
    <t>5/13</t>
  </si>
  <si>
    <t>17215,17216,17218,17220,67177</t>
  </si>
  <si>
    <t>Mcm3,Mcm2,Mcm5,Mcm7,Cdt1</t>
  </si>
  <si>
    <t>GO:0006310</t>
  </si>
  <si>
    <t>DNA recombination</t>
  </si>
  <si>
    <t>15/223</t>
  </si>
  <si>
    <t>12021,12545,14056,15510,17215,17216,17218,17220,17688,19357,22256,66209,68275,108655,321006</t>
  </si>
  <si>
    <t>Bard1,Cdc7,Ezh2,Hspd1,Mcm3,Mcm2,Mcm5,Mcm7,Msh6,Rad21,Ung,Inip,Rpa1,Foxp1,Dcaf1</t>
  </si>
  <si>
    <t>R-MMU-69278</t>
  </si>
  <si>
    <t>Cell Cycle, Mitotic</t>
  </si>
  <si>
    <t>23/496</t>
  </si>
  <si>
    <t>12545,13555,13557,17215,17216,17218,17220,18226,18538,18971,18972,19357,19387,23834,57441,67037,67177,68275,71805,73699,76478,98386,106344</t>
  </si>
  <si>
    <t>Cdc7,E2f1,E2f3,Mcm3,Mcm2,Mcm5,Mcm7,Nup62,Pcna,Pold1,Pold2,Rad21,Rangap1,Cdc6,Gmnn,Pmf1,Cdt1,Rpa1,Nup93,Ppp2r1b,Haus8,Lbr,Rfc4</t>
  </si>
  <si>
    <t>R-MMU-1640170</t>
  </si>
  <si>
    <t>Cell Cycle</t>
  </si>
  <si>
    <t>25/579</t>
  </si>
  <si>
    <t>12545,13555,13557,17215,17216,17218,17220,18226,18538,18971,18972,19357,19367,19387,23834,57441,67037,67177,68275,71805,73699,76478,98386,106344,240087</t>
  </si>
  <si>
    <t>Cdc7,E2f1,E2f3,Mcm3,Mcm2,Mcm5,Mcm7,Nup62,Pcna,Pold1,Pold2,Rad21,Rad9a,Rangap1,Cdc6,Gmnn,Pmf1,Cdt1,Rpa1,Nup93,Ppp2r1b,Haus8,Lbr,Rfc4,Mdc1</t>
  </si>
  <si>
    <t>GO:0090329</t>
  </si>
  <si>
    <t>regulation of DNA-templated DNA replication</t>
  </si>
  <si>
    <t>8/57</t>
  </si>
  <si>
    <t>12545,17215,17216,17218,17220,18538,67177,106344</t>
  </si>
  <si>
    <t>Cdc7,Mcm3,Mcm2,Mcm5,Mcm7,Pcna,Cdt1,Rfc4</t>
  </si>
  <si>
    <t>R-MMU-69206</t>
  </si>
  <si>
    <t>G1/S Transition</t>
  </si>
  <si>
    <t>10/103</t>
  </si>
  <si>
    <t>12545,17215,17216,17218,17220,23834,57441,67177,68275,73699</t>
  </si>
  <si>
    <t>Cdc7,Mcm3,Mcm2,Mcm5,Mcm7,Cdc6,Gmnn,Cdt1,Rpa1,Ppp2r1b</t>
  </si>
  <si>
    <t>WP413</t>
  </si>
  <si>
    <t>G1 to S cell cycle control</t>
  </si>
  <si>
    <t>8/61</t>
  </si>
  <si>
    <t>13555,13557,17215,17216,17218,17220,18538,68275</t>
  </si>
  <si>
    <t>E2f1,E2f3,Mcm3,Mcm2,Mcm5,Mcm7,Pcna,Rpa1</t>
  </si>
  <si>
    <t>R-MMU-69306</t>
  </si>
  <si>
    <t>DNA Replication</t>
  </si>
  <si>
    <t>13/183</t>
  </si>
  <si>
    <t>12545,17215,17216,17218,17220,18538,18971,18972,23834,57441,67177,68275,106344</t>
  </si>
  <si>
    <t>Cdc7,Mcm3,Mcm2,Mcm5,Mcm7,Pcna,Pold1,Pold2,Cdc6,Gmnn,Cdt1,Rpa1,Rfc4</t>
  </si>
  <si>
    <t>GO:0006268</t>
  </si>
  <si>
    <t>DNA unwinding involved in DNA replication</t>
  </si>
  <si>
    <t>5/21</t>
  </si>
  <si>
    <t>17215,17216,17218,17220,68275</t>
  </si>
  <si>
    <t>Mcm3,Mcm2,Mcm5,Mcm7,Rpa1</t>
  </si>
  <si>
    <t>mmu04110</t>
  </si>
  <si>
    <t>Cell cycle</t>
  </si>
  <si>
    <t>10/125</t>
  </si>
  <si>
    <t>12545,13555,13557,17215,17216,17218,17220,18538,19357,23834</t>
  </si>
  <si>
    <t>Cdc7,E2f1,E2f3,Mcm3,Mcm2,Mcm5,Mcm7,Pcna,Rad21,Cdc6</t>
  </si>
  <si>
    <t>GO:0006271</t>
  </si>
  <si>
    <t>DNA strand elongation involved in DNA replication</t>
  </si>
  <si>
    <t>17215,17220,18538,18972</t>
  </si>
  <si>
    <t>Mcm3,Mcm7,Pcna,Pold2</t>
  </si>
  <si>
    <t>GO:0006270</t>
  </si>
  <si>
    <t>DNA replication initiation</t>
  </si>
  <si>
    <t>5/26</t>
  </si>
  <si>
    <t>17215,17216,17218,17220,23834</t>
  </si>
  <si>
    <t>Mcm3,Mcm2,Mcm5,Mcm7,Cdc6</t>
  </si>
  <si>
    <t>GO:0006275</t>
  </si>
  <si>
    <t>regulation of DNA replication</t>
  </si>
  <si>
    <t>10/143</t>
  </si>
  <si>
    <t>12545,17215,17216,17218,17220,18538,57441,67177,68968,106344</t>
  </si>
  <si>
    <t>Cdc7,Mcm3,Mcm2,Mcm5,Mcm7,Pcna,Gmnn,Cdt1,Cdan1,Rfc4</t>
  </si>
  <si>
    <t>R-MMU-69481</t>
  </si>
  <si>
    <t>G2/M Checkpoints</t>
  </si>
  <si>
    <t>10/151</t>
  </si>
  <si>
    <t>12545,17215,17216,17218,17220,19367,23834,68275,106344,240087</t>
  </si>
  <si>
    <t>Cdc7,Mcm3,Mcm2,Mcm5,Mcm7,Rad9a,Cdc6,Rpa1,Rfc4,Mdc1</t>
  </si>
  <si>
    <t>GO:0022616</t>
  </si>
  <si>
    <t>DNA strand elongation</t>
  </si>
  <si>
    <t>4/18</t>
  </si>
  <si>
    <t>GO:0000724</t>
  </si>
  <si>
    <t>double-strand break repair via homologous recombination</t>
  </si>
  <si>
    <t>8/104</t>
  </si>
  <si>
    <t>12545,17215,17216,17218,17220,19357,66209,68275</t>
  </si>
  <si>
    <t>Cdc7,Mcm3,Mcm2,Mcm5,Mcm7,Rad21,Inip,Rpa1</t>
  </si>
  <si>
    <t>R-MMU-69620</t>
  </si>
  <si>
    <t>Cell Cycle Checkpoints</t>
  </si>
  <si>
    <t>13/270</t>
  </si>
  <si>
    <t>12545,17215,17216,17218,17220,19367,19387,23834,67037,68275,73699,106344,240087</t>
  </si>
  <si>
    <t>Cdc7,Mcm3,Mcm2,Mcm5,Mcm7,Rad9a,Rangap1,Cdc6,Pmf1,Rpa1,Ppp2r1b,Rfc4,Mdc1</t>
  </si>
  <si>
    <t>GO:0000725</t>
  </si>
  <si>
    <t>recombinational repair</t>
  </si>
  <si>
    <t>8/108</t>
  </si>
  <si>
    <t>GO:0033260</t>
  </si>
  <si>
    <t>nuclear DNA replication</t>
  </si>
  <si>
    <t>4/22</t>
  </si>
  <si>
    <t>17215,17216,18538,67177</t>
  </si>
  <si>
    <t>Mcm3,Mcm2,Pcna,Cdt1</t>
  </si>
  <si>
    <t>GO:0044786</t>
  </si>
  <si>
    <t>cell cycle DNA replication</t>
  </si>
  <si>
    <t>4/23</t>
  </si>
  <si>
    <t>R-MMU-69052</t>
  </si>
  <si>
    <t>Switching of origins to a post-replicative state</t>
  </si>
  <si>
    <t>7/90</t>
  </si>
  <si>
    <t>17215,17216,17218,17220,23834,57441,67177</t>
  </si>
  <si>
    <t>Mcm3,Mcm2,Mcm5,Mcm7,Cdc6,Gmnn,Cdt1</t>
  </si>
  <si>
    <t>GO:0032508</t>
  </si>
  <si>
    <t>DNA duplex unwinding</t>
  </si>
  <si>
    <t>5/42</t>
  </si>
  <si>
    <t>R-MMU-69002</t>
  </si>
  <si>
    <t>DNA Replication Pre-Initiation</t>
  </si>
  <si>
    <t>9/157</t>
  </si>
  <si>
    <t>R-MMU-68949</t>
  </si>
  <si>
    <t>Orc1 removal from chromatin</t>
  </si>
  <si>
    <t>6/69</t>
  </si>
  <si>
    <t>17215,17216,17218,17220,23834,67177</t>
  </si>
  <si>
    <t>Mcm3,Mcm2,Mcm5,Mcm7,Cdc6,Cdt1</t>
  </si>
  <si>
    <t>GO:0032392</t>
  </si>
  <si>
    <t>DNA geometric change</t>
  </si>
  <si>
    <t>5/49</t>
  </si>
  <si>
    <t>GO:0071103</t>
  </si>
  <si>
    <t>DNA conformation change</t>
  </si>
  <si>
    <t>5/58</t>
  </si>
  <si>
    <t>GO:0051052</t>
  </si>
  <si>
    <t>regulation of DNA metabolic process</t>
  </si>
  <si>
    <t>18/565</t>
  </si>
  <si>
    <t>11545,12021,12545,13433,17215,17216,17218,17220,17688,18538,52463,57441,67177,68968,70127,106344,108058,229512</t>
  </si>
  <si>
    <t>Parp1,Bard1,Cdc7,Dnmt1,Mcm3,Mcm2,Mcm5,Mcm7,Msh6,Pcna,Tet1,Gmnn,Cdt1,Cdan1,Dpf3,Rfc4,Camk2d,Smg5</t>
  </si>
  <si>
    <t>GO:0006302</t>
  </si>
  <si>
    <t>double-strand break repair</t>
  </si>
  <si>
    <t>9/191</t>
  </si>
  <si>
    <t>11545,12545,17215,17216,17218,17220,19357,66209,68275</t>
  </si>
  <si>
    <t>Parp1,Cdc7,Mcm3,Mcm2,Mcm5,Mcm7,Rad21,Inip,Rpa1</t>
  </si>
  <si>
    <t>R-MMU-68867</t>
  </si>
  <si>
    <t>Assembly of the pre-replicative complex</t>
  </si>
  <si>
    <t>7/142</t>
  </si>
  <si>
    <t>3_Summary</t>
  </si>
  <si>
    <t>WP2067</t>
  </si>
  <si>
    <t>Heart development</t>
  </si>
  <si>
    <t>8/44</t>
  </si>
  <si>
    <t>12154,12180,14463,15110,17260,18019,21388,50916,11534,11545,11640,108058,108655,238161,140781,13433,14056,17938,54720,71973,75547,18208,20851,22350,65086,320790,19377,63953,229285,13866,54616,12305,56437,321006,403187,20541,20181</t>
  </si>
  <si>
    <t>Bmp10,Smyd1,Gata4,Hand1,Mef2c,Nfatc2,Tbx5,Irx4,Adk,Parp1,Akap1,Camk2d,Foxp1,Akap6,Myh7,Dnmt1,Ezh2,Naca,Rcan1,Rbpms2,Akap13,Ntn1,Stat5b,Ezr,Lpar3,Chd7,Rai1,Dusp10,Spg20,Erbb2,Extl3,Ddr1,Rrad,Dcaf1,Opa3,Slc8a1,Rxra</t>
  </si>
  <si>
    <t>3_Member</t>
  </si>
  <si>
    <t>12154,12180,14463,15110,17260,18019,21388,50916</t>
  </si>
  <si>
    <t>Bmp10,Smyd1,Gata4,Hand1,Mef2c,Nfatc2,Tbx5,Irx4</t>
  </si>
  <si>
    <t>GO:0010611</t>
  </si>
  <si>
    <t>regulation of cardiac muscle hypertrophy</t>
  </si>
  <si>
    <t>8/75</t>
  </si>
  <si>
    <t>11534,11545,11640,12154,17260,108058,108655,238161</t>
  </si>
  <si>
    <t>Adk,Parp1,Akap1,Bmp10,Mef2c,Camk2d,Foxp1,Akap6</t>
  </si>
  <si>
    <t>GO:0014743</t>
  </si>
  <si>
    <t>regulation of muscle hypertrophy</t>
  </si>
  <si>
    <t>8/78</t>
  </si>
  <si>
    <t>GO:0043502</t>
  </si>
  <si>
    <t>regulation of muscle adaptation</t>
  </si>
  <si>
    <t>9/102</t>
  </si>
  <si>
    <t>11534,11545,11640,12154,17260,108058,108655,140781,238161</t>
  </si>
  <si>
    <t>Adk,Parp1,Akap1,Bmp10,Mef2c,Camk2d,Foxp1,Myh7,Akap6</t>
  </si>
  <si>
    <t>GO:0051147</t>
  </si>
  <si>
    <t>regulation of muscle cell differentiation</t>
  </si>
  <si>
    <t>11/158</t>
  </si>
  <si>
    <t>12154,12180,13433,14056,17260,17938,18019,54720,71973,108655,238161</t>
  </si>
  <si>
    <t>Bmp10,Smyd1,Dnmt1,Ezh2,Mef2c,Naca,Nfatc2,Rcan1,Rbpms2,Foxp1,Akap6</t>
  </si>
  <si>
    <t>GO:0010613</t>
  </si>
  <si>
    <t>positive regulation of cardiac muscle hypertrophy</t>
  </si>
  <si>
    <t>6/41</t>
  </si>
  <si>
    <t>11534,11545,12154,17260,108058,238161</t>
  </si>
  <si>
    <t>Adk,Parp1,Bmp10,Mef2c,Camk2d,Akap6</t>
  </si>
  <si>
    <t>GO:0014742</t>
  </si>
  <si>
    <t>positive regulation of muscle hypertrophy</t>
  </si>
  <si>
    <t>6/42</t>
  </si>
  <si>
    <t>GO:0060290</t>
  </si>
  <si>
    <t>transdifferentiation</t>
  </si>
  <si>
    <t>3/8</t>
  </si>
  <si>
    <t>14463,17260,21388</t>
  </si>
  <si>
    <t>Gata4,Mef2c,Tbx5</t>
  </si>
  <si>
    <t>GO:0003211</t>
  </si>
  <si>
    <t>cardiac ventricle formation</t>
  </si>
  <si>
    <t>3/10</t>
  </si>
  <si>
    <t>15110,17260,21388</t>
  </si>
  <si>
    <t>Hand1,Mef2c,Tbx5</t>
  </si>
  <si>
    <t>GO:0060297</t>
  </si>
  <si>
    <t>regulation of sarcomere organization</t>
  </si>
  <si>
    <t>12154,17260,75547</t>
  </si>
  <si>
    <t>Bmp10,Mef2c,Akap13</t>
  </si>
  <si>
    <t>GO:0048639</t>
  </si>
  <si>
    <t>positive regulation of developmental growth</t>
  </si>
  <si>
    <t>11/221</t>
  </si>
  <si>
    <t>12154,14463,17260,17938,18208,20851,21388,22350,65086,238161,320790</t>
  </si>
  <si>
    <t>Bmp10,Gata4,Mef2c,Naca,Ntn1,Stat5b,Tbx5,Ezr,Lpar3,Akap6,Chd7</t>
  </si>
  <si>
    <t>GO:0055023</t>
  </si>
  <si>
    <t>positive regulation of cardiac muscle tissue growth</t>
  </si>
  <si>
    <t>5/47</t>
  </si>
  <si>
    <t>12154,14463,17260,21388,238161</t>
  </si>
  <si>
    <t>Bmp10,Gata4,Mef2c,Tbx5,Akap6</t>
  </si>
  <si>
    <t>GO:0060421</t>
  </si>
  <si>
    <t>positive regulation of heart growth</t>
  </si>
  <si>
    <t>5/50</t>
  </si>
  <si>
    <t>GO:0003207</t>
  </si>
  <si>
    <t>cardiac chamber formation</t>
  </si>
  <si>
    <t>3/13</t>
  </si>
  <si>
    <t>GO:0051153</t>
  </si>
  <si>
    <t>regulation of striated muscle cell differentiation</t>
  </si>
  <si>
    <t>7/105</t>
  </si>
  <si>
    <t>12154,12180,14056,17260,17938,108655,238161</t>
  </si>
  <si>
    <t>Bmp10,Smyd1,Ezh2,Mef2c,Naca,Foxp1,Akap6</t>
  </si>
  <si>
    <t>GO:0048638</t>
  </si>
  <si>
    <t>regulation of developmental growth</t>
  </si>
  <si>
    <t>15/403</t>
  </si>
  <si>
    <t>12154,14463,17260,17938,18208,19377,20851,21388,22350,63953,65086,108655,229285,238161,320790</t>
  </si>
  <si>
    <t>Bmp10,Gata4,Mef2c,Naca,Ntn1,Rai1,Stat5b,Tbx5,Ezr,Dusp10,Lpar3,Foxp1,Spg20,Akap6,Chd7</t>
  </si>
  <si>
    <t>GO:0060045</t>
  </si>
  <si>
    <t>positive regulation of cardiac muscle cell proliferation</t>
  </si>
  <si>
    <t>4/30</t>
  </si>
  <si>
    <t>12154,14463,17260,21388</t>
  </si>
  <si>
    <t>Bmp10,Gata4,Mef2c,Tbx5</t>
  </si>
  <si>
    <t>GO:0060043</t>
  </si>
  <si>
    <t>regulation of cardiac muscle cell proliferation</t>
  </si>
  <si>
    <t>5/53</t>
  </si>
  <si>
    <t>12154,14463,17260,21388,108655</t>
  </si>
  <si>
    <t>Bmp10,Gata4,Mef2c,Tbx5,Foxp1</t>
  </si>
  <si>
    <t>GO:0045927</t>
  </si>
  <si>
    <t>positive regulation of growth</t>
  </si>
  <si>
    <t>13/327</t>
  </si>
  <si>
    <t>12154,13866,14463,17260,17938,18208,20851,21388,22350,54616,65086,238161,320790</t>
  </si>
  <si>
    <t>Bmp10,Erbb2,Gata4,Mef2c,Naca,Ntn1,Stat5b,Tbx5,Ezr,Extl3,Lpar3,Akap6,Chd7</t>
  </si>
  <si>
    <t>GO:0040008</t>
  </si>
  <si>
    <t>regulation of growth</t>
  </si>
  <si>
    <t>22/737</t>
  </si>
  <si>
    <t>11545,12154,12305,13866,14463,17260,17938,18208,19377,20851,21388,22350,54616,56437,63953,65086,108655,229285,238161,320790,321006,403187</t>
  </si>
  <si>
    <t>Parp1,Bmp10,Ddr1,Erbb2,Gata4,Mef2c,Naca,Ntn1,Rai1,Stat5b,Tbx5,Ezr,Extl3,Rrad,Dusp10,Lpar3,Foxp1,Spg20,Akap6,Chd7,Dcaf1,Opa3</t>
  </si>
  <si>
    <t>GO:0055021</t>
  </si>
  <si>
    <t>regulation of cardiac muscle tissue growth</t>
  </si>
  <si>
    <t>6/84</t>
  </si>
  <si>
    <t>12154,14463,17260,21388,108655,238161</t>
  </si>
  <si>
    <t>Bmp10,Gata4,Mef2c,Tbx5,Foxp1,Akap6</t>
  </si>
  <si>
    <t>GO:0090257</t>
  </si>
  <si>
    <t>regulation of muscle system process</t>
  </si>
  <si>
    <t>11/260</t>
  </si>
  <si>
    <t>11534,11545,11640,12154,14463,17260,20541,108058,108655,140781,238161</t>
  </si>
  <si>
    <t>Adk,Parp1,Akap1,Bmp10,Gata4,Mef2c,Slc8a1,Camk2d,Foxp1,Myh7,Akap6</t>
  </si>
  <si>
    <t>GO:0055012</t>
  </si>
  <si>
    <t>ventricular cardiac muscle cell differentiation</t>
  </si>
  <si>
    <t>3/18</t>
  </si>
  <si>
    <t>12154,17260,20181</t>
  </si>
  <si>
    <t>Bmp10,Mef2c,Rxra</t>
  </si>
  <si>
    <t>GO:0046622</t>
  </si>
  <si>
    <t>positive regulation of organ growth</t>
  </si>
  <si>
    <t>5/63</t>
  </si>
  <si>
    <t>GO:0060420</t>
  </si>
  <si>
    <t>regulation of heart growth</t>
  </si>
  <si>
    <t>6/92</t>
  </si>
  <si>
    <t>GO:1905209</t>
  </si>
  <si>
    <t>positive regulation of cardiocyte differentiation</t>
  </si>
  <si>
    <t>3/19</t>
  </si>
  <si>
    <t>GO:0046620</t>
  </si>
  <si>
    <t>regulation of organ growth</t>
  </si>
  <si>
    <t>6/125</t>
  </si>
  <si>
    <t>4_Summary</t>
  </si>
  <si>
    <t>GO:0003208</t>
  </si>
  <si>
    <t>cardiac ventricle morphogenesis</t>
  </si>
  <si>
    <t>10/81</t>
  </si>
  <si>
    <t>12154,14463,15110,17260,17868,20181,21388,140781,320790,333654,17938,269593,12162,20541,22437,68760,225638,12305,16371,18208,29876,50493,108156,269152,238161</t>
  </si>
  <si>
    <t>Bmp10,Gata4,Hand1,Mef2c,Mybpc3,Rxra,Tbx5,Myh7,Chd7,Ppp1r13l,Naca,Luzp1,Bmp7,Slc8a1,Xirp1,Synpo2l,Alpk2,Ddr1,Irx1,Ntn1,Clic4,Txnrd1,Mthfd1,Kif26b,Akap6</t>
  </si>
  <si>
    <t>4_Member</t>
  </si>
  <si>
    <t>12154,14463,15110,17260,17868,20181,21388,140781,320790,333654</t>
  </si>
  <si>
    <t>Bmp10,Gata4,Hand1,Mef2c,Mybpc3,Rxra,Tbx5,Myh7,Chd7,Ppp1r13l</t>
  </si>
  <si>
    <t>GO:0003229</t>
  </si>
  <si>
    <t>ventricular cardiac muscle tissue development</t>
  </si>
  <si>
    <t>9/65</t>
  </si>
  <si>
    <t>12154,14463,15110,17868,20181,21388,140781,320790,333654</t>
  </si>
  <si>
    <t>Bmp10,Gata4,Hand1,Mybpc3,Rxra,Tbx5,Myh7,Chd7,Ppp1r13l</t>
  </si>
  <si>
    <t>GO:0003231</t>
  </si>
  <si>
    <t>cardiac ventricle development</t>
  </si>
  <si>
    <t>12/150</t>
  </si>
  <si>
    <t>12154,14463,15110,17260,17868,17938,20181,21388,140781,269593,320790,333654</t>
  </si>
  <si>
    <t>Bmp10,Gata4,Hand1,Mef2c,Mybpc3,Naca,Rxra,Tbx5,Myh7,Luzp1,Chd7,Ppp1r13l</t>
  </si>
  <si>
    <t>GO:0003205</t>
  </si>
  <si>
    <t>cardiac chamber development</t>
  </si>
  <si>
    <t>13/199</t>
  </si>
  <si>
    <t>12154,12162,14463,15110,17260,17868,17938,20181,21388,140781,269593,320790,333654</t>
  </si>
  <si>
    <t>Bmp10,Bmp7,Gata4,Hand1,Mef2c,Mybpc3,Naca,Rxra,Tbx5,Myh7,Luzp1,Chd7,Ppp1r13l</t>
  </si>
  <si>
    <t>GO:0003206</t>
  </si>
  <si>
    <t>cardiac chamber morphogenesis</t>
  </si>
  <si>
    <t>11/151</t>
  </si>
  <si>
    <t>12154,12162,14463,15110,17260,17868,20181,21388,140781,320790,333654</t>
  </si>
  <si>
    <t>Bmp10,Bmp7,Gata4,Hand1,Mef2c,Mybpc3,Rxra,Tbx5,Myh7,Chd7,Ppp1r13l</t>
  </si>
  <si>
    <t>GO:0003007</t>
  </si>
  <si>
    <t>heart morphogenesis</t>
  </si>
  <si>
    <t>15/279</t>
  </si>
  <si>
    <t>12154,12162,14463,15110,17260,17868,20181,20541,21388,22437,68760,140781,225638,320790,333654</t>
  </si>
  <si>
    <t>Bmp10,Bmp7,Gata4,Hand1,Mef2c,Mybpc3,Rxra,Slc8a1,Tbx5,Xirp1,Synpo2l,Myh7,Alpk2,Chd7,Ppp1r13l</t>
  </si>
  <si>
    <t>GO:0055010</t>
  </si>
  <si>
    <t>ventricular cardiac muscle tissue morphogenesis</t>
  </si>
  <si>
    <t>6/55</t>
  </si>
  <si>
    <t>12154,15110,17868,20181,140781,320790</t>
  </si>
  <si>
    <t>Bmp10,Hand1,Mybpc3,Rxra,Myh7,Chd7</t>
  </si>
  <si>
    <t>GO:0003215</t>
  </si>
  <si>
    <t>cardiac right ventricle morphogenesis</t>
  </si>
  <si>
    <t>4/20</t>
  </si>
  <si>
    <t>14463,15110,320790,333654</t>
  </si>
  <si>
    <t>Gata4,Hand1,Chd7,Ppp1r13l</t>
  </si>
  <si>
    <t>GO:0048644</t>
  </si>
  <si>
    <t>muscle organ morphogenesis</t>
  </si>
  <si>
    <t>7/93</t>
  </si>
  <si>
    <t>12154,14463,15110,17868,20181,140781,320790</t>
  </si>
  <si>
    <t>Bmp10,Gata4,Hand1,Mybpc3,Rxra,Myh7,Chd7</t>
  </si>
  <si>
    <t>GO:0055008</t>
  </si>
  <si>
    <t>cardiac muscle tissue morphogenesis</t>
  </si>
  <si>
    <t>6/71</t>
  </si>
  <si>
    <t>GO:0007512</t>
  </si>
  <si>
    <t>adult heart development</t>
  </si>
  <si>
    <t>3/16</t>
  </si>
  <si>
    <t>12154,140781,320790</t>
  </si>
  <si>
    <t>Bmp10,Myh7,Chd7</t>
  </si>
  <si>
    <t>GO:0060415</t>
  </si>
  <si>
    <t>muscle tissue morphogenesis</t>
  </si>
  <si>
    <t>6/85</t>
  </si>
  <si>
    <t>GO:0048729</t>
  </si>
  <si>
    <t>tissue morphogenesis</t>
  </si>
  <si>
    <t>18/645</t>
  </si>
  <si>
    <t>12154,12162,12305,14463,15110,16371,17260,17868,18208,20181,21388,29876,50493,108156,140781,269152,269593,320790</t>
  </si>
  <si>
    <t>Bmp10,Bmp7,Ddr1,Gata4,Hand1,Irx1,Mef2c,Mybpc3,Ntn1,Rxra,Tbx5,Clic4,Txnrd1,Mthfd1,Myh7,Kif26b,Luzp1,Chd7</t>
  </si>
  <si>
    <t>GO:0060411</t>
  </si>
  <si>
    <t>cardiac septum morphogenesis</t>
  </si>
  <si>
    <t>5/86</t>
  </si>
  <si>
    <t>12162,14463,15110,21388,320790</t>
  </si>
  <si>
    <t>Bmp7,Gata4,Hand1,Tbx5,Chd7</t>
  </si>
  <si>
    <t>GO:0006942</t>
  </si>
  <si>
    <t>regulation of striated muscle contraction</t>
  </si>
  <si>
    <t>5/88</t>
  </si>
  <si>
    <t>12154,14463,20541,140781,238161</t>
  </si>
  <si>
    <t>Bmp10,Gata4,Slc8a1,Myh7,Akap6</t>
  </si>
  <si>
    <t>5_Summary</t>
  </si>
  <si>
    <t>R-MMU-5358565</t>
  </si>
  <si>
    <t>Mismatch repair (MMR) directed by MSH2:MSH6 (MutSalpha)</t>
  </si>
  <si>
    <t>5/11</t>
  </si>
  <si>
    <t>17688,18538,18971,18972,68275,106344,76843,22224,22256,20133,11545,19367,240087,71885,12021</t>
  </si>
  <si>
    <t>Msh6,Pcna,Pold1,Pold2,Rpa1,Rfc4,Dtl,Usp10,Ung,Rrm1,Parp1,Rad9a,Mdc1,Faap100,Bard1</t>
  </si>
  <si>
    <t>5_Member</t>
  </si>
  <si>
    <t>17688,18538,18971,18972,68275</t>
  </si>
  <si>
    <t>Msh6,Pcna,Pold1,Pold2,Rpa1</t>
  </si>
  <si>
    <t>R-MMU-5358508</t>
  </si>
  <si>
    <t>Mismatch Repair</t>
  </si>
  <si>
    <t>mmu03430</t>
  </si>
  <si>
    <t>Mismatch repair</t>
  </si>
  <si>
    <t>6/22</t>
  </si>
  <si>
    <t>17688,18538,18971,18972,68275,106344</t>
  </si>
  <si>
    <t>Msh6,Pcna,Pold1,Pold2,Rpa1,Rfc4</t>
  </si>
  <si>
    <t>R-MMU-110314</t>
  </si>
  <si>
    <t>Recognition of DNA damage by PCNA-containing replication complex</t>
  </si>
  <si>
    <t>6/27</t>
  </si>
  <si>
    <t>18538,18971,18972,68275,76843,106344</t>
  </si>
  <si>
    <t>Pcna,Pold1,Pold2,Rpa1,Dtl,Rfc4</t>
  </si>
  <si>
    <t>R-MMU-5656169</t>
  </si>
  <si>
    <t>Termination of translesion DNA synthesis</t>
  </si>
  <si>
    <t>6/29</t>
  </si>
  <si>
    <t>18538,18971,18972,22224,68275,106344</t>
  </si>
  <si>
    <t>Pcna,Pold1,Pold2,Usp10,Rpa1,Rfc4</t>
  </si>
  <si>
    <t>R-MMU-69186</t>
  </si>
  <si>
    <t>Lagging Strand Synthesis</t>
  </si>
  <si>
    <t>5/17</t>
  </si>
  <si>
    <t>18538,18971,18972,68275,106344</t>
  </si>
  <si>
    <t>Pcna,Pold1,Pold2,Rpa1,Rfc4</t>
  </si>
  <si>
    <t>R-MMU-73893</t>
  </si>
  <si>
    <t>DNA Damage Bypass</t>
  </si>
  <si>
    <t>7/45</t>
  </si>
  <si>
    <t>18538,18971,18972,22224,68275,76843,106344</t>
  </si>
  <si>
    <t>Pcna,Pold1,Pold2,Usp10,Rpa1,Dtl,Rfc4</t>
  </si>
  <si>
    <t>R-MMU-5651801</t>
  </si>
  <si>
    <t>PCNA-Dependent Long Patch Base Excision Repair</t>
  </si>
  <si>
    <t>5/18</t>
  </si>
  <si>
    <t>R-MMU-73933</t>
  </si>
  <si>
    <t>Resolution of Abasic Sites (AP sites)</t>
  </si>
  <si>
    <t>6/31</t>
  </si>
  <si>
    <t>18538,18971,18972,22256,68275,106344</t>
  </si>
  <si>
    <t>Pcna,Pold1,Pold2,Ung,Rpa1,Rfc4</t>
  </si>
  <si>
    <t>WP1257</t>
  </si>
  <si>
    <t>4/9</t>
  </si>
  <si>
    <t>17688,18538,18971,68275</t>
  </si>
  <si>
    <t>Msh6,Pcna,Pold1,Rpa1</t>
  </si>
  <si>
    <t>R-MMU-5696397</t>
  </si>
  <si>
    <t>Gap-filling DNA repair synthesis and ligation in GG-NER</t>
  </si>
  <si>
    <t>5/19</t>
  </si>
  <si>
    <t>R-MMU-110373</t>
  </si>
  <si>
    <t>Resolution of AP sites via the multiple-nucleotide patch replacement pathway</t>
  </si>
  <si>
    <t>5/20</t>
  </si>
  <si>
    <t>R-MMU-69190</t>
  </si>
  <si>
    <t>R-MMU-110313</t>
  </si>
  <si>
    <t>Translesion synthesis by Y family DNA polymerases bypasses lesions on DNA template</t>
  </si>
  <si>
    <t>6/36</t>
  </si>
  <si>
    <t>R-MMU-69166</t>
  </si>
  <si>
    <t>Removal of the Flap Intermediate</t>
  </si>
  <si>
    <t>4/11</t>
  </si>
  <si>
    <t>18538,18971,18972,68275</t>
  </si>
  <si>
    <t>Pcna,Pold1,Pold2,Rpa1</t>
  </si>
  <si>
    <t>R-MMU-69183</t>
  </si>
  <si>
    <t>Processive synthesis on the lagging strand</t>
  </si>
  <si>
    <t>4/12</t>
  </si>
  <si>
    <t>R-MMU-174437</t>
  </si>
  <si>
    <t>Removal of the Flap Intermediate from the C-strand</t>
  </si>
  <si>
    <t>R-MMU-69091</t>
  </si>
  <si>
    <t>Polymerase switching</t>
  </si>
  <si>
    <t>18538,18971,18972,106344</t>
  </si>
  <si>
    <t>Pcna,Pold1,Pold2,Rfc4</t>
  </si>
  <si>
    <t>R-MMU-69109</t>
  </si>
  <si>
    <t>Leading Strand Synthesis</t>
  </si>
  <si>
    <t>CORUM:293</t>
  </si>
  <si>
    <t>PCNA-DNA polymerase delta complex</t>
  </si>
  <si>
    <t>3/5</t>
  </si>
  <si>
    <t>18538,18971,18972</t>
  </si>
  <si>
    <t>Pcna,Pold1,Pold2</t>
  </si>
  <si>
    <t>R-MMU-174414</t>
  </si>
  <si>
    <t>Processive synthesis on the C-strand of the telomere</t>
  </si>
  <si>
    <t>4/15</t>
  </si>
  <si>
    <t>R-MMU-174417</t>
  </si>
  <si>
    <t>Telomere C-strand (Lagging Strand) Synthesis</t>
  </si>
  <si>
    <t>5/30</t>
  </si>
  <si>
    <t>R-MMU-5358606</t>
  </si>
  <si>
    <t>Mismatch repair (MMR) directed by MSH2:MSH3 (MutSbeta)</t>
  </si>
  <si>
    <t>18971,18972,68275</t>
  </si>
  <si>
    <t>Pold1,Pold2,Rpa1</t>
  </si>
  <si>
    <t>GO:0000731</t>
  </si>
  <si>
    <t>DNA synthesis involved in DNA repair</t>
  </si>
  <si>
    <t>5/36</t>
  </si>
  <si>
    <t>18538,18971,18972,20133,76843</t>
  </si>
  <si>
    <t>Pcna,Pold1,Pold2,Rrm1,Dtl</t>
  </si>
  <si>
    <t>R-MMU-5696400</t>
  </si>
  <si>
    <t>Dual Incision in GG-NER</t>
  </si>
  <si>
    <t>mmu03410</t>
  </si>
  <si>
    <t>Base excision repair</t>
  </si>
  <si>
    <t>11545,18538,18971,18972,22256</t>
  </si>
  <si>
    <t>Parp1,Pcna,Pold1,Pold2,Ung</t>
  </si>
  <si>
    <t>GO:0006284</t>
  </si>
  <si>
    <t>base-excision repair</t>
  </si>
  <si>
    <t>5/38</t>
  </si>
  <si>
    <t>11545,18538,18971,22256,68275</t>
  </si>
  <si>
    <t>Parp1,Pcna,Pold1,Ung,Rpa1</t>
  </si>
  <si>
    <t>GO:0019985</t>
  </si>
  <si>
    <t>translesion synthesis</t>
  </si>
  <si>
    <t>4/21</t>
  </si>
  <si>
    <t>18538,18971,18972,76843</t>
  </si>
  <si>
    <t>Pcna,Pold1,Pold2,Dtl</t>
  </si>
  <si>
    <t>R-MMU-174411</t>
  </si>
  <si>
    <t>Polymerase switching on the C-strand of the telomere</t>
  </si>
  <si>
    <t>4/24</t>
  </si>
  <si>
    <t>mmu03420</t>
  </si>
  <si>
    <t>Nucleotide excision repair</t>
  </si>
  <si>
    <t>5/43</t>
  </si>
  <si>
    <t>R-MMU-180786</t>
  </si>
  <si>
    <t>Extension of Telomeres</t>
  </si>
  <si>
    <t>5/45</t>
  </si>
  <si>
    <t>GO:0071897</t>
  </si>
  <si>
    <t>DNA biosynthetic process</t>
  </si>
  <si>
    <t>18538,18971,18972,20133,68275,76843</t>
  </si>
  <si>
    <t>Pcna,Pold1,Pold2,Rrm1,Rpa1,Dtl</t>
  </si>
  <si>
    <t>CORUM:1001</t>
  </si>
  <si>
    <t>DNA synthesome complex</t>
  </si>
  <si>
    <t>3/12</t>
  </si>
  <si>
    <t>R-MMU-5685942</t>
  </si>
  <si>
    <t>HDR through Homologous Recombination (HRR)</t>
  </si>
  <si>
    <t>GO:0006301</t>
  </si>
  <si>
    <t>postreplication repair</t>
  </si>
  <si>
    <t>4/29</t>
  </si>
  <si>
    <t>WP1258</t>
  </si>
  <si>
    <t>Homologous recombination</t>
  </si>
  <si>
    <t>R-MMU-110312</t>
  </si>
  <si>
    <t>Translesion synthesis by REV1</t>
  </si>
  <si>
    <t>3/14</t>
  </si>
  <si>
    <t>18538,68275,106344</t>
  </si>
  <si>
    <t>Pcna,Rpa1,Rfc4</t>
  </si>
  <si>
    <t>R-MMU-5693567</t>
  </si>
  <si>
    <t>HDR through Homologous Recombination (HRR) or Single Strand Annealing (SSA)</t>
  </si>
  <si>
    <t>7/110</t>
  </si>
  <si>
    <t>18538,18971,18972,19367,68275,106344,240087</t>
  </si>
  <si>
    <t>Pcna,Pold1,Pold2,Rad9a,Rpa1,Rfc4,Mdc1</t>
  </si>
  <si>
    <t>R-MMU-5655862</t>
  </si>
  <si>
    <t>Translesion synthesis by POLK</t>
  </si>
  <si>
    <t>3/15</t>
  </si>
  <si>
    <t>R-MMU-5656121</t>
  </si>
  <si>
    <t>Translesion synthesis by POLI</t>
  </si>
  <si>
    <t>R-MMU-5693538</t>
  </si>
  <si>
    <t>Homology Directed Repair</t>
  </si>
  <si>
    <t>7/113</t>
  </si>
  <si>
    <t>R-MMU-73884</t>
  </si>
  <si>
    <t>Base Excision Repair</t>
  </si>
  <si>
    <t>R-MMU-73894</t>
  </si>
  <si>
    <t>DNA Repair</t>
  </si>
  <si>
    <t>12/299</t>
  </si>
  <si>
    <t>17688,18538,18971,18972,19367,22224,22256,68275,71885,76843,106344,240087</t>
  </si>
  <si>
    <t>Msh6,Pcna,Pold1,Pold2,Rad9a,Usp10,Ung,Rpa1,Faap100,Dtl,Rfc4,Mdc1</t>
  </si>
  <si>
    <t>R-MMU-6782210</t>
  </si>
  <si>
    <t>Gap-filling DNA repair synthesis and ligation in TC-NER</t>
  </si>
  <si>
    <t>5/59</t>
  </si>
  <si>
    <t>R-MMU-6782135</t>
  </si>
  <si>
    <t>Dual incision in TC-NER</t>
  </si>
  <si>
    <t>5/60</t>
  </si>
  <si>
    <t>R-MMU-110320</t>
  </si>
  <si>
    <t>Translesion Synthesis by POLH</t>
  </si>
  <si>
    <t>3/17</t>
  </si>
  <si>
    <t>mmu03440</t>
  </si>
  <si>
    <t>4/41</t>
  </si>
  <si>
    <t>12021,18971,18972,68275</t>
  </si>
  <si>
    <t>Bard1,Pold1,Pold2,Rpa1</t>
  </si>
  <si>
    <t>R-MMU-6781827</t>
  </si>
  <si>
    <t>Transcription-Coupled Nucleotide Excision Repair (TC-NER)</t>
  </si>
  <si>
    <t>5/70</t>
  </si>
  <si>
    <t>R-MMU-5696399</t>
  </si>
  <si>
    <t>Global Genome Nucleotide Excision Repair (GG-NER)</t>
  </si>
  <si>
    <t>5/73</t>
  </si>
  <si>
    <t>GO:0006298</t>
  </si>
  <si>
    <t>mismatch repair</t>
  </si>
  <si>
    <t>3/23</t>
  </si>
  <si>
    <t>17688,18538,68275</t>
  </si>
  <si>
    <t>Msh6,Pcna,Rpa1</t>
  </si>
  <si>
    <t>R-MMU-5693532</t>
  </si>
  <si>
    <t>DNA Double-Strand Break Repair</t>
  </si>
  <si>
    <t>7/140</t>
  </si>
  <si>
    <t>R-MMU-5685938</t>
  </si>
  <si>
    <t>HDR through Single Strand Annealing (SSA)</t>
  </si>
  <si>
    <t>3/29</t>
  </si>
  <si>
    <t>19367,68275,106344</t>
  </si>
  <si>
    <t>Rad9a,Rpa1,Rfc4</t>
  </si>
  <si>
    <t>6_Summary</t>
  </si>
  <si>
    <t>GO:0007517</t>
  </si>
  <si>
    <t>muscle organ development</t>
  </si>
  <si>
    <t>18/300</t>
  </si>
  <si>
    <t>12154,12180,14463,15110,17260,17261,17868,20181,22634,26556,53376,54720,70127,108655,140781,217012,228003,320790,26408</t>
  </si>
  <si>
    <t>Bmp10,Smyd1,Gata4,Hand1,Mef2c,Mef2d,Mybpc3,Rxra,Plagl1,Homer1,Usp2,Rcan1,Dpf3,Foxp1,Myh7,Unc45b,Klhl41,Chd7,Map3k5</t>
  </si>
  <si>
    <t>6_Member</t>
  </si>
  <si>
    <t>12154,12180,14463,15110,17260,17261,17868,20181,22634,26556,53376,54720,70127,108655,140781,217012,228003,320790</t>
  </si>
  <si>
    <t>Bmp10,Smyd1,Gata4,Hand1,Mef2c,Mef2d,Mybpc3,Rxra,Plagl1,Homer1,Usp2,Rcan1,Dpf3,Foxp1,Myh7,Unc45b,Klhl41,Chd7</t>
  </si>
  <si>
    <t>GO:0035914</t>
  </si>
  <si>
    <t>skeletal muscle cell differentiation</t>
  </si>
  <si>
    <t>6/61</t>
  </si>
  <si>
    <t>12180,14463,17260,17261,22634,228003</t>
  </si>
  <si>
    <t>Smyd1,Gata4,Mef2c,Mef2d,Plagl1,Klhl41</t>
  </si>
  <si>
    <t>GO:0007519</t>
  </si>
  <si>
    <t>skeletal muscle tissue development</t>
  </si>
  <si>
    <t>9/153</t>
  </si>
  <si>
    <t>12180,14463,17260,17261,22634,26556,54720,108655,228003</t>
  </si>
  <si>
    <t>Smyd1,Gata4,Mef2c,Mef2d,Plagl1,Homer1,Rcan1,Foxp1,Klhl41</t>
  </si>
  <si>
    <t>GO:0060538</t>
  </si>
  <si>
    <t>skeletal muscle organ development</t>
  </si>
  <si>
    <t>9/165</t>
  </si>
  <si>
    <t>GO:0045663</t>
  </si>
  <si>
    <t>positive regulation of myoblast differentiation</t>
  </si>
  <si>
    <t>4/50</t>
  </si>
  <si>
    <t>12180,17260,26408,70127</t>
  </si>
  <si>
    <t>Smyd1,Mef2c,Map3k5,Dpf3</t>
  </si>
  <si>
    <t>GO:0045661</t>
  </si>
  <si>
    <t>regulation of myoblast differentiation</t>
  </si>
  <si>
    <t>12180,17260,26408,70127,228003</t>
  </si>
  <si>
    <t>Smyd1,Mef2c,Map3k5,Dpf3,Klhl41</t>
  </si>
  <si>
    <t>7_Summary</t>
  </si>
  <si>
    <t>GO:0003300</t>
  </si>
  <si>
    <t>cardiac muscle hypertrophy</t>
  </si>
  <si>
    <t>7/38</t>
  </si>
  <si>
    <t>14056,14463,17260,75547,108058,140781,234214,227753,13555,52463,17938,21682</t>
  </si>
  <si>
    <t>Ezh2,Gata4,Mef2c,Akap13,Camk2d,Myh7,Sorbs2,Gsn,E2f1,Tet1,Naca,Tec</t>
  </si>
  <si>
    <t>7_Member</t>
  </si>
  <si>
    <t>14056,14463,17260,75547,108058,140781,234214</t>
  </si>
  <si>
    <t>Ezh2,Gata4,Mef2c,Akap13,Camk2d,Myh7,Sorbs2</t>
  </si>
  <si>
    <t>GO:0014897</t>
  </si>
  <si>
    <t>striated muscle hypertrophy</t>
  </si>
  <si>
    <t>7/40</t>
  </si>
  <si>
    <t>GO:0014896</t>
  </si>
  <si>
    <t>muscle hypertrophy</t>
  </si>
  <si>
    <t>7/42</t>
  </si>
  <si>
    <t>GO:0014888</t>
  </si>
  <si>
    <t>striated muscle adaptation</t>
  </si>
  <si>
    <t>14056,14463,17260,140781,227753</t>
  </si>
  <si>
    <t>Ezh2,Gata4,Mef2c,Myh7,Gsn</t>
  </si>
  <si>
    <t>GO:0043500</t>
  </si>
  <si>
    <t>muscle adaptation</t>
  </si>
  <si>
    <t>5/35</t>
  </si>
  <si>
    <t>GO:0003299</t>
  </si>
  <si>
    <t>muscle hypertrophy in response to stress</t>
  </si>
  <si>
    <t>4/19</t>
  </si>
  <si>
    <t>14056,14463,17260,140781</t>
  </si>
  <si>
    <t>Ezh2,Gata4,Mef2c,Myh7</t>
  </si>
  <si>
    <t>GO:0014887</t>
  </si>
  <si>
    <t>cardiac muscle adaptation</t>
  </si>
  <si>
    <t>GO:0014898</t>
  </si>
  <si>
    <t>cardiac muscle hypertrophy in response to stress</t>
  </si>
  <si>
    <t>WP2910</t>
  </si>
  <si>
    <t>Mecp2 and associated Rett syndrome</t>
  </si>
  <si>
    <t>4/47</t>
  </si>
  <si>
    <t>13555,14056,17260,52463</t>
  </si>
  <si>
    <t>E2f1,Ezh2,Mef2c,Tet1</t>
  </si>
  <si>
    <t>GO:0042246</t>
  </si>
  <si>
    <t>tissue regeneration</t>
  </si>
  <si>
    <t>4/58</t>
  </si>
  <si>
    <t>14056,14463,17938,21682</t>
  </si>
  <si>
    <t>Ezh2,Gata4,Naca,Tec</t>
  </si>
  <si>
    <t>8_Summary</t>
  </si>
  <si>
    <t>GO:0060048</t>
  </si>
  <si>
    <t>cardiac muscle contraction</t>
  </si>
  <si>
    <t>9/75</t>
  </si>
  <si>
    <t>16511,16521,17868,17896,20541,108058,140781,227753,333654,75547,26556,14056,14463,17260,234214,12154,21388,93686,238161,27360,11534,11545,11640,18516,53416,108655,14673,20514,78286,320790,17918</t>
  </si>
  <si>
    <t>Kcnh2,Kcnj5,Mybpc3,Myl4,Slc8a1,Camk2d,Myh7,Gsn,Ppp1r13l,Akap13,Homer1,Ezh2,Gata4,Mef2c,Sorbs2,Bmp10,Tbx5,Rbfox2,Akap6,Add3,Adk,Parp1,Akap1,Pbx3,Stk39,Foxp1,Gna12,Slc1a5,Nav2,Chd7,Myo5a</t>
  </si>
  <si>
    <t>8_Member</t>
  </si>
  <si>
    <t>16511,16521,17868,17896,20541,108058,140781,227753,333654</t>
  </si>
  <si>
    <t>Kcnh2,Kcnj5,Mybpc3,Myl4,Slc8a1,Camk2d,Myh7,Gsn,Ppp1r13l</t>
  </si>
  <si>
    <t>GO:0003015</t>
  </si>
  <si>
    <t>heart process</t>
  </si>
  <si>
    <t>10/107</t>
  </si>
  <si>
    <t>16511,16521,17868,17896,20541,75547,108058,140781,227753,333654</t>
  </si>
  <si>
    <t>Kcnh2,Kcnj5,Mybpc3,Myl4,Slc8a1,Akap13,Camk2d,Myh7,Gsn,Ppp1r13l</t>
  </si>
  <si>
    <t>GO:0006941</t>
  </si>
  <si>
    <t>striated muscle contraction</t>
  </si>
  <si>
    <t>10/108</t>
  </si>
  <si>
    <t>16511,16521,17868,17896,20541,26556,108058,140781,227753,333654</t>
  </si>
  <si>
    <t>Kcnh2,Kcnj5,Mybpc3,Myl4,Slc8a1,Homer1,Camk2d,Myh7,Gsn,Ppp1r13l</t>
  </si>
  <si>
    <t>GO:0003012</t>
  </si>
  <si>
    <t>muscle system process</t>
  </si>
  <si>
    <t>15/251</t>
  </si>
  <si>
    <t>14056,14463,16511,16521,17260,17868,17896,20541,26556,75547,108058,140781,227753,234214,333654</t>
  </si>
  <si>
    <t>Ezh2,Gata4,Kcnh2,Kcnj5,Mef2c,Mybpc3,Myl4,Slc8a1,Homer1,Akap13,Camk2d,Myh7,Gsn,Sorbs2,Ppp1r13l</t>
  </si>
  <si>
    <t>GO:0060047</t>
  </si>
  <si>
    <t>heart contraction</t>
  </si>
  <si>
    <t>9/91</t>
  </si>
  <si>
    <t>GO:0008016</t>
  </si>
  <si>
    <t>regulation of heart contraction</t>
  </si>
  <si>
    <t>11/197</t>
  </si>
  <si>
    <t>12154,14463,16511,16521,17868,17896,20541,21388,93686,140781,238161</t>
  </si>
  <si>
    <t>Bmp10,Gata4,Kcnh2,Kcnj5,Mybpc3,Myl4,Slc8a1,Tbx5,Rbfox2,Myh7,Akap6</t>
  </si>
  <si>
    <t>GO:0006936</t>
  </si>
  <si>
    <t>muscle contraction</t>
  </si>
  <si>
    <t>10/193</t>
  </si>
  <si>
    <t>GO:1903522</t>
  </si>
  <si>
    <t>regulation of blood circulation</t>
  </si>
  <si>
    <t>12/266</t>
  </si>
  <si>
    <t>12154,14463,16511,16521,17868,17896,20541,21388,27360,93686,140781,238161</t>
  </si>
  <si>
    <t>Bmp10,Gata4,Kcnh2,Kcnj5,Mybpc3,Myl4,Slc8a1,Tbx5,Add3,Rbfox2,Myh7,Akap6</t>
  </si>
  <si>
    <t>GO:0044057</t>
  </si>
  <si>
    <t>regulation of system process</t>
  </si>
  <si>
    <t>21/655</t>
  </si>
  <si>
    <t>11534,11545,11640,12154,14463,16511,16521,17260,17868,17896,18516,20541,21388,26556,27360,53416,93686,108058,108655,140781,238161</t>
  </si>
  <si>
    <t>Adk,Parp1,Akap1,Bmp10,Gata4,Kcnh2,Kcnj5,Mef2c,Mybpc3,Myl4,Pbx3,Slc8a1,Tbx5,Homer1,Add3,Stk39,Rbfox2,Camk2d,Foxp1,Myh7,Akap6</t>
  </si>
  <si>
    <t>GO:0003013</t>
  </si>
  <si>
    <t>circulatory system process</t>
  </si>
  <si>
    <t>16/471</t>
  </si>
  <si>
    <t>14673,16511,16521,17868,17896,20514,20541,27360,53416,75547,78286,108058,140781,227753,320790,333654</t>
  </si>
  <si>
    <t>Gna12,Kcnh2,Kcnj5,Mybpc3,Myl4,Slc1a5,Slc8a1,Add3,Stk39,Akap13,Nav2,Camk2d,Myh7,Gsn,Chd7,Ppp1r13l</t>
  </si>
  <si>
    <t>GO:0061337</t>
  </si>
  <si>
    <t>cardiac conduction</t>
  </si>
  <si>
    <t>16511,16521,20541,21388,93686</t>
  </si>
  <si>
    <t>Kcnh2,Kcnj5,Slc8a1,Tbx5,Rbfox2</t>
  </si>
  <si>
    <t>GO:0070252</t>
  </si>
  <si>
    <t>actin-mediated cell contraction</t>
  </si>
  <si>
    <t>16511,16521,108058,140781,227753</t>
  </si>
  <si>
    <t>Kcnh2,Kcnj5,Camk2d,Myh7,Gsn</t>
  </si>
  <si>
    <t>GO:0030048</t>
  </si>
  <si>
    <t>actin filament-based movement</t>
  </si>
  <si>
    <t>6/91</t>
  </si>
  <si>
    <t>16511,16521,17918,108058,140781,227753</t>
  </si>
  <si>
    <t>Kcnh2,Kcnj5,Myo5a,Camk2d,Myh7,Gsn</t>
  </si>
  <si>
    <t>GO:0086003</t>
  </si>
  <si>
    <t>cardiac muscle cell contraction</t>
  </si>
  <si>
    <t>4/38</t>
  </si>
  <si>
    <t>16511,16521,108058,227753</t>
  </si>
  <si>
    <t>Kcnh2,Kcnj5,Camk2d,Gsn</t>
  </si>
  <si>
    <t>GO:0008015</t>
  </si>
  <si>
    <t>blood circulation</t>
  </si>
  <si>
    <t>14/437</t>
  </si>
  <si>
    <t>14673,16511,16521,17868,17896,20541,27360,53416,78286,108058,140781,227753,320790,333654</t>
  </si>
  <si>
    <t>Gna12,Kcnh2,Kcnj5,Mybpc3,Myl4,Slc8a1,Add3,Stk39,Nav2,Camk2d,Myh7,Gsn,Chd7,Ppp1r13l</t>
  </si>
  <si>
    <t>GO:0002027</t>
  </si>
  <si>
    <t>regulation of heart rate</t>
  </si>
  <si>
    <t>6/115</t>
  </si>
  <si>
    <t>16511,16521,17868,20541,93686,140781</t>
  </si>
  <si>
    <t>Kcnh2,Kcnj5,Mybpc3,Slc8a1,Rbfox2,Myh7</t>
  </si>
  <si>
    <t>9_Summary</t>
  </si>
  <si>
    <t>GO:0045787</t>
  </si>
  <si>
    <t>positive regulation of cell cycle</t>
  </si>
  <si>
    <t>19/362</t>
  </si>
  <si>
    <t>12021,12545,13684,14056,14463,18226,19357,20133,20135,20851,23834,28036,53376,67177,73139,76843,108058,227937,233552,12162,13555,19367,66209,70127,77065,208266,241627,16553,242785,57441,13557,17215,17216,18538,50927,22350,64707,76478,229285,22224</t>
  </si>
  <si>
    <t>Bard1,Cdc7,Eif4e,Ezh2,Gata4,Nup62,Rad21,Rrm1,Rrm2,Stat5b,Cdc6,Larp7,Usp2,Cdt1,Cenpv,Dtl,Camk2d,Pkp4,Gdpd5,Bmp7,E2f1,Rad9a,Inip,Dpf3,Ints7,Dot1l,Wdr76,Kif13a,Klhl21,Gmnn,E2f3,Mcm3,Mcm2,Pcna,Nasp,Ezr,Suv39h2,Haus8,Spg20,Usp10</t>
  </si>
  <si>
    <t>9_Member</t>
  </si>
  <si>
    <t>12021,12545,13684,14056,14463,18226,19357,20133,20135,20851,23834,28036,53376,67177,73139,76843,108058,227937,233552</t>
  </si>
  <si>
    <t>Bard1,Cdc7,Eif4e,Ezh2,Gata4,Nup62,Rad21,Rrm1,Rrm2,Stat5b,Cdc6,Larp7,Usp2,Cdt1,Cenpv,Dtl,Camk2d,Pkp4,Gdpd5</t>
  </si>
  <si>
    <t>GO:0045931</t>
  </si>
  <si>
    <t>positive regulation of mitotic cell cycle</t>
  </si>
  <si>
    <t>10/134</t>
  </si>
  <si>
    <t>12545,13684,20133,20135,20851,28036,53376,67177,76843,108058</t>
  </si>
  <si>
    <t>Cdc7,Eif4e,Rrm1,Rrm2,Stat5b,Larp7,Usp2,Cdt1,Dtl,Camk2d</t>
  </si>
  <si>
    <t>GO:0007346</t>
  </si>
  <si>
    <t>regulation of mitotic cell cycle</t>
  </si>
  <si>
    <t>20/509</t>
  </si>
  <si>
    <t>12021,12162,12545,13555,13684,14056,18226,19357,19367,20133,20135,20851,23834,28036,53376,66209,67177,70127,76843,108058</t>
  </si>
  <si>
    <t>Bard1,Bmp7,Cdc7,E2f1,Eif4e,Ezh2,Nup62,Rad21,Rad9a,Rrm1,Rrm2,Stat5b,Cdc6,Larp7,Usp2,Inip,Cdt1,Dpf3,Dtl,Camk2d</t>
  </si>
  <si>
    <t>GO:1901987</t>
  </si>
  <si>
    <t>regulation of cell cycle phase transition</t>
  </si>
  <si>
    <t>18/434</t>
  </si>
  <si>
    <t>12021,12545,13555,14056,19357,19367,20133,20135,23834,28036,66209,67177,70127,76843,77065,108058,208266,241627</t>
  </si>
  <si>
    <t>Bard1,Cdc7,E2f1,Ezh2,Rad21,Rad9a,Rrm1,Rrm2,Cdc6,Larp7,Inip,Cdt1,Dpf3,Dtl,Ints7,Camk2d,Dot1l,Wdr76</t>
  </si>
  <si>
    <t>GO:0010389</t>
  </si>
  <si>
    <t>regulation of G2/M transition of mitotic cell cycle</t>
  </si>
  <si>
    <t>8/103</t>
  </si>
  <si>
    <t>12021,12545,19357,20133,23834,66209,76843,108058</t>
  </si>
  <si>
    <t>Bard1,Cdc7,Rad21,Rrm1,Cdc6,Inip,Dtl,Camk2d</t>
  </si>
  <si>
    <t>GO:0010564</t>
  </si>
  <si>
    <t>regulation of cell cycle process</t>
  </si>
  <si>
    <t>24/727</t>
  </si>
  <si>
    <t>12021,12162,12545,13555,14056,16553,18226,19357,19367,20133,20135,23834,28036,66209,67177,70127,73139,76843,77065,108058,208266,227937,241627,242785</t>
  </si>
  <si>
    <t>Bard1,Bmp7,Cdc7,E2f1,Ezh2,Kif13a,Nup62,Rad21,Rad9a,Rrm1,Rrm2,Cdc6,Larp7,Inip,Cdt1,Dpf3,Cenpv,Dtl,Ints7,Camk2d,Dot1l,Pkp4,Wdr76,Klhl21</t>
  </si>
  <si>
    <t>GO:0090068</t>
  </si>
  <si>
    <t>positive regulation of cell cycle process</t>
  </si>
  <si>
    <t>13/271</t>
  </si>
  <si>
    <t>12545,14056,18226,19357,20133,20135,23834,28036,67177,73139,76843,108058,227937</t>
  </si>
  <si>
    <t>Cdc7,Ezh2,Nup62,Rad21,Rrm1,Rrm2,Cdc6,Larp7,Cdt1,Cenpv,Dtl,Camk2d,Pkp4</t>
  </si>
  <si>
    <t>GO:1902749</t>
  </si>
  <si>
    <t>regulation of cell cycle G2/M phase transition</t>
  </si>
  <si>
    <t>8/114</t>
  </si>
  <si>
    <t>GO:1901989</t>
  </si>
  <si>
    <t>positive regulation of cell cycle phase transition</t>
  </si>
  <si>
    <t>8/121</t>
  </si>
  <si>
    <t>12545,14056,20133,20135,28036,67177,76843,108058</t>
  </si>
  <si>
    <t>Cdc7,Ezh2,Rrm1,Rrm2,Larp7,Cdt1,Dtl,Camk2d</t>
  </si>
  <si>
    <t>GO:0000075</t>
  </si>
  <si>
    <t>cell cycle checkpoint signaling</t>
  </si>
  <si>
    <t>9/155</t>
  </si>
  <si>
    <t>12021,13555,19367,23834,66209,67177,76843,77065,208266</t>
  </si>
  <si>
    <t>Bard1,E2f1,Rad9a,Cdc6,Inip,Cdt1,Dtl,Ints7,Dot1l</t>
  </si>
  <si>
    <t>GO:1901990</t>
  </si>
  <si>
    <t>regulation of mitotic cell cycle phase transition</t>
  </si>
  <si>
    <t>14/342</t>
  </si>
  <si>
    <t>12021,12545,13555,14056,19357,20133,20135,23834,28036,66209,67177,70127,76843,108058</t>
  </si>
  <si>
    <t>Bard1,Cdc7,E2f1,Ezh2,Rad21,Rrm1,Rrm2,Cdc6,Larp7,Inip,Cdt1,Dpf3,Dtl,Camk2d</t>
  </si>
  <si>
    <t>GO:1901988</t>
  </si>
  <si>
    <t>negative regulation of cell cycle phase transition</t>
  </si>
  <si>
    <t>11/227</t>
  </si>
  <si>
    <t>12021,13555,14056,19357,19367,23834,66209,67177,76843,77065,208266</t>
  </si>
  <si>
    <t>Bard1,E2f1,Ezh2,Rad21,Rad9a,Cdc6,Inip,Cdt1,Dtl,Ints7,Dot1l</t>
  </si>
  <si>
    <t>GO:1901992</t>
  </si>
  <si>
    <t>positive regulation of mitotic cell cycle phase transition</t>
  </si>
  <si>
    <t>7/99</t>
  </si>
  <si>
    <t>12545,20133,20135,28036,67177,76843,108058</t>
  </si>
  <si>
    <t>Cdc7,Rrm1,Rrm2,Larp7,Cdt1,Dtl,Camk2d</t>
  </si>
  <si>
    <t>GO:0010948</t>
  </si>
  <si>
    <t>negative regulation of cell cycle process</t>
  </si>
  <si>
    <t>12/271</t>
  </si>
  <si>
    <t>12021,12162,13555,14056,19357,19367,23834,66209,67177,76843,77065,208266</t>
  </si>
  <si>
    <t>Bard1,Bmp7,E2f1,Ezh2,Rad21,Rad9a,Cdc6,Inip,Cdt1,Dtl,Ints7,Dot1l</t>
  </si>
  <si>
    <t>GO:0031570</t>
  </si>
  <si>
    <t>DNA integrity checkpoint signaling</t>
  </si>
  <si>
    <t>7/102</t>
  </si>
  <si>
    <t>13555,19367,23834,67177,76843,77065,208266</t>
  </si>
  <si>
    <t>E2f1,Rad9a,Cdc6,Cdt1,Dtl,Ints7,Dot1l</t>
  </si>
  <si>
    <t>GO:0010971</t>
  </si>
  <si>
    <t>positive regulation of G2/M transition of mitotic cell cycle</t>
  </si>
  <si>
    <t>12545,20133,76843,108058</t>
  </si>
  <si>
    <t>Cdc7,Rrm1,Dtl,Camk2d</t>
  </si>
  <si>
    <t>GO:1902751</t>
  </si>
  <si>
    <t>positive regulation of cell cycle G2/M phase transition</t>
  </si>
  <si>
    <t>4/32</t>
  </si>
  <si>
    <t>GO:0045786</t>
  </si>
  <si>
    <t>negative regulation of cell cycle</t>
  </si>
  <si>
    <t>13/354</t>
  </si>
  <si>
    <t>12021,12162,13555,14056,19357,19367,23834,57441,66209,67177,76843,77065,208266</t>
  </si>
  <si>
    <t>Bard1,Bmp7,E2f1,Ezh2,Rad21,Rad9a,Cdc6,Gmnn,Inip,Cdt1,Dtl,Ints7,Dot1l</t>
  </si>
  <si>
    <t>GO:1903047</t>
  </si>
  <si>
    <t>mitotic cell cycle process</t>
  </si>
  <si>
    <t>16/489</t>
  </si>
  <si>
    <t>12021,13555,13557,13684,17215,17216,18226,18538,19357,19367,23834,50927,66209,67177,76843,108058</t>
  </si>
  <si>
    <t>Bard1,E2f1,E2f3,Eif4e,Mcm3,Mcm2,Nup62,Pcna,Rad21,Rad9a,Cdc6,Nasp,Inip,Cdt1,Dtl,Camk2d</t>
  </si>
  <si>
    <t>GO:0022402</t>
  </si>
  <si>
    <t>cell cycle process</t>
  </si>
  <si>
    <t>22/781</t>
  </si>
  <si>
    <t>12021,12545,13555,13557,13684,14056,17215,17216,18226,18538,19357,19367,22350,23834,50927,64707,66209,67177,76478,76843,108058,229285</t>
  </si>
  <si>
    <t>Bard1,Cdc7,E2f1,E2f3,Eif4e,Ezh2,Mcm3,Mcm2,Nup62,Pcna,Rad21,Rad9a,Ezr,Cdc6,Nasp,Suv39h2,Inip,Cdt1,Haus8,Dtl,Camk2d,Spg20</t>
  </si>
  <si>
    <t>GO:0010972</t>
  </si>
  <si>
    <t>negative regulation of G2/M transition of mitotic cell cycle</t>
  </si>
  <si>
    <t>5/65</t>
  </si>
  <si>
    <t>12021,19357,23834,66209,76843</t>
  </si>
  <si>
    <t>Bard1,Rad21,Cdc6,Inip,Dtl</t>
  </si>
  <si>
    <t>GO:1902750</t>
  </si>
  <si>
    <t>negative regulation of cell cycle G2/M phase transition</t>
  </si>
  <si>
    <t>5/67</t>
  </si>
  <si>
    <t>GO:0044818</t>
  </si>
  <si>
    <t>mitotic G2/M transition checkpoint</t>
  </si>
  <si>
    <t>4/54</t>
  </si>
  <si>
    <t>12021,23834,66209,76843</t>
  </si>
  <si>
    <t>Bard1,Cdc6,Inip,Dtl</t>
  </si>
  <si>
    <t>GO:0000278</t>
  </si>
  <si>
    <t>mitotic cell cycle</t>
  </si>
  <si>
    <t>16/562</t>
  </si>
  <si>
    <t>GO:0042770</t>
  </si>
  <si>
    <t>signal transduction in response to DNA damage</t>
  </si>
  <si>
    <t>6/124</t>
  </si>
  <si>
    <t>13555,19367,22224,76843,77065,208266</t>
  </si>
  <si>
    <t>E2f1,Rad9a,Usp10,Dtl,Ints7,Dot1l</t>
  </si>
  <si>
    <t>10_Summary</t>
  </si>
  <si>
    <t>GO:0045214</t>
  </si>
  <si>
    <t>sarcomere organization</t>
  </si>
  <si>
    <t>12154,17868,22437,68760,68794,108655,228003,18175,360013,12457,18226,20775,22350,56275,76478,110109,14388,16511,16521,17918,22240,108058,108897,140781,227753,232227,234214,12162,12305,13643,13866,17260,18208,20616,52463,67095,67220,93686,140486,237847,403187</t>
  </si>
  <si>
    <t>Bmp10,Mybpc3,Xirp1,Synpo2l,Flnc,Foxp1,Klhl41,Nrap,Myo18a,Noct,Nup62,Sqle,Ezr,Rbm14,Haus8,Nop2,Gab1,Kcnh2,Kcnj5,Myo5a,Dpysl3,Camk2d,Aif1l,Myh7,Gsn,Iqsec1,Sorbs2,Bmp7,Ddr1,Efnb3,Erbb2,Mef2c,Ntn1,Snap91,Tet1,Trak1,Plekho1,Rbfox2,Igf2bp1,Rtn4rl1,Opa3</t>
  </si>
  <si>
    <t>10_Member</t>
  </si>
  <si>
    <t>12154,17868,22437,68760,68794,108655,228003</t>
  </si>
  <si>
    <t>Bmp10,Mybpc3,Xirp1,Synpo2l,Flnc,Foxp1,Klhl41</t>
  </si>
  <si>
    <t>GO:0030239</t>
  </si>
  <si>
    <t>myofibril assembly</t>
  </si>
  <si>
    <t>8/63</t>
  </si>
  <si>
    <t>12154,17868,18175,22437,68760,68794,108655,228003</t>
  </si>
  <si>
    <t>Bmp10,Mybpc3,Nrap,Xirp1,Synpo2l,Flnc,Foxp1,Klhl41</t>
  </si>
  <si>
    <t>GO:0055002</t>
  </si>
  <si>
    <t>striated muscle cell development</t>
  </si>
  <si>
    <t>8/64</t>
  </si>
  <si>
    <t>GO:0031032</t>
  </si>
  <si>
    <t>actomyosin structure organization</t>
  </si>
  <si>
    <t>9/113</t>
  </si>
  <si>
    <t>12154,17868,18175,22437,68760,68794,108655,228003,360013</t>
  </si>
  <si>
    <t>Bmp10,Mybpc3,Nrap,Xirp1,Synpo2l,Flnc,Foxp1,Klhl41,Myo18a</t>
  </si>
  <si>
    <t>GO:0140694</t>
  </si>
  <si>
    <t>non-membrane-bounded organelle assembly</t>
  </si>
  <si>
    <t>15/310</t>
  </si>
  <si>
    <t>12154,12457,17868,18175,18226,20775,22350,22437,56275,68760,68794,76478,108655,110109,228003</t>
  </si>
  <si>
    <t>Bmp10,Noct,Mybpc3,Nrap,Nup62,Sqle,Ezr,Xirp1,Rbm14,Synpo2l,Flnc,Haus8,Foxp1,Nop2,Klhl41</t>
  </si>
  <si>
    <t>GO:0030029</t>
  </si>
  <si>
    <t>actin filament-based process</t>
  </si>
  <si>
    <t>21/591</t>
  </si>
  <si>
    <t>12154,14388,16511,16521,17868,17918,18175,22240,22350,22437,68760,68794,108058,108655,108897,140781,227753,228003,232227,234214,360013</t>
  </si>
  <si>
    <t>Bmp10,Gab1,Kcnh2,Kcnj5,Mybpc3,Myo5a,Nrap,Dpysl3,Ezr,Xirp1,Synpo2l,Flnc,Camk2d,Foxp1,Aif1l,Myh7,Gsn,Klhl41,Iqsec1,Sorbs2,Myo18a</t>
  </si>
  <si>
    <t>GO:0032989</t>
  </si>
  <si>
    <t>cellular component morphogenesis</t>
  </si>
  <si>
    <t>22/647</t>
  </si>
  <si>
    <t>12154,12162,12305,13643,13866,17260,17868,18175,18208,20616,22437,52463,67095,67220,68760,68794,93686,108655,140486,228003,237847,403187</t>
  </si>
  <si>
    <t>Bmp10,Bmp7,Ddr1,Efnb3,Erbb2,Mef2c,Mybpc3,Nrap,Ntn1,Snap91,Xirp1,Tet1,Trak1,Plekho1,Synpo2l,Flnc,Rbfox2,Foxp1,Igf2bp1,Klhl41,Rtn4rl1,Opa3</t>
  </si>
  <si>
    <t>GO:0010927</t>
  </si>
  <si>
    <t>cellular component assembly involved in morphogenesis</t>
  </si>
  <si>
    <t>8/113</t>
  </si>
  <si>
    <t>GO:0030036</t>
  </si>
  <si>
    <t>actin cytoskeleton organization</t>
  </si>
  <si>
    <t>17/535</t>
  </si>
  <si>
    <t>12154,14388,17868,17918,18175,22240,22350,22437,68760,68794,108655,108897,227753,228003,232227,234214,360013</t>
  </si>
  <si>
    <t>Bmp10,Gab1,Mybpc3,Myo5a,Nrap,Dpysl3,Ezr,Xirp1,Synpo2l,Flnc,Foxp1,Aif1l,Gsn,Klhl41,Iqsec1,Sorbs2,Myo18a</t>
  </si>
  <si>
    <t>11_Summary</t>
  </si>
  <si>
    <t>R-MMU-15869</t>
  </si>
  <si>
    <t>Metabolism of nucleotides</t>
  </si>
  <si>
    <t>9/94</t>
  </si>
  <si>
    <t>11534,11821,20133,20135,50493,51797,80914,108147,231327,11655,13555,15259,17918,18538,18971,18972,19049,20181,20425,20851,64424,68275,70383,74197,76843,108156,333654,353172,14104,14904,15275,15277,18293,20917,18576,67216,226856,668212</t>
  </si>
  <si>
    <t>Adk,Aprt,Rrm1,Rrm2,Txnrd1,Ctps,Uck2,Atic,Ppat,Alas1,E2f1,Hipk3,Myo5a,Pcna,Pold1,Pold2,Ppp1r1b,Rxra,Shmt1,Stat5b,Polr1e,Rpa1,Cox10,Gtf2e1,Dtl,Mthfd1,Ppp1r13l,Gars,Fasn,Gtpbp1,Hk1,Hk2,Ogdh,Suclg2,Pde3b,Mboat2,Lpgat1,Efr3b</t>
  </si>
  <si>
    <t>11_Member</t>
  </si>
  <si>
    <t>11534,11821,20133,20135,50493,51797,80914,108147,231327</t>
  </si>
  <si>
    <t>Adk,Aprt,Rrm1,Rrm2,Txnrd1,Ctps,Uck2,Atic,Ppat</t>
  </si>
  <si>
    <t>GO:0019438</t>
  </si>
  <si>
    <t>aromatic compound biosynthetic process</t>
  </si>
  <si>
    <t>27/757</t>
  </si>
  <si>
    <t>11534,11655,11821,13555,15259,17918,18538,18971,18972,19049,20133,20135,20181,20425,20851,51797,64424,68275,70383,74197,76843,80914,108147,108156,231327,333654,353172</t>
  </si>
  <si>
    <t>Adk,Alas1,Aprt,E2f1,Hipk3,Myo5a,Pcna,Pold1,Pold2,Ppp1r1b,Rrm1,Rrm2,Rxra,Shmt1,Stat5b,Ctps,Polr1e,Rpa1,Cox10,Gtf2e1,Dtl,Uck2,Atic,Mthfd1,Ppat,Ppp1r13l,Gars</t>
  </si>
  <si>
    <t>GO:0018130</t>
  </si>
  <si>
    <t>heterocycle biosynthetic process</t>
  </si>
  <si>
    <t>26/744</t>
  </si>
  <si>
    <t>11534,11655,11821,13555,15259,18538,18971,18972,19049,20133,20135,20181,20425,20851,51797,64424,68275,70383,74197,76843,80914,108147,108156,231327,333654,353172</t>
  </si>
  <si>
    <t>Adk,Alas1,Aprt,E2f1,Hipk3,Pcna,Pold1,Pold2,Ppp1r1b,Rrm1,Rrm2,Rxra,Shmt1,Stat5b,Ctps,Polr1e,Rpa1,Cox10,Gtf2e1,Dtl,Uck2,Atic,Mthfd1,Ppat,Ppp1r13l,Gars</t>
  </si>
  <si>
    <t>GO:0009124</t>
  </si>
  <si>
    <t>nucleoside monophosphate biosynthetic process</t>
  </si>
  <si>
    <t>6/43</t>
  </si>
  <si>
    <t>11534,11821,20425,80914,108147,231327</t>
  </si>
  <si>
    <t>Adk,Aprt,Shmt1,Uck2,Atic,Ppat</t>
  </si>
  <si>
    <t>GO:0006167</t>
  </si>
  <si>
    <t>AMP biosynthetic process</t>
  </si>
  <si>
    <t>11534,11821,108147,231327</t>
  </si>
  <si>
    <t>Adk,Aprt,Atic,Ppat</t>
  </si>
  <si>
    <t>GO:0034654</t>
  </si>
  <si>
    <t>nucleobase-containing compound biosynthetic process</t>
  </si>
  <si>
    <t>24/675</t>
  </si>
  <si>
    <t>11534,11821,13555,15259,18538,18971,18972,19049,20133,20135,20181,20425,20851,51797,64424,68275,74197,76843,80914,108147,108156,231327,333654,353172</t>
  </si>
  <si>
    <t>Adk,Aprt,E2f1,Hipk3,Pcna,Pold1,Pold2,Ppp1r1b,Rrm1,Rrm2,Rxra,Shmt1,Stat5b,Ctps,Polr1e,Rpa1,Gtf2e1,Dtl,Uck2,Atic,Mthfd1,Ppat,Ppp1r13l,Gars</t>
  </si>
  <si>
    <t>GO:0006177</t>
  </si>
  <si>
    <t>GMP biosynthetic process</t>
  </si>
  <si>
    <t>4/16</t>
  </si>
  <si>
    <t>GO:0009156</t>
  </si>
  <si>
    <t>ribonucleoside monophosphate biosynthetic process</t>
  </si>
  <si>
    <t>5/33</t>
  </si>
  <si>
    <t>11534,11821,80914,108147,231327</t>
  </si>
  <si>
    <t>Adk,Aprt,Uck2,Atic,Ppat</t>
  </si>
  <si>
    <t>GO:0009117</t>
  </si>
  <si>
    <t>nucleotide metabolic process</t>
  </si>
  <si>
    <t>17/424</t>
  </si>
  <si>
    <t>11534,11821,14104,14904,15275,15277,18293,20133,20135,20425,20917,51797,80914,108147,108156,231327,353172</t>
  </si>
  <si>
    <t>Adk,Aprt,Fasn,Gtpbp1,Hk1,Hk2,Ogdh,Rrm1,Rrm2,Shmt1,Suclg2,Ctps,Uck2,Atic,Mthfd1,Ppat,Gars</t>
  </si>
  <si>
    <t>WP2185</t>
  </si>
  <si>
    <t>Purine metabolism</t>
  </si>
  <si>
    <t>10/171</t>
  </si>
  <si>
    <t>11534,11821,18576,18971,18972,20133,20135,64424,108147,231327</t>
  </si>
  <si>
    <t>Adk,Aprt,Pde3b,Pold1,Pold2,Rrm1,Rrm2,Polr1e,Atic,Ppat</t>
  </si>
  <si>
    <t>GO:0006753</t>
  </si>
  <si>
    <t>nucleoside phosphate metabolic process</t>
  </si>
  <si>
    <t>17/432</t>
  </si>
  <si>
    <t>GO:0009168</t>
  </si>
  <si>
    <t>purine ribonucleoside monophosphate biosynthetic process</t>
  </si>
  <si>
    <t>GO:0046037</t>
  </si>
  <si>
    <t>GMP metabolic process</t>
  </si>
  <si>
    <t>GO:0009123</t>
  </si>
  <si>
    <t>nucleoside monophosphate metabolic process</t>
  </si>
  <si>
    <t>6/67</t>
  </si>
  <si>
    <t>GO:0009127</t>
  </si>
  <si>
    <t>purine nucleoside monophosphate biosynthetic process</t>
  </si>
  <si>
    <t>4/25</t>
  </si>
  <si>
    <t>GO:0009165</t>
  </si>
  <si>
    <t>nucleotide biosynthetic process</t>
  </si>
  <si>
    <t>11534,11821,20133,20135,20425,51797,80914,108147,108156,231327,353172</t>
  </si>
  <si>
    <t>Adk,Aprt,Rrm1,Rrm2,Shmt1,Ctps,Uck2,Atic,Mthfd1,Ppat,Gars</t>
  </si>
  <si>
    <t>GO:1901293</t>
  </si>
  <si>
    <t>nucleoside phosphate biosynthetic process</t>
  </si>
  <si>
    <t>11/233</t>
  </si>
  <si>
    <t>GO:0055086</t>
  </si>
  <si>
    <t>nucleobase-containing small molecule metabolic process</t>
  </si>
  <si>
    <t>17/485</t>
  </si>
  <si>
    <t>GO:0046033</t>
  </si>
  <si>
    <t>AMP metabolic process</t>
  </si>
  <si>
    <t>GO:0009161</t>
  </si>
  <si>
    <t>ribonucleoside monophosphate metabolic process</t>
  </si>
  <si>
    <t>5/54</t>
  </si>
  <si>
    <t>GO:0006188</t>
  </si>
  <si>
    <t>IMP biosynthetic process</t>
  </si>
  <si>
    <t>11821,108147,231327</t>
  </si>
  <si>
    <t>Aprt,Atic,Ppat</t>
  </si>
  <si>
    <t>GO:0009259</t>
  </si>
  <si>
    <t>ribonucleotide metabolic process</t>
  </si>
  <si>
    <t>13/349</t>
  </si>
  <si>
    <t>11534,11821,14104,14904,15275,15277,18293,20917,51797,80914,108147,108156,231327</t>
  </si>
  <si>
    <t>Adk,Aprt,Fasn,Gtpbp1,Hk1,Hk2,Ogdh,Suclg2,Ctps,Uck2,Atic,Mthfd1,Ppat</t>
  </si>
  <si>
    <t>GO:0009167</t>
  </si>
  <si>
    <t>purine ribonucleoside monophosphate metabolic process</t>
  </si>
  <si>
    <t>4/39</t>
  </si>
  <si>
    <t>GO:0019693</t>
  </si>
  <si>
    <t>ribose phosphate metabolic process</t>
  </si>
  <si>
    <t>13/361</t>
  </si>
  <si>
    <t>GO:0009126</t>
  </si>
  <si>
    <t>purine nucleoside monophosphate metabolic process</t>
  </si>
  <si>
    <t>4/42</t>
  </si>
  <si>
    <t>mmu00230</t>
  </si>
  <si>
    <t>7/134</t>
  </si>
  <si>
    <t>11534,11821,18576,20133,20135,108147,231327</t>
  </si>
  <si>
    <t>Adk,Aprt,Pde3b,Rrm1,Rrm2,Atic,Ppat</t>
  </si>
  <si>
    <t>R-MMU-8956321</t>
  </si>
  <si>
    <t>Nucleotide salvage</t>
  </si>
  <si>
    <t>11534,11821,80914</t>
  </si>
  <si>
    <t>Adk,Aprt,Uck2</t>
  </si>
  <si>
    <t>GO:0043173</t>
  </si>
  <si>
    <t>nucleotide salvage</t>
  </si>
  <si>
    <t>3/24</t>
  </si>
  <si>
    <t>GO:0046040</t>
  </si>
  <si>
    <t>IMP metabolic process</t>
  </si>
  <si>
    <t>GO:0072521</t>
  </si>
  <si>
    <t>purine-containing compound metabolic process</t>
  </si>
  <si>
    <t>12/367</t>
  </si>
  <si>
    <t>11534,11821,14104,14904,15275,15277,18293,20425,20917,108147,108156,231327</t>
  </si>
  <si>
    <t>Adk,Aprt,Fasn,Gtpbp1,Hk1,Hk2,Ogdh,Shmt1,Suclg2,Atic,Mthfd1,Ppat</t>
  </si>
  <si>
    <t>GO:0090407</t>
  </si>
  <si>
    <t>organophosphate biosynthetic process</t>
  </si>
  <si>
    <t>14/464</t>
  </si>
  <si>
    <t>11534,11821,20133,20135,20425,51797,67216,80914,108147,108156,226856,231327,353172,668212</t>
  </si>
  <si>
    <t>Adk,Aprt,Rrm1,Rrm2,Shmt1,Ctps,Mboat2,Uck2,Atic,Mthfd1,Lpgat1,Ppat,Gars,Efr3b</t>
  </si>
  <si>
    <t>GO:0009150</t>
  </si>
  <si>
    <t>purine ribonucleotide metabolic process</t>
  </si>
  <si>
    <t>11/329</t>
  </si>
  <si>
    <t>11534,11821,14104,14904,15275,15277,18293,20917,108147,108156,231327</t>
  </si>
  <si>
    <t>Adk,Aprt,Fasn,Gtpbp1,Hk1,Hk2,Ogdh,Suclg2,Atic,Mthfd1,Ppat</t>
  </si>
  <si>
    <t>12_Summary</t>
  </si>
  <si>
    <t>GO:0006325</t>
  </si>
  <si>
    <t>chromatin organization</t>
  </si>
  <si>
    <t>23/569</t>
  </si>
  <si>
    <t>12151,12180,13433,14056,15201,17216,18140,27221,50927,52463,53890,64707,66471,68968,70127,70472,72480,73139,108079,226830,232187,320790,321006,64424,67177,74197</t>
  </si>
  <si>
    <t>Bmi1,Smyd1,Dnmt1,Ezh2,Hells,Mcm2,Uhrf1,Chaf1a,Nasp,Tet1,Sart3,Suv39h2,Anp32e,Cdan1,Dpf3,Atad2,Tspyl4,Cenpv,Prkaa2,Smyd2,Smyd5,Chd7,Dcaf1,Polr1e,Cdt1,Gtf2e1</t>
  </si>
  <si>
    <t>12_Member</t>
  </si>
  <si>
    <t>12151,12180,13433,14056,15201,17216,18140,27221,50927,52463,53890,64707,66471,68968,70127,70472,72480,73139,108079,226830,232187,320790,321006</t>
  </si>
  <si>
    <t>Bmi1,Smyd1,Dnmt1,Ezh2,Hells,Mcm2,Uhrf1,Chaf1a,Nasp,Tet1,Sart3,Suv39h2,Anp32e,Cdan1,Dpf3,Atad2,Tspyl4,Cenpv,Prkaa2,Smyd2,Smyd5,Chd7,Dcaf1</t>
  </si>
  <si>
    <t>GO:0031497</t>
  </si>
  <si>
    <t>chromatin assembly</t>
  </si>
  <si>
    <t>10/140</t>
  </si>
  <si>
    <t>13433,14056,15201,17216,27221,50927,53890,68968,72480,73139</t>
  </si>
  <si>
    <t>Dnmt1,Ezh2,Hells,Mcm2,Chaf1a,Nasp,Sart3,Cdan1,Tspyl4,Cenpv</t>
  </si>
  <si>
    <t>GO:0006338</t>
  </si>
  <si>
    <t>chromatin remodeling</t>
  </si>
  <si>
    <t>13/249</t>
  </si>
  <si>
    <t>12180,14056,15201,17216,27221,50927,53890,64707,66471,70127,72480,73139,320790</t>
  </si>
  <si>
    <t>Smyd1,Ezh2,Hells,Mcm2,Chaf1a,Nasp,Sart3,Suv39h2,Anp32e,Dpf3,Tspyl4,Cenpv,Chd7</t>
  </si>
  <si>
    <t>GO:0071824</t>
  </si>
  <si>
    <t>protein-DNA complex subunit organization</t>
  </si>
  <si>
    <t>11/206</t>
  </si>
  <si>
    <t>15201,17216,27221,50927,53890,64424,66471,67177,72480,73139,74197</t>
  </si>
  <si>
    <t>Hells,Mcm2,Chaf1a,Nasp,Sart3,Polr1e,Anp32e,Cdt1,Tspyl4,Cenpv,Gtf2e1</t>
  </si>
  <si>
    <t>GO:0065004</t>
  </si>
  <si>
    <t>protein-DNA complex assembly</t>
  </si>
  <si>
    <t>9/162</t>
  </si>
  <si>
    <t>15201,17216,27221,50927,53890,64424,67177,72480,73139</t>
  </si>
  <si>
    <t>Hells,Mcm2,Chaf1a,Nasp,Sart3,Polr1e,Cdt1,Tspyl4,Cenpv</t>
  </si>
  <si>
    <t>GO:0006334</t>
  </si>
  <si>
    <t>nucleosome assembly</t>
  </si>
  <si>
    <t>5/80</t>
  </si>
  <si>
    <t>17216,27221,50927,53890,72480</t>
  </si>
  <si>
    <t>Mcm2,Chaf1a,Nasp,Sart3,Tspyl4</t>
  </si>
  <si>
    <t>GO:0034728</t>
  </si>
  <si>
    <t>nucleosome organization</t>
  </si>
  <si>
    <t>6/121</t>
  </si>
  <si>
    <t>17216,27221,50927,53890,66471,72480</t>
  </si>
  <si>
    <t>Mcm2,Chaf1a,Nasp,Sart3,Anp32e,Tspyl4</t>
  </si>
  <si>
    <t>13_Summary</t>
  </si>
  <si>
    <t>GO:0002562</t>
  </si>
  <si>
    <t>somatic diversification of immune receptors via germline recombination within a single locus</t>
  </si>
  <si>
    <t>14056,15510,17688,22256,108655,321006,17260,51797,102545,224860</t>
  </si>
  <si>
    <t>Ezh2,Hspd1,Msh6,Ung,Foxp1,Dcaf1,Mef2c,Ctps,Cmtm7,Plcl2</t>
  </si>
  <si>
    <t>13_Member</t>
  </si>
  <si>
    <t>14056,15510,17688,22256,108655,321006</t>
  </si>
  <si>
    <t>Ezh2,Hspd1,Msh6,Ung,Foxp1,Dcaf1</t>
  </si>
  <si>
    <t>GO:0016444</t>
  </si>
  <si>
    <t>somatic cell DNA recombination</t>
  </si>
  <si>
    <t>GO:0016447</t>
  </si>
  <si>
    <t>somatic recombination of immunoglobulin gene segments</t>
  </si>
  <si>
    <t>5/31</t>
  </si>
  <si>
    <t>14056,15510,17688,22256,108655</t>
  </si>
  <si>
    <t>Ezh2,Hspd1,Msh6,Ung,Foxp1</t>
  </si>
  <si>
    <t>GO:0002200</t>
  </si>
  <si>
    <t>somatic diversification of immune receptors</t>
  </si>
  <si>
    <t>6/53</t>
  </si>
  <si>
    <t>GO:0016445</t>
  </si>
  <si>
    <t>somatic diversification of immunoglobulins</t>
  </si>
  <si>
    <t>GO:0042113</t>
  </si>
  <si>
    <t>B cell activation</t>
  </si>
  <si>
    <t>10/202</t>
  </si>
  <si>
    <t>14056,15510,17260,17688,22256,51797,102545,108655,224860,321006</t>
  </si>
  <si>
    <t>Ezh2,Hspd1,Mef2c,Msh6,Ung,Ctps,Cmtm7,Foxp1,Plcl2,Dcaf1</t>
  </si>
  <si>
    <t>GO:0033151</t>
  </si>
  <si>
    <t>V(D)J recombination</t>
  </si>
  <si>
    <t>3/20</t>
  </si>
  <si>
    <t>14056,108655,321006</t>
  </si>
  <si>
    <t>Ezh2,Foxp1,Dcaf1</t>
  </si>
  <si>
    <t>GO:0002204</t>
  </si>
  <si>
    <t>somatic recombination of immunoglobulin genes involved in immune response</t>
  </si>
  <si>
    <t>3/21</t>
  </si>
  <si>
    <t>15510,17688,22256</t>
  </si>
  <si>
    <t>Hspd1,Msh6,Ung</t>
  </si>
  <si>
    <t>GO:0045190</t>
  </si>
  <si>
    <t>isotype switching</t>
  </si>
  <si>
    <t>GO:0002208</t>
  </si>
  <si>
    <t>somatic diversification of immunoglobulins involved in immune response</t>
  </si>
  <si>
    <t>3/25</t>
  </si>
  <si>
    <t>GO:0002312</t>
  </si>
  <si>
    <t>B cell activation involved in immune response</t>
  </si>
  <si>
    <t>4/55</t>
  </si>
  <si>
    <t>15510,17688,22256,224860</t>
  </si>
  <si>
    <t>Hspd1,Msh6,Ung,Plcl2</t>
  </si>
  <si>
    <t>14_Summary</t>
  </si>
  <si>
    <t>GO:0070508</t>
  </si>
  <si>
    <t>cholesterol import</t>
  </si>
  <si>
    <t>3/6</t>
  </si>
  <si>
    <t>16835,20778,170460,22350</t>
  </si>
  <si>
    <t>Ldlr,Scarb1,Stard5,Ezr</t>
  </si>
  <si>
    <t>14_Member</t>
  </si>
  <si>
    <t>16835,20778,170460</t>
  </si>
  <si>
    <t>Ldlr,Scarb1,Stard5</t>
  </si>
  <si>
    <t>GO:0050892</t>
  </si>
  <si>
    <t>intestinal absorption</t>
  </si>
  <si>
    <t>3/28</t>
  </si>
  <si>
    <t>16835,20778,22350</t>
  </si>
  <si>
    <t>Ldlr,Scarb1,Ezr</t>
  </si>
  <si>
    <t>15_Summary</t>
  </si>
  <si>
    <t>GO:0051151</t>
  </si>
  <si>
    <t>negative regulation of smooth muscle cell differentiation</t>
  </si>
  <si>
    <t>13433,18019,54720,71973,20661,26556,66860,67220,228003,14056,108655</t>
  </si>
  <si>
    <t>Dnmt1,Nfatc2,Rcan1,Rbpms2,Sort1,Homer1,Tanc1,Plekho1,Klhl41,Ezh2,Foxp1</t>
  </si>
  <si>
    <t>15_Member</t>
  </si>
  <si>
    <t>13433,18019,54720,71973</t>
  </si>
  <si>
    <t>Dnmt1,Nfatc2,Rcan1,Rbpms2</t>
  </si>
  <si>
    <t>GO:0014902</t>
  </si>
  <si>
    <t>myotube differentiation</t>
  </si>
  <si>
    <t>7/83</t>
  </si>
  <si>
    <t>18019,20661,26556,54720,66860,67220,228003</t>
  </si>
  <si>
    <t>Nfatc2,Sort1,Homer1,Rcan1,Tanc1,Plekho1,Klhl41</t>
  </si>
  <si>
    <t>GO:0051148</t>
  </si>
  <si>
    <t>negative regulation of muscle cell differentiation</t>
  </si>
  <si>
    <t>6/66</t>
  </si>
  <si>
    <t>13433,14056,18019,54720,71973,108655</t>
  </si>
  <si>
    <t>Dnmt1,Ezh2,Nfatc2,Rcan1,Rbpms2,Foxp1</t>
  </si>
  <si>
    <t>GO:0051150</t>
  </si>
  <si>
    <t>regulation of smooth muscle cell differentiation</t>
  </si>
  <si>
    <t>GO:0014904</t>
  </si>
  <si>
    <t>myotube cell development</t>
  </si>
  <si>
    <t>4/44</t>
  </si>
  <si>
    <t>18019,26556,54720,228003</t>
  </si>
  <si>
    <t>Nfatc2,Homer1,Rcan1,Klhl41</t>
  </si>
  <si>
    <t>16_Summary</t>
  </si>
  <si>
    <t>R-MMU-3108232</t>
  </si>
  <si>
    <t>SUMO E3 ligases SUMOylate target proteins</t>
  </si>
  <si>
    <t>10/156</t>
  </si>
  <si>
    <t>12151,13433,18226,18538,19357,19387,20181,68275,71805,240087,12021,12162,13557,70572,76582,108058,213539</t>
  </si>
  <si>
    <t>Bmi1,Dnmt1,Nup62,Pcna,Rad21,Rangap1,Rxra,Rpa1,Nup93,Mdc1,Bard1,Bmp7,E2f3,Ipo5,Ipo11,Camk2d,Bag2</t>
  </si>
  <si>
    <t>16_Member</t>
  </si>
  <si>
    <t>12151,13433,18226,18538,19357,19387,20181,68275,71805,240087</t>
  </si>
  <si>
    <t>Bmi1,Dnmt1,Nup62,Pcna,Rad21,Rangap1,Rxra,Rpa1,Nup93,Mdc1</t>
  </si>
  <si>
    <t>R-MMU-2990846</t>
  </si>
  <si>
    <t>SUMOylation</t>
  </si>
  <si>
    <t>10/161</t>
  </si>
  <si>
    <t>R-MMU-3108214</t>
  </si>
  <si>
    <t>SUMOylation of DNA damage response and repair proteins</t>
  </si>
  <si>
    <t>6/72</t>
  </si>
  <si>
    <t>12151,18226,19357,68275,71805,240087</t>
  </si>
  <si>
    <t>Bmi1,Nup62,Rad21,Rpa1,Nup93,Mdc1</t>
  </si>
  <si>
    <t>R-MMU-4615885</t>
  </si>
  <si>
    <t>SUMOylation of DNA replication proteins</t>
  </si>
  <si>
    <t>18226,18538,19387,71805</t>
  </si>
  <si>
    <t>Nup62,Pcna,Rangap1,Nup93</t>
  </si>
  <si>
    <t>GO:0034504</t>
  </si>
  <si>
    <t>protein localization to nucleus</t>
  </si>
  <si>
    <t>8/188</t>
  </si>
  <si>
    <t>12021,12162,13557,18226,19387,70572,71805,76582</t>
  </si>
  <si>
    <t>Bard1,Bmp7,E2f3,Nup62,Rangap1,Ipo5,Nup93,Ipo11</t>
  </si>
  <si>
    <t>R-MMU-3371556</t>
  </si>
  <si>
    <t>Cellular response to heat stress</t>
  </si>
  <si>
    <t>18226,68275,71805,108058,213539</t>
  </si>
  <si>
    <t>Nup62,Rpa1,Nup93,Camk2d,Bag2</t>
  </si>
  <si>
    <t>17_Summary</t>
  </si>
  <si>
    <t>WP387</t>
  </si>
  <si>
    <t>IL-6 signaling pathway</t>
  </si>
  <si>
    <t>8/99</t>
  </si>
  <si>
    <t>13684,13866,14388,18033,20851,21682,73699,235542,14936,77559</t>
  </si>
  <si>
    <t>Eif4e,Erbb2,Gab1,Nfkb1,Stat5b,Tec,Ppp2r1b,Ppp2r3a,Gys1,Agl</t>
  </si>
  <si>
    <t>17_Member</t>
  </si>
  <si>
    <t>13684,13866,14388,18033,20851,21682,73699,235542</t>
  </si>
  <si>
    <t>Eif4e,Erbb2,Gab1,Nfkb1,Stat5b,Tec,Ppp2r1b,Ppp2r3a</t>
  </si>
  <si>
    <t>WP317</t>
  </si>
  <si>
    <t>Glycogen metabolism</t>
  </si>
  <si>
    <t>4/34</t>
  </si>
  <si>
    <t>14936,73699,77559,235542</t>
  </si>
  <si>
    <t>Gys1,Ppp2r1b,Agl,Ppp2r3a</t>
  </si>
  <si>
    <t>18_Summary</t>
  </si>
  <si>
    <t>GO:0070127</t>
  </si>
  <si>
    <t>tRNA aminoacylation for mitochondrial protein translation</t>
  </si>
  <si>
    <t>3/7</t>
  </si>
  <si>
    <t>67417,70120,353172,21379</t>
  </si>
  <si>
    <t>Ears2,Yars2,Gars,Tbrg4</t>
  </si>
  <si>
    <t>18_Member</t>
  </si>
  <si>
    <t>67417,70120,353172</t>
  </si>
  <si>
    <t>Ears2,Yars2,Gars</t>
  </si>
  <si>
    <t>GO:0000959</t>
  </si>
  <si>
    <t>mitochondrial RNA metabolic process</t>
  </si>
  <si>
    <t>4/40</t>
  </si>
  <si>
    <t>21379,67417,70120,353172</t>
  </si>
  <si>
    <t>Tbrg4,Ears2,Yars2,Gars</t>
  </si>
  <si>
    <t>19_Summary</t>
  </si>
  <si>
    <t>WP4346</t>
  </si>
  <si>
    <t>Cholesterol metabolism with Bloch and Kandutsch-Russell pathways</t>
  </si>
  <si>
    <t>6/52</t>
  </si>
  <si>
    <t>14104,20775,20788,68801,74754,98386,11429,16835,20778,108079,20181,170460</t>
  </si>
  <si>
    <t>Fasn,Sqle,Srebf2,Elovl5,Dhcr24,Lbr,Aco2,Ldlr,Scarb1,Prkaa2,Rxra,Stard5</t>
  </si>
  <si>
    <t>19_Member</t>
  </si>
  <si>
    <t>14104,20775,20788,68801,74754,98386</t>
  </si>
  <si>
    <t>Fasn,Sqle,Srebf2,Elovl5,Dhcr24,Lbr</t>
  </si>
  <si>
    <t>R-MMU-191273</t>
  </si>
  <si>
    <t>Cholesterol biosynthesis</t>
  </si>
  <si>
    <t>4/28</t>
  </si>
  <si>
    <t>20775,20788,74754,98386</t>
  </si>
  <si>
    <t>Sqle,Srebf2,Dhcr24,Lbr</t>
  </si>
  <si>
    <t>GO:1902652</t>
  </si>
  <si>
    <t>secondary alcohol metabolic process</t>
  </si>
  <si>
    <t>8/138</t>
  </si>
  <si>
    <t>11429,16835,20775,20778,20788,74754,98386,108079</t>
  </si>
  <si>
    <t>Aco2,Ldlr,Sqle,Scarb1,Srebf2,Dhcr24,Lbr,Prkaa2</t>
  </si>
  <si>
    <t>GO:0008203</t>
  </si>
  <si>
    <t>cholesterol metabolic process</t>
  </si>
  <si>
    <t>7/125</t>
  </si>
  <si>
    <t>16835,20775,20778,20788,74754,98386,108079</t>
  </si>
  <si>
    <t>Ldlr,Sqle,Scarb1,Srebf2,Dhcr24,Lbr,Prkaa2</t>
  </si>
  <si>
    <t>mmu00100</t>
  </si>
  <si>
    <t>Steroid biosynthesis</t>
  </si>
  <si>
    <t>20775,74754,98386</t>
  </si>
  <si>
    <t>Sqle,Dhcr24,Lbr</t>
  </si>
  <si>
    <t>GO:0016125</t>
  </si>
  <si>
    <t>sterol metabolic process</t>
  </si>
  <si>
    <t>GO:0016126</t>
  </si>
  <si>
    <t>sterol biosynthetic process</t>
  </si>
  <si>
    <t>4/46</t>
  </si>
  <si>
    <t>20775,74754,98386,108079</t>
  </si>
  <si>
    <t>Sqle,Dhcr24,Lbr,Prkaa2</t>
  </si>
  <si>
    <t>R-MMU-8957322</t>
  </si>
  <si>
    <t>Metabolism of steroids</t>
  </si>
  <si>
    <t>6/117</t>
  </si>
  <si>
    <t>20181,20775,20788,74754,98386,170460</t>
  </si>
  <si>
    <t>Rxra,Sqle,Srebf2,Dhcr24,Lbr,Stard5</t>
  </si>
  <si>
    <t>20_Summary</t>
  </si>
  <si>
    <t>GO:0009263</t>
  </si>
  <si>
    <t>deoxyribonucleotide biosynthetic process</t>
  </si>
  <si>
    <t>11534,20133,20135,20425,50493,51797,11821,80914,15275,15277,18293</t>
  </si>
  <si>
    <t>Adk,Rrm1,Rrm2,Shmt1,Txnrd1,Ctps,Aprt,Uck2,Hk1,Hk2,Ogdh</t>
  </si>
  <si>
    <t>20_Member</t>
  </si>
  <si>
    <t>11534,20133,20135,20425</t>
  </si>
  <si>
    <t>Adk,Rrm1,Rrm2,Shmt1</t>
  </si>
  <si>
    <t>GO:0009265</t>
  </si>
  <si>
    <t>2'-deoxyribonucleotide biosynthetic process</t>
  </si>
  <si>
    <t>GO:0046385</t>
  </si>
  <si>
    <t>deoxyribose phosphate biosynthetic process</t>
  </si>
  <si>
    <t>R-MMU-499943</t>
  </si>
  <si>
    <t>Interconversion of nucleotide di- and triphosphates</t>
  </si>
  <si>
    <t>4/27</t>
  </si>
  <si>
    <t>20133,20135,50493,51797</t>
  </si>
  <si>
    <t>Rrm1,Rrm2,Txnrd1,Ctps</t>
  </si>
  <si>
    <t>mmu01232</t>
  </si>
  <si>
    <t>Nucleotide metabolism</t>
  </si>
  <si>
    <t>11534,11821,20133,20135,51797,80914</t>
  </si>
  <si>
    <t>Adk,Aprt,Rrm1,Rrm2,Ctps,Uck2</t>
  </si>
  <si>
    <t>GO:0009185</t>
  </si>
  <si>
    <t>ribonucleoside diphosphate metabolic process</t>
  </si>
  <si>
    <t>15275,15277,18293,20133,20135</t>
  </si>
  <si>
    <t>Hk1,Hk2,Ogdh,Rrm1,Rrm2</t>
  </si>
  <si>
    <t>GO:0009394</t>
  </si>
  <si>
    <t>2'-deoxyribonucleotide metabolic process</t>
  </si>
  <si>
    <t>GO:0019692</t>
  </si>
  <si>
    <t>deoxyribose phosphate metabolic process</t>
  </si>
  <si>
    <t>GO:0009262</t>
  </si>
  <si>
    <t>deoxyribonucleotide metabolic process</t>
  </si>
  <si>
    <t>4/49</t>
  </si>
  <si>
    <t>mmu00240</t>
  </si>
  <si>
    <t>Pyrimidine metabolism</t>
  </si>
  <si>
    <t>4/56</t>
  </si>
  <si>
    <t>20133,20135,51797,80914</t>
  </si>
  <si>
    <t>Rrm1,Rrm2,Ctps,Uck2</t>
  </si>
  <si>
    <t>GO:0009132</t>
  </si>
  <si>
    <t>nucleoside diphosphate metabolic process</t>
  </si>
  <si>
    <t>5/89</t>
  </si>
  <si>
    <t>GO:0030198</t>
  </si>
  <si>
    <t>extracellular matrix organization</t>
  </si>
  <si>
    <t>46/277</t>
  </si>
  <si>
    <t>12051,12814,12818,12840,12841,12842,12843,14234,15117,15451,16780,16854,16948,16950,16998,17022,17183,17390,18595,19288,20319,20682,21803,21810,26427,26561,50706,53867,64074,76293,77794,81877,100952,107250,107581,108075,216725,219151,224697,240725,240913,246228,320712,329941,382864,407800,12153,12833,13039,13179,14789,16410,16416,16423,16997,17150,18822,21923,22139,50530,67374,72902,76477,280635,11459,12332,13860,16691,17762,17919,17921,18039,18040,18596,19132,19201,21930,21957,22041,56320,59011,66809,68339,69288,78926,170758,241431,269713</t>
  </si>
  <si>
    <t>Bcl3,Col11a1,Col14a1,Col9a2,Col9a3,Col1a1,Col1a2,Foxc2,Has2,Hpn,Lamb3,Lgals3,Lox,Loxl3,Ltbp3,Lum,Matn4,Mmp2,Pdgfra,Ptx3,Sfrp2,Sox9,Tgfb1,Tgfbi,Creb3l1,Mmp23,Postn,Col5a3,Smoc2,Mfap4,Adamtsl2,Tnxb,Emilin1,Kazald1,Col16a1,Ltbp4,Adamts2,Scara3,Adamts10,Sulf1,Adamts4,Vwa1,Abi3bp,Col8a2,Colq,Ecm2,Bmp1,Col6a1,Ctsl,Dcn,P3h3,Itgav,Itgb3,Cd47,Ltbp2,Mfap2,Plod1,Tnc,Ttr,Mfap5,Jam2,Spock3,Pcolce2,Emilin3,Acta1,Capg,Eps8,Krt8,Mapt,Myo5b,Myo7a,Nefl,Nefm,Pdgfrb,Prph,Pstpip2,Tnfaip6,Tnnt3,Trf,Dbn1,Myoz1,Krt20,Ccdc88c,Rhobtb1,Gas2l1,Rac3,Xirp2,Clip2</t>
  </si>
  <si>
    <t>12051,12814,12818,12840,12841,12842,12843,14234,15117,15451,16780,16854,16948,16950,16998,17022,17183,17390,18595,19288,20319,20682,21803,21810,26427,26561,50706,53867,64074,76293,77794,81877,100952,107250,107581,108075,216725,219151,224697,240725,240913,246228,320712,329941,382864,407800</t>
  </si>
  <si>
    <t>Bcl3,Col11a1,Col14a1,Col9a2,Col9a3,Col1a1,Col1a2,Foxc2,Has2,Hpn,Lamb3,Lgals3,Lox,Loxl3,Ltbp3,Lum,Matn4,Mmp2,Pdgfra,Ptx3,Sfrp2,Sox9,Tgfb1,Tgfbi,Creb3l1,Mmp23,Postn,Col5a3,Smoc2,Mfap4,Adamtsl2,Tnxb,Emilin1,Kazald1,Col16a1,Ltbp4,Adamts2,Scara3,Adamts10,Sulf1,Adamts4,Vwa1,Abi3bp,Col8a2,Colq,Ecm2</t>
  </si>
  <si>
    <t>GO:0043062</t>
  </si>
  <si>
    <t>extracellular structure organization</t>
  </si>
  <si>
    <t>46/278</t>
  </si>
  <si>
    <t>GO:0045229</t>
  </si>
  <si>
    <t>external encapsulating structure organization</t>
  </si>
  <si>
    <t>46/279</t>
  </si>
  <si>
    <t>R-MMU-1474244</t>
  </si>
  <si>
    <t>Extracellular matrix organization</t>
  </si>
  <si>
    <t>40/257</t>
  </si>
  <si>
    <t>12153,12814,12818,12833,12841,12842,12843,13039,13179,14789,16410,16416,16423,16780,16948,16950,16997,16998,17022,17150,17183,17390,18822,21803,21923,22139,50530,53867,67374,72902,76293,76477,81877,100952,107581,108075,216725,240913,280635,329941</t>
  </si>
  <si>
    <t>Bmp1,Col11a1,Col14a1,Col6a1,Col9a3,Col1a1,Col1a2,Ctsl,Dcn,P3h3,Itgav,Itgb3,Cd47,Lamb3,Lox,Loxl3,Ltbp2,Ltbp3,Lum,Mfap2,Matn4,Mmp2,Plod1,Tgfb1,Tnc,Ttr,Mfap5,Col5a3,Jam2,Spock3,Mfap4,Pcolce2,Tnxb,Emilin1,Col16a1,Ltbp4,Adamts2,Adamts4,Emilin3,Col8a2</t>
  </si>
  <si>
    <t>GO:0097435</t>
  </si>
  <si>
    <t>supramolecular fiber organization</t>
  </si>
  <si>
    <t>42/548</t>
  </si>
  <si>
    <t>11459,12332,12814,12818,12842,12843,13860,14234,16691,16948,16950,16997,16998,17022,17762,17919,17921,18039,18040,18595,18596,19132,19201,20319,21930,21957,22041,50530,56320,59011,66809,68339,69288,76293,78926,81877,100952,108075,170758,216725,241431,269713</t>
  </si>
  <si>
    <t>Acta1,Capg,Col11a1,Col14a1,Col1a1,Col1a2,Eps8,Foxc2,Krt8,Lox,Loxl3,Ltbp2,Ltbp3,Lum,Mapt,Myo5b,Myo7a,Nefl,Nefm,Pdgfra,Pdgfrb,Prph,Pstpip2,Sfrp2,Tnfaip6,Tnnt3,Trf,Mfap5,Dbn1,Myoz1,Krt20,Ccdc88c,Rhobtb1,Mfap4,Gas2l1,Tnxb,Emilin1,Ltbp4,Rac3,Adamts2,Xirp2,Clip2</t>
  </si>
  <si>
    <t>GO:0030199</t>
  </si>
  <si>
    <t>collagen fibril organization</t>
  </si>
  <si>
    <t>11/53</t>
  </si>
  <si>
    <t>12814,12818,12842,12843,14234,16948,16950,17022,20319,81877,216725</t>
  </si>
  <si>
    <t>Col11a1,Col14a1,Col1a1,Col1a2,Foxc2,Lox,Loxl3,Lum,Sfrp2,Tnxb,Adamts2</t>
  </si>
  <si>
    <t>R-MMU-1474290</t>
  </si>
  <si>
    <t>Collagen formation</t>
  </si>
  <si>
    <t>18/81</t>
  </si>
  <si>
    <t>12153,12814,12818,12833,12841,12842,12843,13039,14789,16780,16948,16950,18822,53867,76477,107581,216725,329941,13179,16410,16416,17183,21923,81877,16423,17022,67374,21803,22139,12835,12840,13482,98660,17390,72902,240913,14127,19124,21824</t>
  </si>
  <si>
    <t>Bmp1,Col11a1,Col14a1,Col6a1,Col9a3,Col1a1,Col1a2,Ctsl,P3h3,Lamb3,Lox,Loxl3,Plod1,Col5a3,Pcolce2,Col16a1,Adamts2,Col8a2,Dcn,Itgav,Itgb3,Matn4,Tnc,Tnxb,Cd47,Lum,Jam2,Tgfb1,Ttr,Col6a3,Col9a2,Dpp4,Atp1a2,Mmp2,Spock3,Adamts4,Fcer1g,Procr,Thbd</t>
  </si>
  <si>
    <t>12153,12814,12818,12833,12841,12842,12843,13039,14789,16780,16948,16950,18822,53867,76477,107581,216725,329941</t>
  </si>
  <si>
    <t>Bmp1,Col11a1,Col14a1,Col6a1,Col9a3,Col1a1,Col1a2,Ctsl,P3h3,Lamb3,Lox,Loxl3,Plod1,Col5a3,Pcolce2,Col16a1,Adamts2,Col8a2</t>
  </si>
  <si>
    <t>R-MMU-1650814</t>
  </si>
  <si>
    <t>Collagen biosynthesis and modifying enzymes</t>
  </si>
  <si>
    <t>14/60</t>
  </si>
  <si>
    <t>12153,12814,12818,12833,12841,12842,12843,14789,18822,53867,76477,107581,216725,329941</t>
  </si>
  <si>
    <t>Bmp1,Col11a1,Col14a1,Col6a1,Col9a3,Col1a1,Col1a2,P3h3,Plod1,Col5a3,Pcolce2,Col16a1,Adamts2,Col8a2</t>
  </si>
  <si>
    <t>R-MMU-2022090</t>
  </si>
  <si>
    <t>Assembly of collagen fibrils and other multimeric structures</t>
  </si>
  <si>
    <t>13/56</t>
  </si>
  <si>
    <t>12153,12814,12818,12833,12841,12842,12843,13039,16780,16948,16950,53867,329941</t>
  </si>
  <si>
    <t>Bmp1,Col11a1,Col14a1,Col6a1,Col9a3,Col1a1,Col1a2,Ctsl,Lamb3,Lox,Loxl3,Col5a3,Col8a2</t>
  </si>
  <si>
    <t>R-MMU-3000178</t>
  </si>
  <si>
    <t>ECM proteoglycans</t>
  </si>
  <si>
    <t>11/44</t>
  </si>
  <si>
    <t>12833,12841,12842,12843,13179,16410,16416,17183,21923,53867,81877</t>
  </si>
  <si>
    <t>Col6a1,Col9a3,Col1a1,Col1a2,Dcn,Itgav,Itgb3,Matn4,Tnc,Col5a3,Tnxb</t>
  </si>
  <si>
    <t>R-MMU-216083</t>
  </si>
  <si>
    <t>Integrin cell surface interactions</t>
  </si>
  <si>
    <t>13/71</t>
  </si>
  <si>
    <t>12833,12841,12842,12843,16410,16416,16423,17022,21923,53867,67374,107581,329941</t>
  </si>
  <si>
    <t>Col6a1,Col9a3,Col1a1,Col1a2,Itgav,Itgb3,Cd47,Lum,Tnc,Col5a3,Jam2,Col16a1,Col8a2</t>
  </si>
  <si>
    <t>R-MMU-8948216</t>
  </si>
  <si>
    <t>Collagen chain trimerization</t>
  </si>
  <si>
    <t>9/40</t>
  </si>
  <si>
    <t>12814,12818,12833,12841,12842,12843,53867,107581,329941</t>
  </si>
  <si>
    <t>Col11a1,Col14a1,Col6a1,Col9a3,Col1a1,Col1a2,Col5a3,Col16a1,Col8a2</t>
  </si>
  <si>
    <t>R-MMU-3000171</t>
  </si>
  <si>
    <t>Non-integrin membrane-ECM interactions</t>
  </si>
  <si>
    <t>8/38</t>
  </si>
  <si>
    <t>12814,12842,12843,16410,16416,21803,22139,53867</t>
  </si>
  <si>
    <t>Col11a1,Col1a1,Col1a2,Itgav,Itgb3,Tgfb1,Ttr,Col5a3</t>
  </si>
  <si>
    <t>mmu04974</t>
  </si>
  <si>
    <t>Protein digestion and absorption</t>
  </si>
  <si>
    <t>13/108</t>
  </si>
  <si>
    <t>12814,12818,12833,12835,12840,12841,12842,12843,13482,53867,98660,107581,329941</t>
  </si>
  <si>
    <t>Col11a1,Col14a1,Col6a1,Col6a3,Col9a2,Col9a3,Col1a1,Col1a2,Dpp4,Col5a3,Atp1a2,Col16a1,Col8a2</t>
  </si>
  <si>
    <t>R-MMU-1442490</t>
  </si>
  <si>
    <t>Collagen degradation</t>
  </si>
  <si>
    <t>8/45</t>
  </si>
  <si>
    <t>12814,12833,12842,12843,13039,17390,53867,329941</t>
  </si>
  <si>
    <t>Col11a1,Col6a1,Col1a1,Col1a2,Ctsl,Mmp2,Col5a3,Col8a2</t>
  </si>
  <si>
    <t>R-MMU-1474228</t>
  </si>
  <si>
    <t>Degradation of the extracellular matrix</t>
  </si>
  <si>
    <t>13/119</t>
  </si>
  <si>
    <t>12153,12814,12833,12842,12843,13039,13179,16780,17390,53867,72902,240913,329941</t>
  </si>
  <si>
    <t>Bmp1,Col11a1,Col6a1,Col1a1,Col1a2,Ctsl,Dcn,Lamb3,Mmp2,Col5a3,Spock3,Adamts4,Col8a2</t>
  </si>
  <si>
    <t>R-MMU-2243919</t>
  </si>
  <si>
    <t>Crosslinking of collagen fibrils</t>
  </si>
  <si>
    <t>12153,12842,12843,16948,16950</t>
  </si>
  <si>
    <t>Bmp1,Col1a1,Col1a2,Lox,Loxl3</t>
  </si>
  <si>
    <t>R-MMU-2214320</t>
  </si>
  <si>
    <t>Anchoring fibril formation</t>
  </si>
  <si>
    <t>12153,12842,12843,16780</t>
  </si>
  <si>
    <t>Bmp1,Col1a1,Col1a2,Lamb3</t>
  </si>
  <si>
    <t>R-MMU-8874081</t>
  </si>
  <si>
    <t>MET activates PTK2 signaling</t>
  </si>
  <si>
    <t>5/27</t>
  </si>
  <si>
    <t>12814,12842,12843,16780,53867</t>
  </si>
  <si>
    <t>Col11a1,Col1a1,Col1a2,Lamb3,Col5a3</t>
  </si>
  <si>
    <t>R-MMU-202733</t>
  </si>
  <si>
    <t>Cell surface interactions at the vascular wall</t>
  </si>
  <si>
    <t>10/109</t>
  </si>
  <si>
    <t>12842,12843,14127,16410,16416,16423,19124,21803,21824,67374</t>
  </si>
  <si>
    <t>Col1a1,Col1a2,Fcer1g,Itgav,Itgb3,Cd47,Procr,Tgfb1,Thbd,Jam2</t>
  </si>
  <si>
    <t>R-MMU-75892</t>
  </si>
  <si>
    <t>Platelet Adhesion to exposed collagen</t>
  </si>
  <si>
    <t>12842,12843,14127</t>
  </si>
  <si>
    <t>Col1a1,Col1a2,Fcer1g</t>
  </si>
  <si>
    <t>R-MMU-8875878</t>
  </si>
  <si>
    <t>MET promotes cell motility</t>
  </si>
  <si>
    <t>5/37</t>
  </si>
  <si>
    <t>mmu04512</t>
  </si>
  <si>
    <t>ECM-receptor interaction</t>
  </si>
  <si>
    <t>18/88</t>
  </si>
  <si>
    <t>12833,12835,12840,12841,12842,12843,16404,16410,16416,16423,16780,16782,21826,21827,21828,21923,81877,329872,17907,18595,18596,26414,107589,170758,216148,12814,20363,29857,53867,14964,14972,18128,19219,21415,23859,26427,56489,84653,142980,216795,18791,14165,14183,14696,14709,18049,15451,17444,26362,102626</t>
  </si>
  <si>
    <t>Col6a1,Col6a3,Col9a2,Col9a3,Col1a1,Col1a2,Itga7,Itgav,Itgb3,Cd47,Lamb3,Lamc2,Thbs2,Thbs3,Thbs4,Tnc,Tnxb,Frem1,Mylpf,Pdgfra,Pdgfrb,Mapk10,Mylk,Rac3,Shc2,Col11a1,Selenop,Mapk12,Col5a3,H2-D1,H2-K1,Notch1,Ptger4,Tcf7l1,Dlg2,Creb3l1,Ikbke,Hes7,Tlr3,Wnt9a,Plat,Fgf10,Fgfr2,Gnb4,Gng8,Ngf,Hpn,Grap2,Axl,Mapkapk3</t>
  </si>
  <si>
    <t>12833,12835,12840,12841,12842,12843,16404,16410,16416,16423,16780,16782,21826,21827,21828,21923,81877,329872</t>
  </si>
  <si>
    <t>Col6a1,Col6a3,Col9a2,Col9a3,Col1a1,Col1a2,Itga7,Itgav,Itgb3,Cd47,Lamb3,Lamc2,Thbs2,Thbs3,Thbs4,Tnc,Tnxb,Frem1</t>
  </si>
  <si>
    <t>mmu04510</t>
  </si>
  <si>
    <t>Focal adhesion</t>
  </si>
  <si>
    <t>23/201</t>
  </si>
  <si>
    <t>12833,12835,12840,12841,12842,12843,16404,16410,16416,16780,16782,17907,18595,18596,21826,21827,21828,21923,26414,81877,107589,170758,216148</t>
  </si>
  <si>
    <t>Col6a1,Col6a3,Col9a2,Col9a3,Col1a1,Col1a2,Itga7,Itgav,Itgb3,Lamb3,Lamc2,Mylpf,Pdgfra,Pdgfrb,Thbs2,Thbs3,Thbs4,Tnc,Mapk10,Tnxb,Mylk,Rac3,Shc2</t>
  </si>
  <si>
    <t>WP85</t>
  </si>
  <si>
    <t>20/185</t>
  </si>
  <si>
    <t>12814,12842,12843,16404,16410,16416,16780,16782,18595,18596,20363,21826,21827,21828,21923,29857,53867,81877,107589,170758</t>
  </si>
  <si>
    <t>Col11a1,Col1a1,Col1a2,Itga7,Itgav,Itgb3,Lamb3,Lamc2,Pdgfra,Pdgfrb,Selenop,Thbs2,Thbs3,Thbs4,Tnc,Mapk12,Col5a3,Tnxb,Mylk,Rac3</t>
  </si>
  <si>
    <t>mmu05165</t>
  </si>
  <si>
    <t>Human papillomavirus infection</t>
  </si>
  <si>
    <t>28/362</t>
  </si>
  <si>
    <t>12833,12835,12840,12841,12842,12843,14964,14972,16404,16410,16416,16780,16782,18128,18596,19219,21415,21826,21827,21828,21923,23859,26427,56489,81877,84653,142980,216795</t>
  </si>
  <si>
    <t>Col6a1,Col6a3,Col9a2,Col9a3,Col1a1,Col1a2,H2-D1,H2-K1,Itga7,Itgav,Itgb3,Lamb3,Lamc2,Notch1,Pdgfrb,Ptger4,Tcf7l1,Thbs2,Thbs3,Thbs4,Tnc,Dlg2,Creb3l1,Ikbke,Tnxb,Hes7,Tlr3,Wnt9a</t>
  </si>
  <si>
    <t>R-MMU-186797</t>
  </si>
  <si>
    <t>Signaling by PDGF</t>
  </si>
  <si>
    <t>9/53</t>
  </si>
  <si>
    <t>12833,12841,18595,18596,18791,21826,21827,21828,53867</t>
  </si>
  <si>
    <t>Col6a1,Col9a3,Pdgfra,Pdgfrb,Plat,Thbs2,Thbs3,Thbs4,Col5a3</t>
  </si>
  <si>
    <t>mmu04151</t>
  </si>
  <si>
    <t>PI3K-Akt signaling pathway</t>
  </si>
  <si>
    <t>24/359</t>
  </si>
  <si>
    <t>12833,12835,12840,12841,12842,12843,14165,14183,14696,14709,16404,16410,16416,16780,16782,18049,18595,18596,21826,21827,21828,21923,26427,81877</t>
  </si>
  <si>
    <t>Col6a1,Col6a3,Col9a2,Col9a3,Col1a1,Col1a2,Fgf10,Fgfr2,Gnb4,Gng8,Itga7,Itgav,Itgb3,Lamb3,Lamc2,Ngf,Pdgfra,Pdgfrb,Thbs2,Thbs3,Thbs4,Tnc,Creb3l1,Tnxb</t>
  </si>
  <si>
    <t>WP2841</t>
  </si>
  <si>
    <t>Focal adhesion: PI3K-Akt-mTOR signaling pathway</t>
  </si>
  <si>
    <t>22/322</t>
  </si>
  <si>
    <t>12814,12842,12843,14165,14183,14696,14709,16404,16410,16416,16780,16782,18049,18595,18596,21826,21827,21828,21923,26427,53867,81877</t>
  </si>
  <si>
    <t>Col11a1,Col1a1,Col1a2,Fgf10,Fgfr2,Gnb4,Gng8,Itga7,Itgav,Itgb3,Lamb3,Lamc2,Ngf,Pdgfra,Pdgfrb,Thbs2,Thbs3,Thbs4,Tnc,Creb3l1,Col5a3,Tnxb</t>
  </si>
  <si>
    <t>R-MMU-9006934</t>
  </si>
  <si>
    <t>Signaling by Receptor Tyrosine Kinases</t>
  </si>
  <si>
    <t>24/407</t>
  </si>
  <si>
    <t>12814,12833,12841,12842,12843,14165,14183,15451,16410,16416,16780,17444,18049,18595,18596,18791,21826,21827,21828,26362,29857,53867,102626,216148</t>
  </si>
  <si>
    <t>Col11a1,Col6a1,Col9a3,Col1a1,Col1a2,Fgf10,Fgfr2,Hpn,Itgav,Itgb3,Lamb3,Grap2,Ngf,Pdgfra,Pdgfrb,Plat,Thbs2,Thbs3,Thbs4,Axl,Mapk12,Col5a3,Mapkapk3,Shc2</t>
  </si>
  <si>
    <t>R-MMU-1566948</t>
  </si>
  <si>
    <t>Elastic fibre formation</t>
  </si>
  <si>
    <t>13/42</t>
  </si>
  <si>
    <t>16410,16416,16948,16950,16997,16998,17150,21803,50530,76293,100952,108075,280635,12843,15117,16780,81877,16324,83554</t>
  </si>
  <si>
    <t>Itgav,Itgb3,Lox,Loxl3,Ltbp2,Ltbp3,Mfap2,Tgfb1,Mfap5,Mfap4,Emilin1,Ltbp4,Emilin3,Col1a2,Has2,Lamb3,Tnxb,Inhbb,Fstl3</t>
  </si>
  <si>
    <t>16410,16416,16948,16950,16997,16998,17150,21803,50530,76293,100952,108075,280635</t>
  </si>
  <si>
    <t>Itgav,Itgb3,Lox,Loxl3,Ltbp2,Ltbp3,Mfap2,Tgfb1,Mfap5,Mfap4,Emilin1,Ltbp4,Emilin3</t>
  </si>
  <si>
    <t>R-MMU-2129379</t>
  </si>
  <si>
    <t>Molecules associated with elastic fibres</t>
  </si>
  <si>
    <t>11/35</t>
  </si>
  <si>
    <t>16410,16416,16997,16998,17150,21803,50530,76293,100952,108075,280635</t>
  </si>
  <si>
    <t>Itgav,Itgb3,Ltbp2,Ltbp3,Mfap2,Tgfb1,Mfap5,Mfap4,Emilin1,Ltbp4,Emilin3</t>
  </si>
  <si>
    <t>GO:0085029</t>
  </si>
  <si>
    <t>extracellular matrix assembly</t>
  </si>
  <si>
    <t>10/32</t>
  </si>
  <si>
    <t>12843,15117,16780,16948,16998,21803,76293,81877,100952,108075</t>
  </si>
  <si>
    <t>Col1a2,Has2,Lamb3,Lox,Ltbp3,Tgfb1,Mfap4,Tnxb,Emilin1,Ltbp4</t>
  </si>
  <si>
    <t>GO:0048251</t>
  </si>
  <si>
    <t>elastic fiber assembly</t>
  </si>
  <si>
    <t>6/12</t>
  </si>
  <si>
    <t>16948,16998,76293,81877,100952,108075</t>
  </si>
  <si>
    <t>Lox,Ltbp3,Mfap4,Tnxb,Emilin1,Ltbp4</t>
  </si>
  <si>
    <t>R-MMU-2173789</t>
  </si>
  <si>
    <t>TGF-beta receptor signaling activates SMADs</t>
  </si>
  <si>
    <t>6/34</t>
  </si>
  <si>
    <t>16410,16416,16997,16998,21803,108075</t>
  </si>
  <si>
    <t>Itgav,Itgb3,Ltbp2,Ltbp3,Tgfb1,Ltbp4</t>
  </si>
  <si>
    <t>R-MMU-9006936</t>
  </si>
  <si>
    <t>Signaling by TGFB family members</t>
  </si>
  <si>
    <t>8/95</t>
  </si>
  <si>
    <t>16324,16410,16416,16997,16998,21803,83554,108075</t>
  </si>
  <si>
    <t>Inhbb,Itgav,Itgb3,Ltbp2,Ltbp3,Tgfb1,Fstl3,Ltbp4</t>
  </si>
  <si>
    <t>GO:0001501</t>
  </si>
  <si>
    <t>skeletal system development</t>
  </si>
  <si>
    <t>44/531</t>
  </si>
  <si>
    <t>12153,12161,12577,12628,12814,12842,12843,13386,13395,13601,14183,14234,15117,15212,15586,16450,16854,16998,17390,18133,18595,18596,18933,19219,19411,19662,20319,20682,21803,21827,21922,22160,74511,83925,84653,170441,208618,216795,217935,230103,231633,240725,329628,329872,16948,18128,26427,66695,68588,83554,107250,242050,12608,12609,15901,15903,21930,66141</t>
  </si>
  <si>
    <t>Bmp1,Bmp6,Cdkn1c,Cfh,Col11a1,Col1a1,Col1a2,Dlk1,Dlx5,Ecm1,Fgfr2,Foxc2,Has2,Hexb,Hyal1,Jag2,Lgals3,Ltbp3,Mmp2,Ccn3,Pdgfra,Pdgfrb,Prrx1,Ptger4,Rarg,Rbp4,Sfrp2,Sox9,Tgfb1,Thbs3,Clec3b,Twist1,Lrrc17,Trps1,Hes7,Slc2a10,Etl4,Wnt9a,Dync2i1,Npr2,Tmem119,Sulf1,Fat4,Frem1,Lox,Notch1,Creb3l1,Aspn,Cthrc1,Fstl3,Kazald1,Igsf10,Cebpb,Cebpd,Id1,Id3,Tnfaip6,Ifitm3</t>
  </si>
  <si>
    <t>12153,12161,12577,12628,12814,12842,12843,13386,13395,13601,14183,14234,15117,15212,15586,16450,16854,16998,17390,18133,18595,18596,18933,19219,19411,19662,20319,20682,21803,21827,21922,22160,74511,83925,84653,170441,208618,216795,217935,230103,231633,240725,329628,329872</t>
  </si>
  <si>
    <t>Bmp1,Bmp6,Cdkn1c,Cfh,Col11a1,Col1a1,Col1a2,Dlk1,Dlx5,Ecm1,Fgfr2,Foxc2,Has2,Hexb,Hyal1,Jag2,Lgals3,Ltbp3,Mmp2,Ccn3,Pdgfra,Pdgfrb,Prrx1,Ptger4,Rarg,Rbp4,Sfrp2,Sox9,Tgfb1,Thbs3,Clec3b,Twist1,Lrrc17,Trps1,Hes7,Slc2a10,Etl4,Wnt9a,Dync2i1,Npr2,Tmem119,Sulf1,Fat4,Frem1</t>
  </si>
  <si>
    <t>GO:0001503</t>
  </si>
  <si>
    <t>ossification</t>
  </si>
  <si>
    <t>26/248</t>
  </si>
  <si>
    <t>12153,12161,12842,12843,13386,13395,13601,14183,14234,16948,17390,18128,20682,21827,21922,22160,26427,66695,68588,74511,83554,107250,230103,231633,242050,329628</t>
  </si>
  <si>
    <t>Bmp1,Bmp6,Col1a1,Col1a2,Dlk1,Dlx5,Ecm1,Fgfr2,Foxc2,Lox,Mmp2,Notch1,Sox9,Thbs3,Clec3b,Twist1,Creb3l1,Aspn,Cthrc1,Lrrc17,Fstl3,Kazald1,Npr2,Tmem119,Igsf10,Fat4</t>
  </si>
  <si>
    <t>GO:0048705</t>
  </si>
  <si>
    <t>skeletal system morphogenesis</t>
  </si>
  <si>
    <t>22/256</t>
  </si>
  <si>
    <t>12161,12814,12842,13395,14183,14234,15117,15586,16998,17390,18595,18596,18933,19411,20319,20682,21827,22160,216795,217935,231633,329872</t>
  </si>
  <si>
    <t>Bmp6,Col11a1,Col1a1,Dlx5,Fgfr2,Foxc2,Has2,Hyal1,Ltbp3,Mmp2,Pdgfra,Pdgfrb,Prrx1,Rarg,Sfrp2,Sox9,Thbs3,Twist1,Wnt9a,Dync2i1,Tmem119,Frem1</t>
  </si>
  <si>
    <t>GO:0060349</t>
  </si>
  <si>
    <t>bone morphogenesis</t>
  </si>
  <si>
    <t>13/109</t>
  </si>
  <si>
    <t>12161,12842,13395,14183,15117,16998,19411,20319,20682,21827,22160,231633,329872</t>
  </si>
  <si>
    <t>Bmp6,Col1a1,Dlx5,Fgfr2,Has2,Ltbp3,Rarg,Sfrp2,Sox9,Thbs3,Twist1,Tmem119,Frem1</t>
  </si>
  <si>
    <t>GO:0045667</t>
  </si>
  <si>
    <t>regulation of osteoblast differentiation</t>
  </si>
  <si>
    <t>16/162</t>
  </si>
  <si>
    <t>12161,12608,12609,13386,13395,15901,15903,18128,19219,20319,20682,21930,22160,66141,68588,231633</t>
  </si>
  <si>
    <t>Bmp6,Cebpb,Cebpd,Dlk1,Dlx5,Id1,Id3,Notch1,Ptger4,Sfrp2,Sox9,Tnfaip6,Twist1,Ifitm3,Cthrc1,Tmem119</t>
  </si>
  <si>
    <t>GO:0060348</t>
  </si>
  <si>
    <t>bone development</t>
  </si>
  <si>
    <t>20/238</t>
  </si>
  <si>
    <t>12161,12628,12842,13395,13601,14183,15117,16998,19219,19411,20319,20682,21827,22160,74511,230103,231633,240725,329628,329872</t>
  </si>
  <si>
    <t>Bmp6,Cfh,Col1a1,Dlx5,Ecm1,Fgfr2,Has2,Ltbp3,Ptger4,Rarg,Sfrp2,Sox9,Thbs3,Twist1,Lrrc17,Npr2,Tmem119,Sulf1,Fat4,Frem1</t>
  </si>
  <si>
    <t>GO:0045669</t>
  </si>
  <si>
    <t>positive regulation of osteoblast differentiation</t>
  </si>
  <si>
    <t>9/79</t>
  </si>
  <si>
    <t>12161,12608,12609,13395,19219,20319,66141,68588,231633</t>
  </si>
  <si>
    <t>Bmp6,Cebpb,Cebpd,Dlx5,Ptger4,Sfrp2,Ifitm3,Cthrc1,Tmem119</t>
  </si>
  <si>
    <t>GO:0060350</t>
  </si>
  <si>
    <t>endochondral bone morphogenesis</t>
  </si>
  <si>
    <t>7/66</t>
  </si>
  <si>
    <t>12161,12842,13395,19411,20682,21827,231633</t>
  </si>
  <si>
    <t>Bmp6,Col1a1,Dlx5,Rarg,Sox9,Thbs3,Tmem119</t>
  </si>
  <si>
    <t>GO:0001649</t>
  </si>
  <si>
    <t>osteoblast differentiation</t>
  </si>
  <si>
    <t>9/103</t>
  </si>
  <si>
    <t>12161,12842,13386,13395,16948,18128,22160,26427,231633</t>
  </si>
  <si>
    <t>Bmp6,Col1a1,Dlk1,Dlx5,Lox,Notch1,Twist1,Creb3l1,Tmem119</t>
  </si>
  <si>
    <t>R-MMU-156590</t>
  </si>
  <si>
    <t>Glutathione conjugation</t>
  </si>
  <si>
    <t>11/33</t>
  </si>
  <si>
    <t>14598,14863,14865,14867,14871,14872,23887,68312,76263,207182,211666,16790,67305,13039,16410,16416,17390,18104,18791,21824,26414,29857,170758,494124,24059,11668,11754,13116,13120,13479,19223,55990,69574,71670,74134,14275,21819,70337,107747,192166,218121,230779,11761,12323,13143,14013,14165,14183,14696,14709,16450,16780,16782,18128,18595,18596,18795,19219,21415,21803,58801,216795,233046,240168,71755,16497,20887,54371,140483,13179,15360,57429,59010,72902,240725,22223,68458,107589,14402,20319,78925,216148</t>
  </si>
  <si>
    <t>Ggt1,Gstm2,Gstm4,Gstm6,Gstt1,Gstt2,Ggt5,Gstm7,Gstk1,Ggt7,Mgst2,Anpep,Gpx7,Ctsl,Itgav,Itgb3,Mmp2,Nqo1,Plat,Thbd,Mapk10,Mapk12,Rac3,Calm5,Slco2a1,Aldh1a1,Aoc3,Cyp46a1,Cyp4b1,Dpep1,Ptgis,Fmo2,Cmbl,Acy3,Cyp2s1,Folr1,Tg,Iyd,Aldh1l1,Sardh,Mboat1,Serinc2,Aox1,Camk2b,Dapk2,Mecom,Fgf10,Fgfr2,Gnb4,Gng8,Jag2,Lamb3,Lamc2,Notch1,Pdgfra,Pdgfrb,Plcb1,Ptger4,Tcf7l1,Tgfb1,Pmaip1,Wnt9a,Rasgrp4,Rasgrp3,Dhdh,Kcnab1,Sult1a1,Chst2,Hnmt,Dcn,Hmgcs2,Sult5a1,Sqor,Spock3,Sulf1,Uchl1,Ppp1r14a,Mylk,Gabrb3,Sfrp2,Srd5a1,Shc2</t>
  </si>
  <si>
    <t>14598,14863,14865,14867,14871,14872,23887,68312,76263,207182,211666</t>
  </si>
  <si>
    <t>Ggt1,Gstm2,Gstm4,Gstm6,Gstt1,Gstt2,Ggt5,Gstm7,Gstk1,Ggt7,Mgst2</t>
  </si>
  <si>
    <t>mmu00480</t>
  </si>
  <si>
    <t>Glutathione metabolism</t>
  </si>
  <si>
    <t>13/72</t>
  </si>
  <si>
    <t>14598,14863,14865,14867,14871,14872,16790,23887,67305,68312,76263,207182,211666</t>
  </si>
  <si>
    <t>Ggt1,Gstm2,Gstm4,Gstm6,Gstt1,Gstt2,Anpep,Ggt5,Gpx7,Gstm7,Gstk1,Ggt7,Mgst2</t>
  </si>
  <si>
    <t>mmu05418</t>
  </si>
  <si>
    <t>Fluid shear stress and atherosclerosis</t>
  </si>
  <si>
    <t>18/148</t>
  </si>
  <si>
    <t>13039,14863,14865,14867,14871,14872,16410,16416,17390,18104,18791,21824,26414,29857,68312,170758,211666,494124</t>
  </si>
  <si>
    <t>Ctsl,Gstm2,Gstm4,Gstm6,Gstt1,Gstt2,Itgav,Itgb3,Mmp2,Nqo1,Plat,Thbd,Mapk10,Mapk12,Gstm7,Rac3,Mgst2,Calm5</t>
  </si>
  <si>
    <t>WP4466</t>
  </si>
  <si>
    <t>Oxidative stress and redox pathway</t>
  </si>
  <si>
    <t>14/93</t>
  </si>
  <si>
    <t>14598,14863,14865,14867,14871,14872,16790,23887,24059,67305,68312,76263,207182,211666</t>
  </si>
  <si>
    <t>Ggt1,Gstm2,Gstm4,Gstm6,Gstt1,Gstt2,Anpep,Ggt5,Slco2a1,Gpx7,Gstm7,Gstk1,Ggt7,Mgst2</t>
  </si>
  <si>
    <t>R-MMU-211859</t>
  </si>
  <si>
    <t>Biological oxidations</t>
  </si>
  <si>
    <t>21/204</t>
  </si>
  <si>
    <t>11668,11754,13116,13120,13479,14598,14863,14865,14867,14871,14872,19223,23887,55990,68312,69574,71670,74134,76263,207182,211666</t>
  </si>
  <si>
    <t>Aldh1a1,Aoc3,Cyp46a1,Cyp4b1,Dpep1,Ggt1,Gstm2,Gstm4,Gstm6,Gstt1,Gstt2,Ptgis,Ggt5,Fmo2,Gstm7,Cmbl,Acy3,Cyp2s1,Gstk1,Ggt7,Mgst2</t>
  </si>
  <si>
    <t>WP164</t>
  </si>
  <si>
    <t>7/20</t>
  </si>
  <si>
    <t>14598,14863,14871,14872,16790,23887,68312</t>
  </si>
  <si>
    <t>Ggt1,Gstm2,Gstt1,Gstt2,Anpep,Ggt5,Gstm7</t>
  </si>
  <si>
    <t>GO:0006575</t>
  </si>
  <si>
    <t>cellular modified amino acid metabolic process</t>
  </si>
  <si>
    <t>20/193</t>
  </si>
  <si>
    <t>13039,13479,14275,14598,14863,14865,14867,14871,14872,21819,23887,68312,70337,76263,107747,192166,207182,211666,218121,230779</t>
  </si>
  <si>
    <t>Ctsl,Dpep1,Folr1,Ggt1,Gstm2,Gstm4,Gstm6,Gstt1,Gstt2,Tg,Ggt5,Gstm7,Iyd,Gstk1,Aldh1l1,Sardh,Ggt7,Mgst2,Mboat1,Serinc2</t>
  </si>
  <si>
    <t>GO:0006749</t>
  </si>
  <si>
    <t>glutathione metabolic process</t>
  </si>
  <si>
    <t>12/79</t>
  </si>
  <si>
    <t>13479,14598,14863,14865,14867,14871,14872,23887,68312,76263,207182,211666</t>
  </si>
  <si>
    <t>Dpep1,Ggt1,Gstm2,Gstm4,Gstm6,Gstt1,Gstt2,Ggt5,Gstm7,Gstk1,Ggt7,Mgst2</t>
  </si>
  <si>
    <t>mmu00982</t>
  </si>
  <si>
    <t>Drug metabolism - cytochrome P450</t>
  </si>
  <si>
    <t>10/71</t>
  </si>
  <si>
    <t>11761,14863,14865,14867,14871,14872,55990,68312,76263,211666</t>
  </si>
  <si>
    <t>Aox1,Gstm2,Gstm4,Gstm6,Gstt1,Gstt2,Fmo2,Gstm7,Gstk1,Mgst2</t>
  </si>
  <si>
    <t>mmu05200</t>
  </si>
  <si>
    <t>Pathways in cancer</t>
  </si>
  <si>
    <t>34/543</t>
  </si>
  <si>
    <t>12323,13143,14013,14165,14183,14696,14709,14863,14865,14867,14871,14872,16410,16450,16780,16782,17390,18104,18128,18595,18596,18795,19219,21415,21803,26414,58801,68312,170758,211666,216795,233046,240168,494124</t>
  </si>
  <si>
    <t>Camk2b,Dapk2,Mecom,Fgf10,Fgfr2,Gnb4,Gng8,Gstm2,Gstm4,Gstm6,Gstt1,Gstt2,Itgav,Jag2,Lamb3,Lamc2,Mmp2,Nqo1,Notch1,Pdgfra,Pdgfrb,Plcb1,Ptger4,Tcf7l1,Tgfb1,Mapk10,Pmaip1,Gstm7,Rac3,Mgst2,Wnt9a,Rasgrp4,Rasgrp3,Calm5</t>
  </si>
  <si>
    <t>mmu00980</t>
  </si>
  <si>
    <t>Metabolism of xenobiotics by cytochrome P450</t>
  </si>
  <si>
    <t>10/73</t>
  </si>
  <si>
    <t>14863,14865,14867,14871,14872,68312,71755,74134,76263,211666</t>
  </si>
  <si>
    <t>Gstm2,Gstm4,Gstm6,Gstt1,Gstt2,Gstm7,Dhdh,Cyp2s1,Gstk1,Mgst2</t>
  </si>
  <si>
    <t>WP1251</t>
  </si>
  <si>
    <t>Metapathway biotransformation</t>
  </si>
  <si>
    <t>14/141</t>
  </si>
  <si>
    <t>13116,13120,14865,14871,14872,16497,20887,54371,55990,68312,74134,76263,140483,211666</t>
  </si>
  <si>
    <t>Cyp46a1,Cyp4b1,Gstm4,Gstt1,Gstt2,Kcnab1,Sult1a1,Chst2,Fmo2,Gstm7,Cyp2s1,Gstk1,Hnmt,Mgst2</t>
  </si>
  <si>
    <t>R-MMU-156580</t>
  </si>
  <si>
    <t>Phase II - Conjugation of compounds</t>
  </si>
  <si>
    <t>11/92</t>
  </si>
  <si>
    <t>mmu05204</t>
  </si>
  <si>
    <t>Chemical carcinogenesis - DNA adducts</t>
  </si>
  <si>
    <t>9/84</t>
  </si>
  <si>
    <t>14863,14865,14867,14871,14872,20887,68312,76263,211666</t>
  </si>
  <si>
    <t>Gstm2,Gstm4,Gstm6,Gstt1,Gstt2,Sult1a1,Gstm7,Gstk1,Mgst2</t>
  </si>
  <si>
    <t>GO:0006790</t>
  </si>
  <si>
    <t>sulfur compound metabolic process</t>
  </si>
  <si>
    <t>20/320</t>
  </si>
  <si>
    <t>13179,13479,14598,14863,14865,14867,14871,14872,15360,20887,23887,54371,57429,59010,68312,72902,76263,207182,211666,240725</t>
  </si>
  <si>
    <t>Dcn,Dpep1,Ggt1,Gstm2,Gstm4,Gstm6,Gstt1,Gstt2,Hmgcs2,Sult1a1,Ggt5,Chst2,Sult5a1,Sqor,Gstm7,Spock3,Gstk1,Ggt7,Mgst2,Sulf1</t>
  </si>
  <si>
    <t>R-MMU-9753281</t>
  </si>
  <si>
    <t>Paracetamol ADME</t>
  </si>
  <si>
    <t>14598,14863,14871,23887,207182</t>
  </si>
  <si>
    <t>Ggt1,Gstm2,Gstt1,Ggt5,Ggt7</t>
  </si>
  <si>
    <t>mmu01524</t>
  </si>
  <si>
    <t>Platinum drug resistance</t>
  </si>
  <si>
    <t>8/80</t>
  </si>
  <si>
    <t>14863,14865,14867,14871,14872,58801,68312,211666</t>
  </si>
  <si>
    <t>Gstm2,Gstm4,Gstm6,Gstt1,Gstt2,Pmaip1,Gstm7,Mgst2</t>
  </si>
  <si>
    <t>GO:0071466</t>
  </si>
  <si>
    <t>cellular response to xenobiotic stimulus</t>
  </si>
  <si>
    <t>13/178</t>
  </si>
  <si>
    <t>11761,13116,13479,14863,14865,14871,20887,22223,55990,68312,68458,74134,107589</t>
  </si>
  <si>
    <t>Aox1,Cyp46a1,Dpep1,Gstm2,Gstm4,Gstt1,Sult1a1,Uchl1,Fmo2,Gstm7,Ppp1r14a,Cyp2s1,Mylk</t>
  </si>
  <si>
    <t>GO:0009410</t>
  </si>
  <si>
    <t>response to xenobiotic stimulus</t>
  </si>
  <si>
    <t>19/319</t>
  </si>
  <si>
    <t>11668,11761,13116,13479,14402,14863,14865,14871,17390,18104,20319,20887,22223,55990,68312,68458,74134,78925,107589</t>
  </si>
  <si>
    <t>Aldh1a1,Aox1,Cyp46a1,Dpep1,Gabrb3,Gstm2,Gstm4,Gstt1,Mmp2,Nqo1,Sfrp2,Sult1a1,Uchl1,Fmo2,Gstm7,Ppp1r14a,Cyp2s1,Srd5a1,Mylk</t>
  </si>
  <si>
    <t>mmu05225</t>
  </si>
  <si>
    <t>Hepatocellular carcinoma</t>
  </si>
  <si>
    <t>12/174</t>
  </si>
  <si>
    <t>14863,14865,14867,14871,14872,18104,21415,21803,68312,211666,216148,216795</t>
  </si>
  <si>
    <t>Gstm2,Gstm4,Gstm6,Gstt1,Gstt2,Nqo1,Tcf7l1,Tgfb1,Gstm7,Mgst2,Shc2,Wnt9a</t>
  </si>
  <si>
    <t>GO:0040017</t>
  </si>
  <si>
    <t>positive regulation of locomotion</t>
  </si>
  <si>
    <t>48/622</t>
  </si>
  <si>
    <t>11745,11754,11876,12842,12877,13132,13143,13835,14165,14234,14538,15117,15586,16410,16416,16423,16782,16854,16952,17390,18128,18595,18596,18606,19219,20130,20350,20357,20682,21803,21828,21838,21983,22041,22160,27226,50706,56508,64074,66102,67374,71660,76088,80837,104943,107589,223864,329252,17756,11535,13179,13601,15901,19223,20319,21826,26427,76905,100952,109901,142980,240725,11816,12512</t>
  </si>
  <si>
    <t>Anxa3,Aoc3,Artn,Col1a1,Cpeb1,Dab2,Dapk2,Epha1,Fgf10,Foxc2,Gcnt2,Has2,Hyal1,Itgav,Itgb3,Cd47,Lamc2,Lgals3,Anxa1,Mmp2,Notch1,Pdgfra,Pdgfrb,Enpp2,Ptger4,Rras,Sema3f,Sema5b,Sox9,Tgfb1,Thbs4,Thy1,Tpbg,Trf,Twist1,Pla2g7,Postn,Rapgef4,Smoc2,Cxcl16,Jam2,Rarres2,Dock8,Rhoj,Fam110c,Mylk,Rapgef3,Lgr6,Map2,Adm,Dcn,Ecm1,Id1,Ptgis,Sfrp2,Thbs2,Creb3l1,Lrg1,Emilin1,Cela1,Tlr3,Sulf1,Apoe,Cd63</t>
  </si>
  <si>
    <t>11745,11754,11876,12842,12877,13132,13143,13835,14165,14234,14538,15117,15586,16410,16416,16423,16782,16854,16952,17390,18128,18595,18596,18606,19219,20130,20350,20357,20682,21803,21828,21838,21983,22041,22160,27226,50706,56508,64074,66102,67374,71660,76088,80837,104943,107589,223864,329252</t>
  </si>
  <si>
    <t>Anxa3,Aoc3,Artn,Col1a1,Cpeb1,Dab2,Dapk2,Epha1,Fgf10,Foxc2,Gcnt2,Has2,Hyal1,Itgav,Itgb3,Cd47,Lamc2,Lgals3,Anxa1,Mmp2,Notch1,Pdgfra,Pdgfrb,Enpp2,Ptger4,Rras,Sema3f,Sema5b,Sox9,Tgfb1,Thbs4,Thy1,Tpbg,Trf,Twist1,Pla2g7,Postn,Rapgef4,Smoc2,Cxcl16,Jam2,Rarres2,Dock8,Rhoj,Fam110c,Mylk,Rapgef3,Lgr6</t>
  </si>
  <si>
    <t>GO:0051272</t>
  </si>
  <si>
    <t>positive regulation of cellular component movement</t>
  </si>
  <si>
    <t>47/623</t>
  </si>
  <si>
    <t>11745,11754,12842,12877,13132,13143,13835,14165,14234,14538,15117,15586,16410,16416,16423,16782,16854,16952,17390,17756,18128,18595,18596,18606,19219,20130,20350,20357,20682,21803,21828,21838,22041,22160,27226,50706,56508,64074,66102,67374,71660,76088,80837,104943,107589,223864,329252</t>
  </si>
  <si>
    <t>Anxa3,Aoc3,Col1a1,Cpeb1,Dab2,Dapk2,Epha1,Fgf10,Foxc2,Gcnt2,Has2,Hyal1,Itgav,Itgb3,Cd47,Lamc2,Lgals3,Anxa1,Mmp2,Map2,Notch1,Pdgfra,Pdgfrb,Enpp2,Ptger4,Rras,Sema3f,Sema5b,Sox9,Tgfb1,Thbs4,Thy1,Trf,Twist1,Pla2g7,Postn,Rapgef4,Smoc2,Cxcl16,Jam2,Rarres2,Dock8,Rhoj,Fam110c,Mylk,Rapgef3,Lgr6</t>
  </si>
  <si>
    <t>GO:2000147</t>
  </si>
  <si>
    <t>positive regulation of cell motility</t>
  </si>
  <si>
    <t>46/605</t>
  </si>
  <si>
    <t>11745,11754,12842,12877,13132,13143,13835,14165,14234,14538,15117,15586,16410,16416,16423,16782,16854,16952,17390,18128,18595,18596,18606,19219,20130,20350,20357,20682,21803,21828,21838,22041,22160,27226,50706,56508,64074,66102,67374,71660,76088,80837,104943,107589,223864,329252</t>
  </si>
  <si>
    <t>Anxa3,Aoc3,Col1a1,Cpeb1,Dab2,Dapk2,Epha1,Fgf10,Foxc2,Gcnt2,Has2,Hyal1,Itgav,Itgb3,Cd47,Lamc2,Lgals3,Anxa1,Mmp2,Notch1,Pdgfra,Pdgfrb,Enpp2,Ptger4,Rras,Sema3f,Sema5b,Sox9,Tgfb1,Thbs4,Thy1,Trf,Twist1,Pla2g7,Postn,Rapgef4,Smoc2,Cxcl16,Jam2,Rarres2,Dock8,Rhoj,Fam110c,Mylk,Rapgef3,Lgr6</t>
  </si>
  <si>
    <t>GO:0030335</t>
  </si>
  <si>
    <t>positive regulation of cell migration</t>
  </si>
  <si>
    <t>44/578</t>
  </si>
  <si>
    <t>11745,11754,12842,12877,13132,13143,13835,14165,14234,14538,15117,15586,16410,16416,16423,16782,16854,16952,17390,18128,18595,18596,18606,19219,20130,20350,20357,20682,21803,21828,21838,27226,50706,56508,64074,66102,67374,71660,76088,80837,104943,107589,223864,329252</t>
  </si>
  <si>
    <t>Anxa3,Aoc3,Col1a1,Cpeb1,Dab2,Dapk2,Epha1,Fgf10,Foxc2,Gcnt2,Has2,Hyal1,Itgav,Itgb3,Cd47,Lamc2,Lgals3,Anxa1,Mmp2,Notch1,Pdgfra,Pdgfrb,Enpp2,Ptger4,Rras,Sema3f,Sema5b,Sox9,Tgfb1,Thbs4,Thy1,Pla2g7,Postn,Rapgef4,Smoc2,Cxcl16,Jam2,Rarres2,Dock8,Rhoj,Fam110c,Mylk,Rapgef3,Lgr6</t>
  </si>
  <si>
    <t>GO:1901342</t>
  </si>
  <si>
    <t>regulation of vasculature development</t>
  </si>
  <si>
    <t>25/313</t>
  </si>
  <si>
    <t>11535,11745,13179,13601,13835,14234,15586,15901,16416,16854,18606,19219,19223,20130,20319,21826,26427,64074,76905,80837,100952,109901,142980,223864,240725</t>
  </si>
  <si>
    <t>Adm,Anxa3,Dcn,Ecm1,Epha1,Foxc2,Hyal1,Id1,Itgb3,Lgals3,Enpp2,Ptger4,Ptgis,Rras,Sfrp2,Thbs2,Creb3l1,Smoc2,Lrg1,Rhoj,Emilin1,Cela1,Tlr3,Rapgef3,Sulf1</t>
  </si>
  <si>
    <t>GO:0045765</t>
  </si>
  <si>
    <t>regulation of angiogenesis</t>
  </si>
  <si>
    <t>24/309</t>
  </si>
  <si>
    <t>11535,11745,13179,13601,13835,14234,15586,15901,16416,16854,18606,19223,20130,20319,21826,26427,64074,76905,80837,100952,109901,142980,223864,240725</t>
  </si>
  <si>
    <t>Adm,Anxa3,Dcn,Ecm1,Epha1,Foxc2,Hyal1,Id1,Itgb3,Lgals3,Enpp2,Ptgis,Rras,Sfrp2,Thbs2,Creb3l1,Smoc2,Lrg1,Rhoj,Emilin1,Cela1,Tlr3,Rapgef3,Sulf1</t>
  </si>
  <si>
    <t>GO:0045766</t>
  </si>
  <si>
    <t>positive regulation of angiogenesis</t>
  </si>
  <si>
    <t>17/183</t>
  </si>
  <si>
    <t>11535,11745,13601,13835,14234,15586,16416,16854,19223,20130,20319,64074,76905,100952,109901,142980,223864</t>
  </si>
  <si>
    <t>Adm,Anxa3,Ecm1,Epha1,Foxc2,Hyal1,Itgb3,Lgals3,Ptgis,Rras,Sfrp2,Smoc2,Lrg1,Emilin1,Cela1,Tlr3,Rapgef3</t>
  </si>
  <si>
    <t>GO:1904018</t>
  </si>
  <si>
    <t>positive regulation of vasculature development</t>
  </si>
  <si>
    <t>GO:0010634</t>
  </si>
  <si>
    <t>positive regulation of epithelial cell migration</t>
  </si>
  <si>
    <t>13/156</t>
  </si>
  <si>
    <t>11745,14165,14234,15117,15586,16416,16952,18606,20130,20682,21803,64074,80837</t>
  </si>
  <si>
    <t>Anxa3,Fgf10,Foxc2,Has2,Hyal1,Itgb3,Anxa1,Enpp2,Rras,Sox9,Tgfb1,Smoc2,Rhoj</t>
  </si>
  <si>
    <t>GO:0010632</t>
  </si>
  <si>
    <t>regulation of epithelial cell migration</t>
  </si>
  <si>
    <t>17/241</t>
  </si>
  <si>
    <t>11745,11816,12512,13179,14165,14234,15117,15586,16416,16952,18128,18606,20130,20682,21803,64074,80837</t>
  </si>
  <si>
    <t>Anxa3,Apoe,Cd63,Dcn,Fgf10,Foxc2,Has2,Hyal1,Itgb3,Anxa1,Notch1,Enpp2,Rras,Sox9,Tgfb1,Smoc2,Rhoj</t>
  </si>
  <si>
    <t>GO:0048514</t>
  </si>
  <si>
    <t>blood vessel morphogenesis</t>
  </si>
  <si>
    <t>36/447</t>
  </si>
  <si>
    <t>11535,11816,12628,13601,13835,14089,14165,14183,14234,14275,15117,15446,16404,16410,16790,16948,17390,18128,18133,18595,18596,18933,19219,20319,21385,21412,21803,21838,21944,54598,67888,80837,107589,223864,329941,330267,12842,12843,14239,15901,19378,24051,170441,13852,14013,16373,19143,19411,20682,21923,22160,68588,329628</t>
  </si>
  <si>
    <t>Adm,Apoe,Cfh,Ecm1,Epha1,Fap,Fgf10,Fgfr2,Foxc2,Folr1,Has2,Hpgd,Itga7,Itgav,Anpep,Lox,Mmp2,Notch1,Ccn3,Pdgfra,Pdgfrb,Prrx1,Ptger4,Sfrp2,Tbx2,Tcf21,Tgfb1,Thy1,Tnfsf12,Calcrl,Tmem100,Rhoj,Mylk,Rapgef3,Col8a2,Thsd7a,Col1a1,Col1a2,Foxs1,Id1,Aldh1a2,Sgcb,Slc2a10,Stx2,Mecom,Irx3,St14,Rarg,Sox9,Tnc,Twist1,Cthrc1,Fat4</t>
  </si>
  <si>
    <t>11535,11816,12628,13601,13835,14089,14165,14183,14234,14275,15117,15446,16404,16410,16790,16948,17390,18128,18133,18595,18596,18933,19219,20319,21385,21412,21803,21838,21944,54598,67888,80837,107589,223864,329941,330267</t>
  </si>
  <si>
    <t>Adm,Apoe,Cfh,Ecm1,Epha1,Fap,Fgf10,Fgfr2,Foxc2,Folr1,Has2,Hpgd,Itga7,Itgav,Anpep,Lox,Mmp2,Notch1,Ccn3,Pdgfra,Pdgfrb,Prrx1,Ptger4,Sfrp2,Tbx2,Tcf21,Tgfb1,Thy1,Tnfsf12,Calcrl,Tmem100,Rhoj,Mylk,Rapgef3,Col8a2,Thsd7a</t>
  </si>
  <si>
    <t>GO:0001944</t>
  </si>
  <si>
    <t>vasculature development</t>
  </si>
  <si>
    <t>43/592</t>
  </si>
  <si>
    <t>11535,11816,12628,12842,12843,13601,13835,14089,14165,14183,14234,14239,14275,15117,15446,15901,16404,16410,16790,16948,17390,18128,18133,18595,18596,18933,19219,19378,20319,21385,21412,21803,21838,21944,24051,54598,67888,80837,107589,170441,223864,329941,330267</t>
  </si>
  <si>
    <t>Adm,Apoe,Cfh,Col1a1,Col1a2,Ecm1,Epha1,Fap,Fgf10,Fgfr2,Foxc2,Foxs1,Folr1,Has2,Hpgd,Id1,Itga7,Itgav,Anpep,Lox,Mmp2,Notch1,Ccn3,Pdgfra,Pdgfrb,Prrx1,Ptger4,Aldh1a2,Sfrp2,Tbx2,Tcf21,Tgfb1,Thy1,Tnfsf12,Sgcb,Calcrl,Tmem100,Rhoj,Mylk,Slc2a10,Rapgef3,Col8a2,Thsd7a</t>
  </si>
  <si>
    <t>GO:0001568</t>
  </si>
  <si>
    <t>blood vessel development</t>
  </si>
  <si>
    <t>41/553</t>
  </si>
  <si>
    <t>11535,11816,12628,12842,12843,13601,13835,14089,14165,14183,14234,14239,14275,15117,15446,16404,16410,16790,16948,17390,18128,18133,18595,18596,18933,19219,19378,20319,21385,21412,21803,21838,21944,54598,67888,80837,107589,170441,223864,329941,330267</t>
  </si>
  <si>
    <t>Adm,Apoe,Cfh,Col1a1,Col1a2,Ecm1,Epha1,Fap,Fgf10,Fgfr2,Foxc2,Foxs1,Folr1,Has2,Hpgd,Itga7,Itgav,Anpep,Lox,Mmp2,Notch1,Ccn3,Pdgfra,Pdgfrb,Prrx1,Ptger4,Aldh1a2,Sfrp2,Tbx2,Tcf21,Tgfb1,Thy1,Tnfsf12,Calcrl,Tmem100,Rhoj,Mylk,Slc2a10,Rapgef3,Col8a2,Thsd7a</t>
  </si>
  <si>
    <t>GO:0035239</t>
  </si>
  <si>
    <t>tube morphogenesis</t>
  </si>
  <si>
    <t>47/749</t>
  </si>
  <si>
    <t>11535,11816,12628,13601,13835,13852,14013,14089,14165,14183,14234,14275,15117,15446,16373,16404,16410,16790,16948,17390,18128,18133,18595,18596,18933,19143,19219,19378,19411,20319,20682,21385,21412,21803,21838,21923,21944,22160,54598,67888,68588,80837,107589,223864,329628,329941,330267</t>
  </si>
  <si>
    <t>Adm,Apoe,Cfh,Ecm1,Epha1,Stx2,Mecom,Fap,Fgf10,Fgfr2,Foxc2,Folr1,Has2,Hpgd,Irx3,Itga7,Itgav,Anpep,Lox,Mmp2,Notch1,Ccn3,Pdgfra,Pdgfrb,Prrx1,St14,Ptger4,Aldh1a2,Rarg,Sfrp2,Sox9,Tbx2,Tcf21,Tgfb1,Thy1,Tnc,Tnfsf12,Twist1,Calcrl,Tmem100,Cthrc1,Rhoj,Mylk,Rapgef3,Fat4,Col8a2,Thsd7a</t>
  </si>
  <si>
    <t>GO:0001525</t>
  </si>
  <si>
    <t>angiogenesis</t>
  </si>
  <si>
    <t>23/327</t>
  </si>
  <si>
    <t>12628,13601,13835,14089,14183,14234,16410,16790,17390,18128,18133,18595,18596,20319,21412,21838,21944,54598,67888,80837,223864,329941,330267</t>
  </si>
  <si>
    <t>Cfh,Ecm1,Epha1,Fap,Fgfr2,Foxc2,Itgav,Anpep,Mmp2,Notch1,Ccn3,Pdgfra,Pdgfrb,Sfrp2,Tcf21,Thy1,Tnfsf12,Calcrl,Tmem100,Rhoj,Rapgef3,Col8a2,Thsd7a</t>
  </si>
  <si>
    <t>40/529</t>
  </si>
  <si>
    <t>11443,11459,11535,12628,12804,12814,14165,14183,14234,15903,16373,16691,16852,16948,17263,17306,17907,18128,18595,18596,20682,21385,21412,21803,21957,22160,22223,24051,29857,30794,53321,59011,71960,74182,78688,107589,213019,226101,241431,434246,12818,14013,14275,15117,15901,17390,19378,19662,20319,54598,67888,83675,100952,230857,329628</t>
  </si>
  <si>
    <t>Chrnb1,Acta1,Adm,Cfh,Cntfr,Col11a1,Fgf10,Fgfr2,Foxc2,Id3,Irx3,Krt8,Lgals1,Lox,Meg3,Sypl2,Mylpf,Notch1,Pdgfra,Pdgfrb,Sox9,Tbx2,Tcf21,Tgfb1,Tnnt3,Twist1,Uchl1,Sgcb,Mapk12,Pdlim4,Cntnap1,Myoz1,Myh14,Gpcpd1,Nol3,Mylk,Pdlim2,Myof,Xirp2,Trim72,Col14a1,Mecom,Folr1,Has2,Id1,Mmp2,Aldh1a2,Rbp4,Sfrp2,Calcrl,Tmem100,Bicc1,Emilin1,Ece1,Fat4</t>
  </si>
  <si>
    <t>11443,11459,11535,12628,12804,12814,14165,14183,14234,15903,16373,16691,16852,16948,17263,17306,17907,18128,18595,18596,20682,21385,21412,21803,21957,22160,22223,24051,29857,30794,53321,59011,71960,74182,78688,107589,213019,226101,241431,434246</t>
  </si>
  <si>
    <t>Chrnb1,Acta1,Adm,Cfh,Cntfr,Col11a1,Fgf10,Fgfr2,Foxc2,Id3,Irx3,Krt8,Lgals1,Lox,Meg3,Sypl2,Mylpf,Notch1,Pdgfra,Pdgfrb,Sox9,Tbx2,Tcf21,Tgfb1,Tnnt3,Twist1,Uchl1,Sgcb,Mapk12,Pdlim4,Cntnap1,Myoz1,Myh14,Gpcpd1,Nol3,Mylk,Pdlim2,Myof,Xirp2,Trim72</t>
  </si>
  <si>
    <t>34/590</t>
  </si>
  <si>
    <t>11535,12814,12818,14013,14183,14234,14275,15117,15901,15903,16373,16948,17306,17390,18128,18595,18596,19378,19662,20319,20682,21385,21803,22160,24051,30794,54598,67888,83675,100952,213019,230857,241431,329628</t>
  </si>
  <si>
    <t>Adm,Col11a1,Col14a1,Mecom,Fgfr2,Foxc2,Folr1,Has2,Id1,Id3,Irx3,Lox,Sypl2,Mmp2,Notch1,Pdgfra,Pdgfrb,Aldh1a2,Rbp4,Sfrp2,Sox9,Tbx2,Tgfb1,Twist1,Sgcb,Pdlim4,Calcrl,Tmem100,Bicc1,Emilin1,Pdlim2,Ece1,Xirp2,Fat4</t>
  </si>
  <si>
    <t>24/365</t>
  </si>
  <si>
    <t>11459,12814,12818,14183,14234,16373,17263,17907,18128,18595,18596,19378,19662,20682,21385,21412,21803,24051,53321,59011,71960,74182,107589,241431</t>
  </si>
  <si>
    <t>Acta1,Col11a1,Col14a1,Fgfr2,Foxc2,Irx3,Meg3,Mylpf,Notch1,Pdgfra,Pdgfrb,Aldh1a2,Rbp4,Sox9,Tbx2,Tcf21,Tgfb1,Sgcb,Cntnap1,Myoz1,Myh14,Gpcpd1,Mylk,Xirp2</t>
  </si>
  <si>
    <t>20/300</t>
  </si>
  <si>
    <t>11459,12804,12814,14183,14234,15903,17263,17907,18128,21412,21803,22160,24051,53321,59011,71960,74182,107589,241431,434246</t>
  </si>
  <si>
    <t>Acta1,Cntfr,Col11a1,Fgfr2,Foxc2,Id3,Meg3,Mylpf,Notch1,Tcf21,Tgfb1,Twist1,Sgcb,Cntnap1,Myoz1,Myh14,Gpcpd1,Mylk,Xirp2,Trim72</t>
  </si>
  <si>
    <t>7/65</t>
  </si>
  <si>
    <t>12814,12818,14183,14234,16373,18128,21803</t>
  </si>
  <si>
    <t>Col11a1,Col14a1,Fgfr2,Foxc2,Irx3,Notch1,Tgfb1</t>
  </si>
  <si>
    <t>14/202</t>
  </si>
  <si>
    <t>12814,12818,14183,14234,16373,18128,18595,18596,19378,19662,21385,21803,24051,241431</t>
  </si>
  <si>
    <t>Col11a1,Col14a1,Fgfr2,Foxc2,Irx3,Notch1,Pdgfra,Pdgfrb,Aldh1a2,Rbp4,Tbx2,Tgfb1,Sgcb,Xirp2</t>
  </si>
  <si>
    <t>14/208</t>
  </si>
  <si>
    <t>GO:0048568</t>
  </si>
  <si>
    <t>embryonic organ development</t>
  </si>
  <si>
    <t>39/525</t>
  </si>
  <si>
    <t>11535,11668,12577,12608,12814,13395,14165,14183,14234,14275,15451,15586,15903,16410,16691,16909,17150,17921,18128,18595,18596,18933,19143,19378,19411,19662,20378,20682,21385,21412,21803,22160,50530,68588,71660,73750,216795,217935,230857,14709,15901,16889,16948,16950,16998,17263,21923,52377,77794,101772,216725,11423,12161,12609,12628,14402,14972,16324,16450,17537,21838,29817,80837,234267,329628,329941,13386,13601,16952,17762,18133,19288,20319,20350,20357,21827,21930,50706,76901,109901,209039,242050,319924,329252,14013,16373,54139,11876,13039,17390,21415,67888,76905,107589,241431</t>
  </si>
  <si>
    <t>Adm,Aldh1a1,Cdkn1c,Cebpb,Col11a1,Dlx5,Fgf10,Fgfr2,Foxc2,Folr1,Hpn,Hyal1,Id3,Itgav,Krt8,Lmo2,Mfap2,Myo7a,Notch1,Pdgfra,Pdgfrb,Prrx1,St14,Aldh1a2,Rarg,Rbp4,Frzb,Sox9,Tbx2,Tcf21,Tgfb1,Twist1,Mfap5,Cthrc1,Rarres2,Whrn,Wnt9a,Dync2i1,Ece1,Gng8,Id1,Lipa,Lox,Loxl3,Ltbp3,Meg3,Tnc,Rcn3,Adamtsl2,Ano1,Adamts2,Ache,Bmp6,Cebpd,Cfh,Gabrb3,H2-K1,Inhbb,Jag2,Meis3,Thy1,Igfbp7,Rhoj,Gpm6a,Fat4,Col8a2,Dlk1,Ecm1,Anxa1,Mapt,Ccn3,Ptx3,Sfrp2,Sema3f,Sema5b,Thbs3,Tnfaip6,Postn,Jade2,Cela1,Tns2,Igsf10,Apba1,Lgr6,Mecom,Irx3,Irf6,Artn,Ctsl,Mmp2,Tcf7l1,Tmem100,Lrg1,Mylk,Xirp2</t>
  </si>
  <si>
    <t>11535,11668,12577,12608,12814,13395,14165,14183,14234,14275,15451,15586,15903,16410,16691,16909,17150,17921,18128,18595,18596,18933,19143,19378,19411,19662,20378,20682,21385,21412,21803,22160,50530,68588,71660,73750,216795,217935,230857</t>
  </si>
  <si>
    <t>Adm,Aldh1a1,Cdkn1c,Cebpb,Col11a1,Dlx5,Fgf10,Fgfr2,Foxc2,Folr1,Hpn,Hyal1,Id3,Itgav,Krt8,Lmo2,Mfap2,Myo7a,Notch1,Pdgfra,Pdgfrb,Prrx1,St14,Aldh1a2,Rarg,Rbp4,Frzb,Sox9,Tbx2,Tcf21,Tgfb1,Twist1,Mfap5,Cthrc1,Rarres2,Whrn,Wnt9a,Dync2i1,Ece1</t>
  </si>
  <si>
    <t>GO:0060541</t>
  </si>
  <si>
    <t>respiratory system development</t>
  </si>
  <si>
    <t>25/261</t>
  </si>
  <si>
    <t>13395,14165,14183,14709,15901,16889,16948,16950,16998,17263,18128,18595,18596,19378,19411,19662,20682,21385,21412,21803,21923,52377,77794,101772,216725</t>
  </si>
  <si>
    <t>Dlx5,Fgf10,Fgfr2,Gng8,Id1,Lipa,Lox,Loxl3,Ltbp3,Meg3,Notch1,Pdgfra,Pdgfrb,Aldh1a2,Rarg,Rbp4,Sox9,Tbx2,Tcf21,Tgfb1,Tnc,Rcn3,Adamtsl2,Ano1,Adamts2</t>
  </si>
  <si>
    <t>GO:0007423</t>
  </si>
  <si>
    <t>sensory organ development</t>
  </si>
  <si>
    <t>42/629</t>
  </si>
  <si>
    <t>11423,11668,12161,12577,12609,12628,12814,13395,14165,14183,14234,14402,14709,14972,15451,16324,16450,17150,17537,17921,18128,18595,18596,18933,19378,19411,19662,20378,20682,21385,21803,21838,22160,29817,50530,68588,73750,80837,230857,234267,329628,329941</t>
  </si>
  <si>
    <t>Ache,Aldh1a1,Bmp6,Cdkn1c,Cebpd,Cfh,Col11a1,Dlx5,Fgf10,Fgfr2,Foxc2,Gabrb3,Gng8,H2-K1,Hpn,Inhbb,Jag2,Mfap2,Meis3,Myo7a,Notch1,Pdgfra,Pdgfrb,Prrx1,Aldh1a2,Rarg,Rbp4,Frzb,Sox9,Tbx2,Tgfb1,Thy1,Twist1,Igfbp7,Mfap5,Cthrc1,Whrn,Rhoj,Ece1,Gpm6a,Fat4,Col8a2</t>
  </si>
  <si>
    <t>GO:0048562</t>
  </si>
  <si>
    <t>embryonic organ morphogenesis</t>
  </si>
  <si>
    <t>27/331</t>
  </si>
  <si>
    <t>11668,12814,13395,14165,14183,14234,14275,15451,15586,17150,17921,18128,18595,18933,19378,19411,19662,20378,20682,21385,21412,22160,50530,68588,73750,216795,217935</t>
  </si>
  <si>
    <t>Aldh1a1,Col11a1,Dlx5,Fgf10,Fgfr2,Foxc2,Folr1,Hpn,Hyal1,Mfap2,Myo7a,Notch1,Pdgfra,Prrx1,Aldh1a2,Rarg,Rbp4,Frzb,Sox9,Tbx2,Tcf21,Twist1,Mfap5,Cthrc1,Whrn,Wnt9a,Dync2i1</t>
  </si>
  <si>
    <t>GO:0030324</t>
  </si>
  <si>
    <t>lung development</t>
  </si>
  <si>
    <t>21/230</t>
  </si>
  <si>
    <t>14165,14183,15901,16889,16948,16950,16998,17263,18128,18595,18596,19378,19662,20682,21385,21412,21803,21923,52377,77794,216725</t>
  </si>
  <si>
    <t>Fgf10,Fgfr2,Id1,Lipa,Lox,Loxl3,Ltbp3,Meg3,Notch1,Pdgfra,Pdgfrb,Aldh1a2,Rbp4,Sox9,Tbx2,Tcf21,Tgfb1,Tnc,Rcn3,Adamtsl2,Adamts2</t>
  </si>
  <si>
    <t>GO:0030323</t>
  </si>
  <si>
    <t>respiratory tube development</t>
  </si>
  <si>
    <t>21/233</t>
  </si>
  <si>
    <t>GO:0048839</t>
  </si>
  <si>
    <t>inner ear development</t>
  </si>
  <si>
    <t>19/216</t>
  </si>
  <si>
    <t>12609,12814,13395,14165,14183,14402,14972,15451,16450,17921,18128,18933,20378,20682,21385,29817,68588,73750,329628</t>
  </si>
  <si>
    <t>Cebpd,Col11a1,Dlx5,Fgf10,Fgfr2,Gabrb3,H2-K1,Hpn,Jag2,Myo7a,Notch1,Prrx1,Frzb,Sox9,Tbx2,Igfbp7,Cthrc1,Whrn,Fat4</t>
  </si>
  <si>
    <t>GO:0048589</t>
  </si>
  <si>
    <t>developmental growth</t>
  </si>
  <si>
    <t>32/485</t>
  </si>
  <si>
    <t>11535,12577,13386,13601,14165,14183,14234,16952,17263,17762,18128,18133,18595,18596,19288,19411,20319,20350,20357,20682,21385,21803,21827,21923,21930,50706,76901,109901,209039,242050,319924,329252</t>
  </si>
  <si>
    <t>Adm,Cdkn1c,Dlk1,Ecm1,Fgf10,Fgfr2,Foxc2,Anxa1,Meg3,Mapt,Notch1,Ccn3,Pdgfra,Pdgfrb,Ptx3,Rarg,Sfrp2,Sema3f,Sema5b,Sox9,Tbx2,Tgfb1,Thbs3,Tnc,Tnfaip6,Postn,Jade2,Cela1,Tns2,Igsf10,Apba1,Lgr6</t>
  </si>
  <si>
    <t>GO:0040007</t>
  </si>
  <si>
    <t>growth</t>
  </si>
  <si>
    <t>32/487</t>
  </si>
  <si>
    <t>GO:0043583</t>
  </si>
  <si>
    <t>ear development</t>
  </si>
  <si>
    <t>20/249</t>
  </si>
  <si>
    <t>12609,12814,13395,14165,14183,14402,14972,15451,16450,17921,18128,18933,20378,20682,21385,29817,68588,73750,230857,329628</t>
  </si>
  <si>
    <t>Cebpd,Col11a1,Dlx5,Fgf10,Fgfr2,Gabrb3,H2-K1,Hpn,Jag2,Myo7a,Notch1,Prrx1,Frzb,Sox9,Tbx2,Igfbp7,Cthrc1,Whrn,Ece1,Fat4</t>
  </si>
  <si>
    <t>GO:0060560</t>
  </si>
  <si>
    <t>developmental growth involved in morphogenesis</t>
  </si>
  <si>
    <t>14/142</t>
  </si>
  <si>
    <t>14165,14183,17762,18128,19411,20319,20350,20357,20682,21385,21803,21923,50706,76901</t>
  </si>
  <si>
    <t>Fgf10,Fgfr2,Mapt,Notch1,Rarg,Sfrp2,Sema3f,Sema5b,Sox9,Tbx2,Tgfb1,Tnc,Postn,Jade2</t>
  </si>
  <si>
    <t>GO:0048598</t>
  </si>
  <si>
    <t>embryonic morphogenesis</t>
  </si>
  <si>
    <t>37/639</t>
  </si>
  <si>
    <t>11535,11668,12577,12814,13395,14013,14165,14183,14234,14275,15451,15586,16373,16410,16450,17150,17921,18128,18595,18933,19143,19378,19411,19662,20319,20378,20682,21385,21412,21803,22160,50530,68588,73750,216795,217935,230857</t>
  </si>
  <si>
    <t>Adm,Aldh1a1,Cdkn1c,Col11a1,Dlx5,Mecom,Fgf10,Fgfr2,Foxc2,Folr1,Hpn,Hyal1,Irx3,Itgav,Jag2,Mfap2,Myo7a,Notch1,Pdgfra,Prrx1,St14,Aldh1a2,Rarg,Rbp4,Sfrp2,Frzb,Sox9,Tbx2,Tcf21,Tgfb1,Twist1,Mfap5,Cthrc1,Whrn,Wnt9a,Dync2i1,Ece1</t>
  </si>
  <si>
    <t>GO:0042472</t>
  </si>
  <si>
    <t>inner ear morphogenesis</t>
  </si>
  <si>
    <t>12/119</t>
  </si>
  <si>
    <t>12814,13395,14165,14183,15451,17921,18933,20378,20682,21385,68588,73750</t>
  </si>
  <si>
    <t>Col11a1,Dlx5,Fgf10,Fgfr2,Hpn,Myo7a,Prrx1,Frzb,Sox9,Tbx2,Cthrc1,Whrn</t>
  </si>
  <si>
    <t>GO:0016331</t>
  </si>
  <si>
    <t>morphogenesis of embryonic epithelium</t>
  </si>
  <si>
    <t>15/183</t>
  </si>
  <si>
    <t>11535,11668,14165,14183,14275,16373,16450,19143,19378,19411,20319,20682,21803,22160,68588</t>
  </si>
  <si>
    <t>Adm,Aldh1a1,Fgf10,Fgfr2,Folr1,Irx3,Jag2,St14,Aldh1a2,Rarg,Sfrp2,Sox9,Tgfb1,Twist1,Cthrc1</t>
  </si>
  <si>
    <t>GO:0090596</t>
  </si>
  <si>
    <t>sensory organ morphogenesis</t>
  </si>
  <si>
    <t>21/315</t>
  </si>
  <si>
    <t>11668,12628,12814,13395,14165,14183,15451,17150,17921,18933,19411,19662,20378,20682,21385,21838,22160,50530,68588,73750,329941</t>
  </si>
  <si>
    <t>Aldh1a1,Cfh,Col11a1,Dlx5,Fgf10,Fgfr2,Hpn,Mfap2,Myo7a,Prrx1,Rarg,Rbp4,Frzb,Sox9,Tbx2,Thy1,Twist1,Mfap5,Cthrc1,Whrn,Col8a2</t>
  </si>
  <si>
    <t>GO:0001654</t>
  </si>
  <si>
    <t>eye development</t>
  </si>
  <si>
    <t>25/407</t>
  </si>
  <si>
    <t>11423,11668,12161,12577,12628,14165,14183,14234,16324,17150,17537,18595,18596,19378,19411,19662,20682,21385,21803,21838,22160,50530,80837,234267,329941</t>
  </si>
  <si>
    <t>Ache,Aldh1a1,Bmp6,Cdkn1c,Cfh,Fgf10,Fgfr2,Foxc2,Inhbb,Mfap2,Meis3,Pdgfra,Pdgfrb,Aldh1a2,Rarg,Rbp4,Sox9,Tbx2,Tgfb1,Thy1,Twist1,Mfap5,Rhoj,Gpm6a,Col8a2</t>
  </si>
  <si>
    <t>GO:0150063</t>
  </si>
  <si>
    <t>visual system development</t>
  </si>
  <si>
    <t>25/410</t>
  </si>
  <si>
    <t>GO:0048880</t>
  </si>
  <si>
    <t>sensory system development</t>
  </si>
  <si>
    <t>25/414</t>
  </si>
  <si>
    <t>GO:0035107</t>
  </si>
  <si>
    <t>appendage morphogenesis</t>
  </si>
  <si>
    <t>14/175</t>
  </si>
  <si>
    <t>13395,14013,14165,14183,18128,18933,19378,19411,20319,20682,21385,22160,216795,230857</t>
  </si>
  <si>
    <t>Dlx5,Mecom,Fgf10,Fgfr2,Notch1,Prrx1,Aldh1a2,Rarg,Sfrp2,Sox9,Tbx2,Twist1,Wnt9a,Ece1</t>
  </si>
  <si>
    <t>GO:0035108</t>
  </si>
  <si>
    <t>limb morphogenesis</t>
  </si>
  <si>
    <t>GO:0042471</t>
  </si>
  <si>
    <t>ear morphogenesis</t>
  </si>
  <si>
    <t>12/143</t>
  </si>
  <si>
    <t>GO:0048736</t>
  </si>
  <si>
    <t>appendage development</t>
  </si>
  <si>
    <t>15/206</t>
  </si>
  <si>
    <t>13395,14013,14165,14183,18128,18933,19378,19411,20319,20682,21385,22160,54139,216795,230857</t>
  </si>
  <si>
    <t>Dlx5,Mecom,Fgf10,Fgfr2,Notch1,Prrx1,Aldh1a2,Rarg,Sfrp2,Sox9,Tbx2,Twist1,Irf6,Wnt9a,Ece1</t>
  </si>
  <si>
    <t>GO:0060173</t>
  </si>
  <si>
    <t>limb development</t>
  </si>
  <si>
    <t>GO:0035148</t>
  </si>
  <si>
    <t>tube formation</t>
  </si>
  <si>
    <t>13/180</t>
  </si>
  <si>
    <t>11535,14165,14183,14275,16373,18128,19143,19411,20319,20682,21803,22160,68588</t>
  </si>
  <si>
    <t>Adm,Fgf10,Fgfr2,Folr1,Irx3,Notch1,St14,Rarg,Sfrp2,Sox9,Tgfb1,Twist1,Cthrc1</t>
  </si>
  <si>
    <t>GO:0030326</t>
  </si>
  <si>
    <t>embryonic limb morphogenesis</t>
  </si>
  <si>
    <t>11/143</t>
  </si>
  <si>
    <t>13395,14013,18128,18933,19378,19411,20319,21385,22160,216795,230857</t>
  </si>
  <si>
    <t>Dlx5,Mecom,Notch1,Prrx1,Aldh1a2,Rarg,Sfrp2,Tbx2,Twist1,Wnt9a,Ece1</t>
  </si>
  <si>
    <t>GO:0035113</t>
  </si>
  <si>
    <t>embryonic appendage morphogenesis</t>
  </si>
  <si>
    <t>GO:0072175</t>
  </si>
  <si>
    <t>epithelial tube formation</t>
  </si>
  <si>
    <t>12/164</t>
  </si>
  <si>
    <t>11535,14165,14183,14275,16373,19143,19411,20319,20682,21803,22160,68588</t>
  </si>
  <si>
    <t>Adm,Fgf10,Fgfr2,Folr1,Irx3,St14,Rarg,Sfrp2,Sox9,Tgfb1,Twist1,Cthrc1</t>
  </si>
  <si>
    <t>GO:0043010</t>
  </si>
  <si>
    <t>camera-type eye development</t>
  </si>
  <si>
    <t>20/362</t>
  </si>
  <si>
    <t>11423,11668,12577,12628,14165,14183,14234,18595,18596,19378,19411,19662,20682,21385,21803,21838,22160,80837,234267,329941</t>
  </si>
  <si>
    <t>Ache,Aldh1a1,Cdkn1c,Cfh,Fgf10,Fgfr2,Foxc2,Pdgfra,Pdgfrb,Aldh1a2,Rarg,Rbp4,Sox9,Tbx2,Tgfb1,Thy1,Twist1,Rhoj,Gpm6a,Col8a2</t>
  </si>
  <si>
    <t>GO:0060606</t>
  </si>
  <si>
    <t>tube closure</t>
  </si>
  <si>
    <t>11535,14165,14275,19143,19411,20319,21803,22160,68588</t>
  </si>
  <si>
    <t>Adm,Fgf10,Folr1,St14,Rarg,Sfrp2,Tgfb1,Twist1,Cthrc1</t>
  </si>
  <si>
    <t>31/645</t>
  </si>
  <si>
    <t>11535,11668,11876,12814,13039,14165,14183,14234,14275,16373,16450,17390,18128,19143,19378,19411,20319,20378,20682,21385,21412,21415,21803,21923,22160,67888,68588,76905,107589,241431,329628</t>
  </si>
  <si>
    <t>Adm,Aldh1a1,Artn,Col11a1,Ctsl,Fgf10,Fgfr2,Foxc2,Folr1,Irx3,Jag2,Mmp2,Notch1,St14,Aldh1a2,Rarg,Sfrp2,Frzb,Sox9,Tbx2,Tcf21,Tcf7l1,Tgfb1,Tnc,Twist1,Tmem100,Cthrc1,Lrg1,Mylk,Xirp2,Fat4</t>
  </si>
  <si>
    <t>GO:0061138</t>
  </si>
  <si>
    <t>morphogenesis of a branching epithelium</t>
  </si>
  <si>
    <t>13/201</t>
  </si>
  <si>
    <t>11535,14165,14183,14234,18128,19143,20319,20682,21385,21412,21803,21923,329628</t>
  </si>
  <si>
    <t>Adm,Fgf10,Fgfr2,Foxc2,Notch1,St14,Sfrp2,Sox9,Tbx2,Tcf21,Tgfb1,Tnc,Fat4</t>
  </si>
  <si>
    <t>R-MMU-5173214</t>
  </si>
  <si>
    <t>O-glycosylation of TSR domain-containing proteins</t>
  </si>
  <si>
    <t>9/33</t>
  </si>
  <si>
    <t>20357,21826,66548,77794,100689,216725,224697,240913,330267,20446,97440,108760,232984,269328</t>
  </si>
  <si>
    <t>Sema5b,Thbs2,Adamtsl5,Adamtsl2,Spon2,Adamts2,Adamts10,Adamts4,Thsd7a,St6galnac2,B3gnt9,Galnt16,B3gnt8,Muc15</t>
  </si>
  <si>
    <t>20357,21826,66548,77794,100689,216725,224697,240913,330267</t>
  </si>
  <si>
    <t>Sema5b,Thbs2,Adamtsl5,Adamtsl2,Spon2,Adamts2,Adamts10,Adamts4,Thsd7a</t>
  </si>
  <si>
    <t>R-MMU-5173105</t>
  </si>
  <si>
    <t>O-linked glycosylation</t>
  </si>
  <si>
    <t>14/94</t>
  </si>
  <si>
    <t>20357,20446,21826,66548,77794,97440,100689,108760,216725,224697,232984,240913,269328,330267</t>
  </si>
  <si>
    <t>Sema5b,St6galnac2,Thbs2,Adamtsl5,Adamtsl2,B3gnt9,Spon2,Galnt16,Adamts2,Adamts10,B3gnt8,Adamts4,Muc15,Thsd7a</t>
  </si>
  <si>
    <t>GO:0000902</t>
  </si>
  <si>
    <t>cell morphogenesis</t>
  </si>
  <si>
    <t>50/777</t>
  </si>
  <si>
    <t>11876,12323,13132,13385,13395,13723,13835,14183,15901,16410,16416,16780,16782,16889,17150,17756,17762,17919,17921,18008,18039,18049,18128,18223,19143,19277,20266,20350,20357,21803,21828,21983,22223,26362,50706,52666,53321,54445,56320,65079,65254,68339,73750,76901,110596,230857,234267,240025,243961,330177,11459,16691,18595,18596,21957,59011,67652,71960,11535,11816,14275,17390,18188,21923,68588,94185,170758,243548,329628</t>
  </si>
  <si>
    <t>Artn,Camk2b,Dab2,Dlg4,Dlx5,Emb,Epha1,Fgfr2,Id1,Itgav,Itgb3,Lamb3,Lamc2,Lipa,Mfap2,Map2,Mapt,Myo5b,Myo7a,Nes,Nefl,Ngf,Notch1,Numbl,St14,Ptpro,Scn1b,Sema3f,Sema5b,Tgfb1,Thbs4,Tpbg,Uchl1,Axl,Postn,Arhgef25,Cntnap1,Unc93b1,Dbn1,Rtn4r,Dpysl5,Ccdc88c,Whrn,Jade2,Arhgef28,Ece1,Gpm6a,Dact2,Shank1,Taok3,Acta1,Krt8,Pdgfra,Pdgfrb,Tnnt3,Myoz1,Spaca1,Myh14,Adm,Apoe,Folr1,Mmp2,Nrtn,Tnc,Cthrc1,Tnfrsf21,Rac3,Prickle2,Fat4</t>
  </si>
  <si>
    <t>11876,12323,13132,13385,13395,13723,13835,14183,15901,16410,16416,16780,16782,16889,17150,17756,17762,17919,17921,18008,18039,18049,18128,18223,19143,19277,20266,20350,20357,21803,21828,21983,22223,26362,50706,52666,53321,54445,56320,65079,65254,68339,73750,76901,110596,230857,234267,240025,243961,330177</t>
  </si>
  <si>
    <t>Artn,Camk2b,Dab2,Dlg4,Dlx5,Emb,Epha1,Fgfr2,Id1,Itgav,Itgb3,Lamb3,Lamc2,Lipa,Mfap2,Map2,Mapt,Myo5b,Myo7a,Nes,Nefl,Ngf,Notch1,Numbl,St14,Ptpro,Scn1b,Sema3f,Sema5b,Tgfb1,Thbs4,Tpbg,Uchl1,Axl,Postn,Arhgef25,Cntnap1,Unc93b1,Dbn1,Rtn4r,Dpysl5,Ccdc88c,Whrn,Jade2,Arhgef28,Ece1,Gpm6a,Dact2,Shank1,Taok3</t>
  </si>
  <si>
    <t>44/647</t>
  </si>
  <si>
    <t>11459,11876,12323,13385,13395,13723,13835,14183,16416,16691,16782,17756,17762,17919,18008,18039,18049,18128,18223,18595,18596,19277,20266,20350,20357,21828,21957,21983,22223,50706,52666,53321,56320,59011,65079,65254,67652,71960,76901,110596,230857,234267,243961,330177</t>
  </si>
  <si>
    <t>Acta1,Artn,Camk2b,Dlg4,Dlx5,Emb,Epha1,Fgfr2,Itgb3,Krt8,Lamc2,Map2,Mapt,Myo5b,Nes,Nefl,Ngf,Notch1,Numbl,Pdgfra,Pdgfrb,Ptpro,Scn1b,Sema3f,Sema5b,Thbs4,Tnnt3,Tpbg,Uchl1,Postn,Arhgef25,Cntnap1,Dbn1,Myoz1,Rtn4r,Dpysl5,Spaca1,Myh14,Jade2,Arhgef28,Ece1,Gpm6a,Shank1,Taok3</t>
  </si>
  <si>
    <t>GO:0031175</t>
  </si>
  <si>
    <t>neuron projection development</t>
  </si>
  <si>
    <t>46/741</t>
  </si>
  <si>
    <t>11535,11816,11876,13385,13395,13723,13835,14183,14275,16782,17390,17756,17762,17919,17921,18039,18049,18128,18188,18223,19277,20266,20350,20357,21828,21923,21983,22223,50706,52666,53321,56320,65079,65254,68588,73750,76901,94185,110596,170758,230857,234267,243548,243961,329628,330177</t>
  </si>
  <si>
    <t>Adm,Apoe,Artn,Dlg4,Dlx5,Emb,Epha1,Fgfr2,Folr1,Lamc2,Mmp2,Map2,Mapt,Myo5b,Myo7a,Nefl,Ngf,Notch1,Nrtn,Numbl,Ptpro,Scn1b,Sema3f,Sema5b,Thbs4,Tnc,Tpbg,Uchl1,Postn,Arhgef25,Cntnap1,Dbn1,Rtn4r,Dpysl5,Cthrc1,Whrn,Jade2,Tnfrsf21,Arhgef28,Rac3,Ece1,Gpm6a,Prickle2,Shank1,Fat4,Taok3</t>
  </si>
  <si>
    <t>GO:0048858</t>
  </si>
  <si>
    <t>cell projection morphogenesis</t>
  </si>
  <si>
    <t>36/523</t>
  </si>
  <si>
    <t>11876,12323,13385,13395,13723,13835,14183,16416,16782,17756,17762,17919,18008,18039,18049,18128,18223,19277,20266,20350,20357,21828,21983,22223,50706,52666,53321,56320,65079,65254,76901,110596,230857,234267,243961,330177</t>
  </si>
  <si>
    <t>Artn,Camk2b,Dlg4,Dlx5,Emb,Epha1,Fgfr2,Itgb3,Lamc2,Map2,Mapt,Myo5b,Nes,Nefl,Ngf,Notch1,Numbl,Ptpro,Scn1b,Sema3f,Sema5b,Thbs4,Tpbg,Uchl1,Postn,Arhgef25,Cntnap1,Dbn1,Rtn4r,Dpysl5,Jade2,Arhgef28,Ece1,Gpm6a,Shank1,Taok3</t>
  </si>
  <si>
    <t>GO:0032990</t>
  </si>
  <si>
    <t>cell part morphogenesis</t>
  </si>
  <si>
    <t>37/550</t>
  </si>
  <si>
    <t>11876,12323,13385,13395,13723,13835,14183,16416,16782,17756,17762,17919,18008,18039,18049,18128,18223,19277,20266,20350,20357,21828,21983,22223,50706,52666,53321,56320,65079,65254,71960,76901,110596,230857,234267,243961,330177</t>
  </si>
  <si>
    <t>Artn,Camk2b,Dlg4,Dlx5,Emb,Epha1,Fgfr2,Itgb3,Lamc2,Map2,Mapt,Myo5b,Nes,Nefl,Ngf,Notch1,Numbl,Ptpro,Scn1b,Sema3f,Sema5b,Thbs4,Tpbg,Uchl1,Postn,Arhgef25,Cntnap1,Dbn1,Rtn4r,Dpysl5,Myh14,Jade2,Arhgef28,Ece1,Gpm6a,Shank1,Taok3</t>
  </si>
  <si>
    <t>GO:0048812</t>
  </si>
  <si>
    <t>neuron projection morphogenesis</t>
  </si>
  <si>
    <t>33/511</t>
  </si>
  <si>
    <t>11876,13385,13395,13723,13835,14183,16782,17756,17762,17919,18039,18049,18128,18223,19277,20266,20350,20357,21828,21983,22223,50706,52666,53321,56320,65079,65254,76901,110596,230857,234267,243961,330177</t>
  </si>
  <si>
    <t>Artn,Dlg4,Dlx5,Emb,Epha1,Fgfr2,Lamc2,Map2,Mapt,Myo5b,Nefl,Ngf,Notch1,Numbl,Ptpro,Scn1b,Sema3f,Sema5b,Thbs4,Tpbg,Uchl1,Postn,Arhgef25,Cntnap1,Dbn1,Rtn4r,Dpysl5,Jade2,Arhgef28,Ece1,Gpm6a,Shank1,Taok3</t>
  </si>
  <si>
    <t>GO:0000904</t>
  </si>
  <si>
    <t>cell morphogenesis involved in differentiation</t>
  </si>
  <si>
    <t>37/607</t>
  </si>
  <si>
    <t>11876,13132,13385,13395,13723,13835,14183,15901,16410,16416,16780,16782,17150,17756,17762,17919,17921,18128,18223,19143,19277,20266,20350,20357,21983,22223,26362,52666,53321,65079,65254,68339,73750,110596,230857,240025,243961</t>
  </si>
  <si>
    <t>Artn,Dab2,Dlg4,Dlx5,Emb,Epha1,Fgfr2,Id1,Itgav,Itgb3,Lamb3,Lamc2,Mfap2,Map2,Mapt,Myo5b,Myo7a,Notch1,Numbl,St14,Ptpro,Scn1b,Sema3f,Sema5b,Tpbg,Uchl1,Axl,Arhgef25,Cntnap1,Rtn4r,Dpysl5,Ccdc88c,Whrn,Arhgef28,Ece1,Dact2,Shank1</t>
  </si>
  <si>
    <t>GO:0120039</t>
  </si>
  <si>
    <t>plasma membrane bounded cell projection morphogenesis</t>
  </si>
  <si>
    <t>33/517</t>
  </si>
  <si>
    <t>GO:0061564</t>
  </si>
  <si>
    <t>axon development</t>
  </si>
  <si>
    <t>26/413</t>
  </si>
  <si>
    <t>11876,13395,13723,13835,14183,14275,16782,17390,17756,17762,18039,18128,18223,19277,20266,20350,20357,21923,22223,52666,53321,65079,65254,94185,110596,230857</t>
  </si>
  <si>
    <t>Artn,Dlx5,Emb,Epha1,Fgfr2,Folr1,Lamc2,Mmp2,Map2,Mapt,Nefl,Notch1,Numbl,Ptpro,Scn1b,Sema3f,Sema5b,Tnc,Uchl1,Arhgef25,Cntnap1,Rtn4r,Dpysl5,Tnfrsf21,Arhgef28,Ece1</t>
  </si>
  <si>
    <t>GO:0048667</t>
  </si>
  <si>
    <t>cell morphogenesis involved in neuron differentiation</t>
  </si>
  <si>
    <t>27/474</t>
  </si>
  <si>
    <t>11876,13385,13395,13723,13835,14183,16782,17756,17762,17919,17921,18128,18223,19277,20266,20350,20357,21983,22223,52666,53321,65079,65254,73750,110596,230857,243961</t>
  </si>
  <si>
    <t>Artn,Dlg4,Dlx5,Emb,Epha1,Fgfr2,Lamc2,Map2,Mapt,Myo5b,Myo7a,Notch1,Numbl,Ptpro,Scn1b,Sema3f,Sema5b,Tpbg,Uchl1,Arhgef25,Cntnap1,Rtn4r,Dpysl5,Whrn,Arhgef28,Ece1,Shank1</t>
  </si>
  <si>
    <t>GO:0007409</t>
  </si>
  <si>
    <t>axonogenesis</t>
  </si>
  <si>
    <t>21/376</t>
  </si>
  <si>
    <t>11876,13395,13723,13835,14183,16782,17756,17762,18128,18223,19277,20266,20350,20357,22223,52666,53321,65079,65254,110596,230857</t>
  </si>
  <si>
    <t>Artn,Dlx5,Emb,Epha1,Fgfr2,Lamc2,Map2,Mapt,Notch1,Numbl,Ptpro,Scn1b,Sema3f,Sema5b,Uchl1,Arhgef25,Cntnap1,Rtn4r,Dpysl5,Arhgef28,Ece1</t>
  </si>
  <si>
    <t>GO:0002685</t>
  </si>
  <si>
    <t>regulation of leukocyte migration</t>
  </si>
  <si>
    <t>23/229</t>
  </si>
  <si>
    <t>11754,13143,13482,13601,16416,16423,16854,16952,18133,18795,19219,21803,21828,21838,21930,27226,54371,67374,71660,76088,77125,100952,170756</t>
  </si>
  <si>
    <t>Aoc3,Dapk2,Dpp4,Ecm1,Itgb3,Cd47,Lgals3,Anxa1,Ccn3,Plcb1,Ptger4,Tgfb1,Thbs4,Thy1,Tnfaip6,Pla2g7,Chst2,Jam2,Rarres2,Dock8,Il33,Emilin1,Slc8b1</t>
  </si>
  <si>
    <t>GO:0071675</t>
  </si>
  <si>
    <t>regulation of mononuclear cell migration</t>
  </si>
  <si>
    <t>13601,16416,16423,16854,18133,18795,21803,27226,67374,71660,76088,170756</t>
  </si>
  <si>
    <t>Ecm1,Itgb3,Cd47,Lgals3,Ccn3,Plcb1,Tgfb1,Pla2g7,Jam2,Rarres2,Dock8,Slc8b1</t>
  </si>
  <si>
    <t>GO:0002687</t>
  </si>
  <si>
    <t>positive regulation of leukocyte migration</t>
  </si>
  <si>
    <t>13/157</t>
  </si>
  <si>
    <t>11754,13143,16416,16423,16854,19219,21803,21828,21838,27226,67374,71660,76088</t>
  </si>
  <si>
    <t>Aoc3,Dapk2,Itgb3,Cd47,Lgals3,Ptger4,Tgfb1,Thbs4,Thy1,Pla2g7,Jam2,Rarres2,Dock8</t>
  </si>
  <si>
    <t>GO:0071677</t>
  </si>
  <si>
    <t>positive regulation of mononuclear cell migration</t>
  </si>
  <si>
    <t>7/69</t>
  </si>
  <si>
    <t>16416,16423,16854,21803,27226,67374,76088</t>
  </si>
  <si>
    <t>Itgb3,Cd47,Lgals3,Tgfb1,Pla2g7,Jam2,Dock8</t>
  </si>
  <si>
    <t>GO:0032963</t>
  </si>
  <si>
    <t>collagen metabolic process</t>
  </si>
  <si>
    <t>12/69</t>
  </si>
  <si>
    <t>12842,12843,13039,14789,15901,17390,17534,26561,52377,81877,209039,216725</t>
  </si>
  <si>
    <t>Col1a1,Col1a2,Ctsl,P3h3,Id1,Mmp2,Mrc2,Mmp23,Rcn3,Tnxb,Tns2,Adamts2</t>
  </si>
  <si>
    <t>GO:0032964</t>
  </si>
  <si>
    <t>collagen biosynthetic process</t>
  </si>
  <si>
    <t>3/9</t>
  </si>
  <si>
    <t>12842,14789,52377</t>
  </si>
  <si>
    <t>Col1a1,P3h3,Rcn3</t>
  </si>
  <si>
    <t>GO:0090287</t>
  </si>
  <si>
    <t>regulation of cellular response to growth factor stimulus</t>
  </si>
  <si>
    <t>27/317</t>
  </si>
  <si>
    <t>12512,12577,12683,13132,13179,14165,14275,16948,17751,18049,18128,20319,21803,21930,26427,64074,66695,68371,76905,77794,83554,100952,170441,219134,226101,235505,240725,12161,16324,18133,240025</t>
  </si>
  <si>
    <t>Cd63,Cdkn1c,Cidea,Dab2,Dcn,Fgf10,Folr1,Lox,Mt3,Ngf,Notch1,Sfrp2,Tgfb1,Tnfaip6,Creb3l1,Smoc2,Aspn,Pbld1,Lrg1,Adamtsl2,Fstl3,Emilin1,Slc2a10,Shisa2,Myof,Cd109,Sulf1,Bmp6,Inhbb,Ccn3,Dact2</t>
  </si>
  <si>
    <t>12512,12577,12683,13132,13179,14165,14275,16948,17751,18049,18128,20319,21803,21930,26427,64074,66695,68371,76905,77794,83554,100952,170441,219134,226101,235505,240725</t>
  </si>
  <si>
    <t>Cd63,Cdkn1c,Cidea,Dab2,Dcn,Fgf10,Folr1,Lox,Mt3,Ngf,Notch1,Sfrp2,Tgfb1,Tnfaip6,Creb3l1,Smoc2,Aspn,Pbld1,Lrg1,Adamtsl2,Fstl3,Emilin1,Slc2a10,Shisa2,Myof,Cd109,Sulf1</t>
  </si>
  <si>
    <t>GO:0090092</t>
  </si>
  <si>
    <t>regulation of transmembrane receptor protein serine/threonine kinase signaling pathway</t>
  </si>
  <si>
    <t>23/273</t>
  </si>
  <si>
    <t>12161,12577,12683,13132,14165,14275,16324,16948,18128,18133,20319,21803,21930,66695,68371,76905,77794,83554,100952,170441,235505,240025,240725</t>
  </si>
  <si>
    <t>Bmp6,Cdkn1c,Cidea,Dab2,Fgf10,Folr1,Inhbb,Lox,Notch1,Ccn3,Sfrp2,Tgfb1,Tnfaip6,Aspn,Pbld1,Lrg1,Adamtsl2,Fstl3,Emilin1,Slc2a10,Cd109,Dact2,Sulf1</t>
  </si>
  <si>
    <t>GO:0017015</t>
  </si>
  <si>
    <t>regulation of transforming growth factor beta receptor signaling pathway</t>
  </si>
  <si>
    <t>13/138</t>
  </si>
  <si>
    <t>12577,12683,13132,14275,16948,21803,66695,68371,76905,77794,100952,170441,235505</t>
  </si>
  <si>
    <t>Cdkn1c,Cidea,Dab2,Folr1,Lox,Tgfb1,Aspn,Pbld1,Lrg1,Adamtsl2,Emilin1,Slc2a10,Cd109</t>
  </si>
  <si>
    <t>GO:1903844</t>
  </si>
  <si>
    <t>regulation of cellular response to transforming growth factor beta stimulus</t>
  </si>
  <si>
    <t>13/141</t>
  </si>
  <si>
    <t>GO:0090101</t>
  </si>
  <si>
    <t>negative regulation of transmembrane receptor protein serine/threonine kinase signaling pathway</t>
  </si>
  <si>
    <t>13/147</t>
  </si>
  <si>
    <t>12683,18128,18133,20319,21930,66695,68371,77794,83554,100952,170441,235505,240025</t>
  </si>
  <si>
    <t>Cidea,Notch1,Ccn3,Sfrp2,Tnfaip6,Aspn,Pbld1,Adamtsl2,Fstl3,Emilin1,Slc2a10,Cd109,Dact2</t>
  </si>
  <si>
    <t>GO:0006954</t>
  </si>
  <si>
    <t>inflammatory response</t>
  </si>
  <si>
    <t>36/509</t>
  </si>
  <si>
    <t>11690,11754,12161,12608,12628,13479,13601,14013,14127,15586,16410,16423,16889,16950,16952,17084,18128,18436,19219,21803,23887,26362,27226,54199,54371,56069,66222,66873,69146,71660,75697,77125,104759,109901,142980,171095,11876,13143,13482,14165,16768,16852,17390,18596,18784,18791,21828,21983,56489,64074,66259,100952,107607,11816,12364,14598,18133,19223,21923,21930,22259,23945,54598,64292,270151,12258,12630,230073</t>
  </si>
  <si>
    <t>Alox5ap,Aoc3,Bmp6,Cebpb,Cfh,Dpep1,Ecm1,Mecom,Fcer1g,Hyal1,Itgav,Cd47,Lipa,Loxl3,Anxa1,Ly86,Notch1,P2rx1,Ptger4,Tgfb1,Ggt5,Axl,Pla2g7,Ccrl2,Chst2,Il17b,Serpinb1a,Tril,Gsdmd,Rarres2,C2cd4b,Il33,Pld4,Cela1,Tlr3,Il17rc,Artn,Dapk2,Dpp4,Fgf10,Lag3,Lgals1,Mmp2,Pdgfrb,Pla2g5,Plat,Thbs4,Tpbg,Ikbke,Smoc2,Camk2n1,Emilin1,Nod1,Apoe,Casp12,Ggt1,Ccn3,Ptgis,Tnc,Tnfaip6,Nr1h3,Mgll,Calcrl,Ptges,Nlrx1,Serping1,Cfi,Ddx58</t>
  </si>
  <si>
    <t>11690,11754,12161,12608,12628,13479,13601,14013,14127,15586,16410,16423,16889,16950,16952,17084,18128,18436,19219,21803,23887,26362,27226,54199,54371,56069,66222,66873,69146,71660,75697,77125,104759,109901,142980,171095</t>
  </si>
  <si>
    <t>Alox5ap,Aoc3,Bmp6,Cebpb,Cfh,Dpep1,Ecm1,Mecom,Fcer1g,Hyal1,Itgav,Cd47,Lipa,Loxl3,Anxa1,Ly86,Notch1,P2rx1,Ptger4,Tgfb1,Ggt5,Axl,Pla2g7,Ccrl2,Chst2,Il17b,Serpinb1a,Tril,Gsdmd,Rarres2,C2cd4b,Il33,Pld4,Cela1,Tlr3,Il17rc</t>
  </si>
  <si>
    <t>GO:0032103</t>
  </si>
  <si>
    <t>positive regulation of response to external stimulus</t>
  </si>
  <si>
    <t>31/460</t>
  </si>
  <si>
    <t>11690,11754,11876,12161,12608,13143,13482,14127,14165,16423,16768,16852,17084,17390,18596,18784,18791,19219,21803,21828,21983,27226,56489,64074,66259,71660,75697,77125,100952,107607,142980</t>
  </si>
  <si>
    <t>Alox5ap,Aoc3,Artn,Bmp6,Cebpb,Dapk2,Dpp4,Fcer1g,Fgf10,Cd47,Lag3,Lgals1,Ly86,Mmp2,Pdgfrb,Pla2g5,Plat,Ptger4,Tgfb1,Thbs4,Tpbg,Pla2g7,Ikbke,Smoc2,Camk2n1,Rarres2,C2cd4b,Il33,Emilin1,Nod1,Tlr3</t>
  </si>
  <si>
    <t>GO:0050727</t>
  </si>
  <si>
    <t>regulation of inflammatory response</t>
  </si>
  <si>
    <t>25/354</t>
  </si>
  <si>
    <t>11690,11754,11816,12364,12608,14127,14598,16423,16852,16952,18133,18784,19219,19223,21923,21930,22259,23945,54598,64292,66259,75697,77125,142980,270151</t>
  </si>
  <si>
    <t>Alox5ap,Aoc3,Apoe,Casp12,Cebpb,Fcer1g,Ggt1,Cd47,Lgals1,Anxa1,Ccn3,Pla2g5,Ptger4,Ptgis,Tnc,Tnfaip6,Nr1h3,Mgll,Calcrl,Ptges,Camk2n1,C2cd4b,Il33,Tlr3,Nlrx1</t>
  </si>
  <si>
    <t>GO:0031347</t>
  </si>
  <si>
    <t>regulation of defense response</t>
  </si>
  <si>
    <t>36/640</t>
  </si>
  <si>
    <t>11690,11754,11816,12258,12364,12608,12628,12630,13482,14127,14598,16423,16768,16852,16952,17390,18133,18784,19219,19223,21923,21930,22259,23945,54598,56489,64292,66222,66259,75697,77125,100952,107607,142980,230073,270151</t>
  </si>
  <si>
    <t>Alox5ap,Aoc3,Apoe,Serping1,Casp12,Cebpb,Cfh,Cfi,Dpp4,Fcer1g,Ggt1,Cd47,Lag3,Lgals1,Anxa1,Mmp2,Ccn3,Pla2g5,Ptger4,Ptgis,Tnc,Tnfaip6,Nr1h3,Mgll,Calcrl,Ikbke,Ptges,Serpinb1a,Camk2n1,C2cd4b,Il33,Emilin1,Nod1,Tlr3,Ddx58,Nlrx1</t>
  </si>
  <si>
    <t>GO:0050729</t>
  </si>
  <si>
    <t>positive regulation of inflammatory response</t>
  </si>
  <si>
    <t>11/148</t>
  </si>
  <si>
    <t>11690,11754,12608,14127,16423,16852,19219,66259,75697,77125,142980</t>
  </si>
  <si>
    <t>Alox5ap,Aoc3,Cebpb,Fcer1g,Cd47,Lgals1,Ptger4,Camk2n1,C2cd4b,Il33,Tlr3</t>
  </si>
  <si>
    <t>GO:0031349</t>
  </si>
  <si>
    <t>positive regulation of defense response</t>
  </si>
  <si>
    <t>18/306</t>
  </si>
  <si>
    <t>11690,11754,12608,13482,14127,16423,16768,16852,17390,18784,19219,56489,66259,75697,77125,100952,107607,142980</t>
  </si>
  <si>
    <t>Alox5ap,Aoc3,Cebpb,Dpp4,Fcer1g,Cd47,Lag3,Lgals1,Mmp2,Pla2g5,Ptger4,Ikbke,Camk2n1,C2cd4b,Il33,Emilin1,Nod1,Tlr3</t>
  </si>
  <si>
    <t>GO:0007167</t>
  </si>
  <si>
    <t>enzyme-linked receptor protein signaling pathway</t>
  </si>
  <si>
    <t>40/596</t>
  </si>
  <si>
    <t>12161,12842,12843,13019,13395,13835,14165,14183,14234,14538,14586,14588,15446,15901,16324,16416,16948,16998,17263,18049,18188,18595,18596,18791,18795,20682,21385,21803,22041,26362,67888,71660,76901,83925,108075,216148,230103,240725,329628,434215,13132,15117,15586,16952,18128,18584,56320</t>
  </si>
  <si>
    <t>Bmp6,Col1a1,Col1a2,Ctf1,Dlx5,Epha1,Fgf10,Fgfr2,Foxc2,Gcnt2,Gfra2,Gfra4,Hpgd,Id1,Inhbb,Itgb3,Lox,Ltbp3,Meg3,Ngf,Nrtn,Pdgfra,Pdgfrb,Plat,Plcb1,Sox9,Tbx2,Tgfb1,Trf,Axl,Tmem100,Rarres2,Jade2,Trps1,Ltbp4,Shc2,Npr2,Sulf1,Fat4,Lrrc32,Dab2,Has2,Hyal1,Anxa1,Notch1,Pde8a,Dbn1</t>
  </si>
  <si>
    <t>12161,12842,12843,13019,13395,13835,14165,14183,14234,14538,14586,14588,15446,15901,16324,16416,16948,16998,17263,18049,18188,18595,18596,18791,18795,20682,21385,21803,22041,26362,67888,71660,76901,83925,108075,216148,230103,240725,329628,434215</t>
  </si>
  <si>
    <t>Bmp6,Col1a1,Col1a2,Ctf1,Dlx5,Epha1,Fgf10,Fgfr2,Foxc2,Gcnt2,Gfra2,Gfra4,Hpgd,Id1,Inhbb,Itgb3,Lox,Ltbp3,Meg3,Ngf,Nrtn,Pdgfra,Pdgfrb,Plat,Plcb1,Sox9,Tbx2,Tgfb1,Trf,Axl,Tmem100,Rarres2,Jade2,Trps1,Ltbp4,Shc2,Npr2,Sulf1,Fat4,Lrrc32</t>
  </si>
  <si>
    <t>GO:0071363</t>
  </si>
  <si>
    <t>cellular response to growth factor stimulus</t>
  </si>
  <si>
    <t>27/431</t>
  </si>
  <si>
    <t>12161,12843,13132,13395,14165,14183,14538,15117,15446,15586,15901,16416,16952,16998,18049,18128,18584,18595,18596,20682,21385,21803,56320,67888,108075,329628,434215</t>
  </si>
  <si>
    <t>Bmp6,Col1a2,Dab2,Dlx5,Fgf10,Fgfr2,Gcnt2,Has2,Hpgd,Hyal1,Id1,Itgb3,Anxa1,Ltbp3,Ngf,Notch1,Pde8a,Pdgfra,Pdgfrb,Sox9,Tbx2,Tgfb1,Dbn1,Tmem100,Ltbp4,Fat4,Lrrc32</t>
  </si>
  <si>
    <t>GO:0070848</t>
  </si>
  <si>
    <t>response to growth factor</t>
  </si>
  <si>
    <t>27/446</t>
  </si>
  <si>
    <t>GO:0007169</t>
  </si>
  <si>
    <t>transmembrane receptor protein tyrosine kinase signaling pathway</t>
  </si>
  <si>
    <t>23/370</t>
  </si>
  <si>
    <t>12842,13835,14165,14183,14234,14586,14588,16416,16948,18049,18188,18595,18596,18791,18795,20682,21385,21803,26362,71660,216148,240725,329628</t>
  </si>
  <si>
    <t>Col1a1,Epha1,Fgf10,Fgfr2,Foxc2,Gfra2,Gfra4,Itgb3,Lox,Ngf,Nrtn,Pdgfra,Pdgfrb,Plat,Plcb1,Sox9,Tbx2,Tgfb1,Axl,Rarres2,Shc2,Sulf1,Fat4</t>
  </si>
  <si>
    <t>GO:0007178</t>
  </si>
  <si>
    <t>transmembrane receptor protein serine/threonine kinase signaling pathway</t>
  </si>
  <si>
    <t>16/221</t>
  </si>
  <si>
    <t>12161,12843,13395,14538,15446,15901,16324,16998,17263,21803,22041,67888,76901,83925,108075,434215</t>
  </si>
  <si>
    <t>Bmp6,Col1a2,Dlx5,Gcnt2,Hpgd,Id1,Inhbb,Ltbp3,Meg3,Tgfb1,Trf,Tmem100,Jade2,Trps1,Ltbp4,Lrrc32</t>
  </si>
  <si>
    <t>GO:0071560</t>
  </si>
  <si>
    <t>cellular response to transforming growth factor beta stimulus</t>
  </si>
  <si>
    <t>10/128</t>
  </si>
  <si>
    <t>12843,13132,14538,15446,16998,20682,21803,56320,108075,434215</t>
  </si>
  <si>
    <t>Col1a2,Dab2,Gcnt2,Hpgd,Ltbp3,Sox9,Tgfb1,Dbn1,Ltbp4,Lrrc32</t>
  </si>
  <si>
    <t>GO:0071559</t>
  </si>
  <si>
    <t>response to transforming growth factor beta</t>
  </si>
  <si>
    <t>10/133</t>
  </si>
  <si>
    <t>GO:0001655</t>
  </si>
  <si>
    <t>urogenital system development</t>
  </si>
  <si>
    <t>29/369</t>
  </si>
  <si>
    <t>11746,12161,12577,12628,14013,14165,14183,14234,15903,16373,16952,17390,18128,18595,18596,19277,19378,19411,19662,20682,21412,21803,21923,70350,83675,209039,240025,240725,329628</t>
  </si>
  <si>
    <t>Anxa4,Bmp6,Cdkn1c,Cfh,Mecom,Fgf10,Fgfr2,Foxc2,Id3,Irx3,Anxa1,Mmp2,Notch1,Pdgfra,Pdgfrb,Ptpro,Aldh1a2,Rarg,Rbp4,Sox9,Tcf21,Tgfb1,Tnc,Basp1,Bicc1,Tns2,Dact2,Sulf1,Fat4</t>
  </si>
  <si>
    <t>GO:0032835</t>
  </si>
  <si>
    <t>glomerulus development</t>
  </si>
  <si>
    <t>9/52</t>
  </si>
  <si>
    <t>12628,14234,18128,18595,18596,19277,21412,70350,240725</t>
  </si>
  <si>
    <t>Cfh,Foxc2,Notch1,Pdgfra,Pdgfrb,Ptpro,Tcf21,Basp1,Sulf1</t>
  </si>
  <si>
    <t>GO:0072001</t>
  </si>
  <si>
    <t>renal system development</t>
  </si>
  <si>
    <t>25/331</t>
  </si>
  <si>
    <t>11746,12161,12577,12628,14013,14165,14183,14234,15903,16373,18128,18595,18596,19277,19378,19662,20682,21412,21803,70350,83675,209039,240025,240725,329628</t>
  </si>
  <si>
    <t>Anxa4,Bmp6,Cdkn1c,Cfh,Mecom,Fgf10,Fgfr2,Foxc2,Id3,Irx3,Notch1,Pdgfra,Pdgfrb,Ptpro,Aldh1a2,Rbp4,Sox9,Tcf21,Tgfb1,Basp1,Bicc1,Tns2,Dact2,Sulf1,Fat4</t>
  </si>
  <si>
    <t>GO:0001822</t>
  </si>
  <si>
    <t>kidney development</t>
  </si>
  <si>
    <t>22/316</t>
  </si>
  <si>
    <t>11746,12161,12577,12628,14165,14183,14234,15903,16373,18128,18595,18596,19277,20682,21412,21803,70350,83675,209039,240025,240725,329628</t>
  </si>
  <si>
    <t>Anxa4,Bmp6,Cdkn1c,Cfh,Fgf10,Fgfr2,Foxc2,Id3,Irx3,Notch1,Pdgfra,Pdgfrb,Ptpro,Sox9,Tcf21,Tgfb1,Basp1,Bicc1,Tns2,Dact2,Sulf1,Fat4</t>
  </si>
  <si>
    <t>GO:0072006</t>
  </si>
  <si>
    <t>nephron development</t>
  </si>
  <si>
    <t>12/139</t>
  </si>
  <si>
    <t>12628,14234,16373,18128,18595,18596,19277,20682,21412,70350,240725,329628</t>
  </si>
  <si>
    <t>Cfh,Foxc2,Irx3,Notch1,Pdgfra,Pdgfrb,Ptpro,Sox9,Tcf21,Basp1,Sulf1,Fat4</t>
  </si>
  <si>
    <t>GO:0061005</t>
  </si>
  <si>
    <t>cell differentiation involved in kidney development</t>
  </si>
  <si>
    <t>5/39</t>
  </si>
  <si>
    <t>14234,18128,19277,21412,70350</t>
  </si>
  <si>
    <t>Foxc2,Notch1,Ptpro,Tcf21,Basp1</t>
  </si>
  <si>
    <t>GO:0035850</t>
  </si>
  <si>
    <t>epithelial cell differentiation involved in kidney development</t>
  </si>
  <si>
    <t>14234,18128,19277,70350</t>
  </si>
  <si>
    <t>Foxc2,Notch1,Ptpro,Basp1</t>
  </si>
  <si>
    <t>42/655</t>
  </si>
  <si>
    <t>11535,11816,12161,12295,13132,13166,13385,14165,16324,16790,17390,18128,18133,18436,19085,19219,19277,19736,20264,20266,21953,21957,22041,22259,23945,54598,56320,56508,57440,67374,67888,77125,78688,94185,98660,116837,216856,228836,230857,242667,243961,244701</t>
  </si>
  <si>
    <t>Adm,Apoe,Bmp6,Cacnb1,Dab2,Dbh,Dlg4,Fgf10,Inhbb,Anpep,Mmp2,Notch1,Ccn3,P2rx1,Prkar1b,Ptger4,Ptpro,Rgs4,Scn10a,Scn1b,Tnni2,Tnnt3,Trf,Nr1h3,Mgll,Calcrl,Dbn1,Rapgef4,Ehd3,Jam2,Tmem100,Il33,Nol3,Tnfrsf21,Atp1a2,Rims1,Nlgn2,Dlgap4,Ece1,Dlgap3,Shank1,Mtnr1b</t>
  </si>
  <si>
    <t>GO:0031644</t>
  </si>
  <si>
    <t>regulation of nervous system process</t>
  </si>
  <si>
    <t>18/195</t>
  </si>
  <si>
    <t>13385,18133,19085,19736,22041,23945,56320,56508,67374,67888,77125,94185,116837,216856,228836,242667,243961,244701</t>
  </si>
  <si>
    <t>Dlg4,Ccn3,Prkar1b,Rgs4,Trf,Mgll,Dbn1,Rapgef4,Jam2,Tmem100,Il33,Tnfrsf21,Rims1,Nlgn2,Dlgap4,Dlgap3,Shank1,Mtnr1b</t>
  </si>
  <si>
    <t>GO:2000463</t>
  </si>
  <si>
    <t>positive regulation of excitatory postsynaptic potential</t>
  </si>
  <si>
    <t>7/41</t>
  </si>
  <si>
    <t>13385,19085,19736,56320,116837,216856,243961</t>
  </si>
  <si>
    <t>Dlg4,Prkar1b,Rgs4,Dbn1,Rims1,Nlgn2,Shank1</t>
  </si>
  <si>
    <t>GO:0098828</t>
  </si>
  <si>
    <t>modulation of inhibitory postsynaptic potential</t>
  </si>
  <si>
    <t>56320,116837,216856</t>
  </si>
  <si>
    <t>Dbn1,Rims1,Nlgn2</t>
  </si>
  <si>
    <t>GO:0098815</t>
  </si>
  <si>
    <t>modulation of excitatory postsynaptic potential</t>
  </si>
  <si>
    <t>7/60</t>
  </si>
  <si>
    <t>GO:0031646</t>
  </si>
  <si>
    <t>positive regulation of nervous system process</t>
  </si>
  <si>
    <t>6/57</t>
  </si>
  <si>
    <t>19085,22041,56508,116837,216856,244701</t>
  </si>
  <si>
    <t>Prkar1b,Trf,Rapgef4,Rims1,Nlgn2,Mtnr1b</t>
  </si>
  <si>
    <t>GO:0048762</t>
  </si>
  <si>
    <t>mesenchymal cell differentiation</t>
  </si>
  <si>
    <t>18/171</t>
  </si>
  <si>
    <t>14165,14183,14234,14275,15117,16950,18128,18188,19378,20350,20357,20378,20682,21412,21803,22160,67888,75745,17285,20319,21385,16373,21415,72634,84653</t>
  </si>
  <si>
    <t>Fgf10,Fgfr2,Foxc2,Folr1,Has2,Loxl3,Notch1,Nrtn,Aldh1a2,Sema3f,Sema5b,Frzb,Sox9,Tcf21,Tgfb1,Twist1,Tmem100,Rian,Meox1,Sfrp2,Tbx2,Irx3,Tcf7l1,Tdrkh,Hes7</t>
  </si>
  <si>
    <t>14165,14183,14234,14275,15117,16950,18128,18188,19378,20350,20357,20378,20682,21412,21803,22160,67888,75745</t>
  </si>
  <si>
    <t>Fgf10,Fgfr2,Foxc2,Folr1,Has2,Loxl3,Notch1,Nrtn,Aldh1a2,Sema3f,Sema5b,Frzb,Sox9,Tcf21,Tgfb1,Twist1,Tmem100,Rian</t>
  </si>
  <si>
    <t>GO:0060485</t>
  </si>
  <si>
    <t>mesenchyme development</t>
  </si>
  <si>
    <t>21/236</t>
  </si>
  <si>
    <t>14165,14183,14234,14275,15117,16950,17285,18128,18188,19378,20319,20350,20357,20378,20682,21385,21412,21803,22160,67888,75745</t>
  </si>
  <si>
    <t>Fgf10,Fgfr2,Foxc2,Folr1,Has2,Loxl3,Meox1,Notch1,Nrtn,Aldh1a2,Sfrp2,Sema3f,Sema5b,Frzb,Sox9,Tbx2,Tcf21,Tgfb1,Twist1,Tmem100,Rian</t>
  </si>
  <si>
    <t>GO:0014033</t>
  </si>
  <si>
    <t>neural crest cell differentiation</t>
  </si>
  <si>
    <t>9/97</t>
  </si>
  <si>
    <t>14234,14275,18188,19378,20350,20357,20378,20682,22160</t>
  </si>
  <si>
    <t>Foxc2,Folr1,Nrtn,Aldh1a2,Sema3f,Sema5b,Frzb,Sox9,Twist1</t>
  </si>
  <si>
    <t>GO:0014032</t>
  </si>
  <si>
    <t>neural crest cell development</t>
  </si>
  <si>
    <t>8/87</t>
  </si>
  <si>
    <t>14234,14275,18188,19378,20350,20357,20682,22160</t>
  </si>
  <si>
    <t>Foxc2,Folr1,Nrtn,Aldh1a2,Sema3f,Sema5b,Sox9,Twist1</t>
  </si>
  <si>
    <t>GO:0035282</t>
  </si>
  <si>
    <t>segmentation</t>
  </si>
  <si>
    <t>9/110</t>
  </si>
  <si>
    <t>14234,16373,17285,19378,20319,20350,21415,72634,84653</t>
  </si>
  <si>
    <t>Foxc2,Irx3,Meox1,Aldh1a2,Sfrp2,Sema3f,Tcf7l1,Tdrkh,Hes7</t>
  </si>
  <si>
    <t>GO:0048864</t>
  </si>
  <si>
    <t>stem cell development</t>
  </si>
  <si>
    <t>8/93</t>
  </si>
  <si>
    <t>27/647</t>
  </si>
  <si>
    <t>11459,12286,12424,13395,14432,16669,16691,16774,17756,17762,18039,18121,19277,20404,21828,21957,21983,22223,65079,67652,67703,74053,76901,110596,171171,218194,243961,19143,21803,68339,240025,236539</t>
  </si>
  <si>
    <t>Acta1,Cacna1a,Cck,Dlx5,Gap43,Krt19,Krt8,Lama3,Map2,Mapt,Nefl,Nog,Ptpro,Sh3gl2,Thbs4,Tnnt3,Tpbg,Uchl1,Rtn4r,Spaca1,Kirrel3,Grip1,Jade2,Arhgef28,Ntng2,Phactr1,Shank1,St14,Tgfb1,Ccdc88c,Dact2,Phgdh</t>
  </si>
  <si>
    <t>11459,12286,12424,13395,14432,16669,16691,16774,17756,17762,18039,18121,19277,20404,21828,21957,21983,22223,65079,67652,67703,74053,76901,110596,171171,218194,243961</t>
  </si>
  <si>
    <t>Acta1,Cacna1a,Cck,Dlx5,Gap43,Krt19,Krt8,Lama3,Map2,Mapt,Nefl,Nog,Ptpro,Sh3gl2,Thbs4,Tnnt3,Tpbg,Uchl1,Rtn4r,Spaca1,Kirrel3,Grip1,Jade2,Arhgef28,Ntng2,Phactr1,Shank1</t>
  </si>
  <si>
    <t>22/511</t>
  </si>
  <si>
    <t>12286,12424,13395,14432,16774,17756,17762,18039,18121,19277,20404,21828,21983,22223,65079,67703,74053,76901,110596,171171,218194,243961</t>
  </si>
  <si>
    <t>Cacna1a,Cck,Dlx5,Gap43,Lama3,Map2,Mapt,Nefl,Nog,Ptpro,Sh3gl2,Thbs4,Tpbg,Uchl1,Rtn4r,Kirrel3,Grip1,Jade2,Arhgef28,Ntng2,Phactr1,Shank1</t>
  </si>
  <si>
    <t>22/517</t>
  </si>
  <si>
    <t>22/523</t>
  </si>
  <si>
    <t>22/550</t>
  </si>
  <si>
    <t>26/777</t>
  </si>
  <si>
    <t>12286,12424,13395,14432,16774,17756,17762,18039,18121,19143,19277,20404,21803,21828,21983,22223,65079,67703,68339,74053,76901,110596,171171,218194,240025,243961</t>
  </si>
  <si>
    <t>Cacna1a,Cck,Dlx5,Gap43,Lama3,Map2,Mapt,Nefl,Nog,St14,Ptpro,Sh3gl2,Tgfb1,Thbs4,Tpbg,Uchl1,Rtn4r,Kirrel3,Ccdc88c,Grip1,Jade2,Arhgef28,Ntng2,Phactr1,Dact2,Shank1</t>
  </si>
  <si>
    <t>23/741</t>
  </si>
  <si>
    <t>12286,12424,13395,14432,16774,17756,17762,18039,18121,19277,20404,21828,21983,22223,65079,67703,74053,76901,110596,171171,218194,236539,243961</t>
  </si>
  <si>
    <t>Cacna1a,Cck,Dlx5,Gap43,Lama3,Map2,Mapt,Nefl,Nog,Ptpro,Sh3gl2,Thbs4,Tpbg,Uchl1,Rtn4r,Kirrel3,Grip1,Jade2,Arhgef28,Ntng2,Phactr1,Phgdh,Shank1</t>
  </si>
  <si>
    <t>17/474</t>
  </si>
  <si>
    <t>12286,12424,13395,14432,16774,17756,17762,18121,19277,21983,22223,65079,74053,110596,171171,218194,243961</t>
  </si>
  <si>
    <t>Cacna1a,Cck,Dlx5,Gap43,Lama3,Map2,Mapt,Nog,Ptpro,Tpbg,Uchl1,Rtn4r,Grip1,Arhgef28,Ntng2,Phactr1,Shank1</t>
  </si>
  <si>
    <t>20/607</t>
  </si>
  <si>
    <t>12286,12424,13395,14432,16774,17756,17762,18121,19143,19277,21983,22223,65079,68339,74053,110596,171171,218194,240025,243961</t>
  </si>
  <si>
    <t>Cacna1a,Cck,Dlx5,Gap43,Lama3,Map2,Mapt,Nog,St14,Ptpro,Tpbg,Uchl1,Rtn4r,Ccdc88c,Grip1,Arhgef28,Ntng2,Phactr1,Dact2,Shank1</t>
  </si>
  <si>
    <t>13/413</t>
  </si>
  <si>
    <t>12424,13395,14432,16774,17756,17762,18039,18121,19277,22223,65079,110596,171171</t>
  </si>
  <si>
    <t>Cck,Dlx5,Gap43,Lama3,Map2,Mapt,Nefl,Nog,Ptpro,Uchl1,Rtn4r,Arhgef28,Ntng2</t>
  </si>
  <si>
    <t>12/376</t>
  </si>
  <si>
    <t>12424,13395,14432,16774,17756,17762,18121,19277,22223,65079,110596,171171</t>
  </si>
  <si>
    <t>Cck,Dlx5,Gap43,Lama3,Map2,Mapt,Nog,Ptpro,Uchl1,Rtn4r,Arhgef28,Ntng2</t>
  </si>
  <si>
    <t>GO:0045055</t>
  </si>
  <si>
    <t>regulated exocytosis</t>
  </si>
  <si>
    <t>11542,12286,12889,18436,20614,20617,20965,20981,56508,74051,238988,320405,20404,74053,218038,433485,241770,434246,11423,12298,18574,268860,382864,100039795,64176,14397,14408,18795,20312,21983,104156,18162,18670,18784</t>
  </si>
  <si>
    <t>Adora3,Cacna1a,Cplx1,P2rx1,Snap25,Snca,Syn2,Syt3,Rapgef4,Steap2,Erc2,Cadps2,Sh3gl2,Grip1,Amph,Syndig1,Rims4,Trim72,Ache,Cacnb4,Pde1b,Abat,Colq,Ildr2,Sv2b,Gabra4,Gabrr1,Plcb1,Cx3cl1,Tpbg,Etv5,Npr3,Abcb4,Pla2g5</t>
  </si>
  <si>
    <t>11542,12286,12889,18436,20614,20617,20965,20981,56508,74051,238988,320405</t>
  </si>
  <si>
    <t>Adora3,Cacna1a,Cplx1,P2rx1,Snap25,Snca,Syn2,Syt3,Rapgef4,Steap2,Erc2,Cadps2</t>
  </si>
  <si>
    <t>GO:0099003</t>
  </si>
  <si>
    <t>vesicle-mediated transport in synapse</t>
  </si>
  <si>
    <t>12286,12889,20404,20614,20617,20965,74053,218038,238988,320405,433485</t>
  </si>
  <si>
    <t>Cacna1a,Cplx1,Sh3gl2,Snap25,Snca,Syn2,Grip1,Amph,Erc2,Cadps2,Syndig1</t>
  </si>
  <si>
    <t>GO:0006887</t>
  </si>
  <si>
    <t>exocytosis</t>
  </si>
  <si>
    <t>14/242</t>
  </si>
  <si>
    <t>11542,12286,12889,18436,20614,20617,20965,20981,56508,74051,238988,241770,320405,434246</t>
  </si>
  <si>
    <t>Adora3,Cacna1a,Cplx1,P2rx1,Snap25,Snca,Syn2,Syt3,Rapgef4,Steap2,Erc2,Rims4,Cadps2,Trim72</t>
  </si>
  <si>
    <t>GO:0099504</t>
  </si>
  <si>
    <t>synaptic vesicle cycle</t>
  </si>
  <si>
    <t>10/129</t>
  </si>
  <si>
    <t>12286,12889,20404,20614,20617,20965,218038,238988,320405,433485</t>
  </si>
  <si>
    <t>Cacna1a,Cplx1,Sh3gl2,Snap25,Snca,Syn2,Amph,Erc2,Cadps2,Syndig1</t>
  </si>
  <si>
    <t>GO:0001505</t>
  </si>
  <si>
    <t>regulation of neurotransmitter levels</t>
  </si>
  <si>
    <t>14/251</t>
  </si>
  <si>
    <t>11423,12286,12298,12889,18436,18574,20614,20617,20965,238988,241770,268860,320405,382864</t>
  </si>
  <si>
    <t>Ache,Cacna1a,Cacnb4,Cplx1,P2rx1,Pde1b,Snap25,Snca,Syn2,Erc2,Rims4,Abat,Cadps2,Colq</t>
  </si>
  <si>
    <t>GO:0017156</t>
  </si>
  <si>
    <t>calcium-ion regulated exocytosis</t>
  </si>
  <si>
    <t>6/47</t>
  </si>
  <si>
    <t>12286,20614,20965,20981,56508,320405</t>
  </si>
  <si>
    <t>Cacna1a,Snap25,Syn2,Syt3,Rapgef4,Cadps2</t>
  </si>
  <si>
    <t>GO:0023061</t>
  </si>
  <si>
    <t>signal release</t>
  </si>
  <si>
    <t>11/188</t>
  </si>
  <si>
    <t>11542,12286,12889,18436,20614,20617,20965,56508,238988,320405,100039795</t>
  </si>
  <si>
    <t>Adora3,Cacna1a,Cplx1,P2rx1,Snap25,Snca,Syn2,Rapgef4,Erc2,Cadps2,Ildr2</t>
  </si>
  <si>
    <t>GO:0006836</t>
  </si>
  <si>
    <t>neurotransmitter transport</t>
  </si>
  <si>
    <t>9/131</t>
  </si>
  <si>
    <t>12286,12889,20614,20617,20965,64176,238988,241770,320405</t>
  </si>
  <si>
    <t>Cacna1a,Cplx1,Snap25,Snca,Syn2,Sv2b,Erc2,Rims4,Cadps2</t>
  </si>
  <si>
    <t>GO:0099536</t>
  </si>
  <si>
    <t>synaptic signaling</t>
  </si>
  <si>
    <t>17/422</t>
  </si>
  <si>
    <t>11423,12286,12298,12889,14397,14408,18436,18795,20312,20614,20617,20965,21983,64176,104156,238988,320405</t>
  </si>
  <si>
    <t>Ache,Cacna1a,Cacnb4,Cplx1,Gabra4,Gabrr1,P2rx1,Plcb1,Cx3cl1,Snap25,Snca,Syn2,Tpbg,Sv2b,Etv5,Erc2,Cadps2</t>
  </si>
  <si>
    <t>GO:0016082</t>
  </si>
  <si>
    <t>synaptic vesicle priming</t>
  </si>
  <si>
    <t>20614,20617,238988,320405</t>
  </si>
  <si>
    <t>Snap25,Snca,Erc2,Cadps2</t>
  </si>
  <si>
    <t>GO:0016079</t>
  </si>
  <si>
    <t>synaptic vesicle exocytosis</t>
  </si>
  <si>
    <t>12286,12889,20614,20617,238988,320405</t>
  </si>
  <si>
    <t>Cacna1a,Cplx1,Snap25,Snca,Erc2,Cadps2</t>
  </si>
  <si>
    <t>GO:0046903</t>
  </si>
  <si>
    <t>secretion</t>
  </si>
  <si>
    <t>19/517</t>
  </si>
  <si>
    <t>11542,12286,12298,12889,18162,18436,18670,18784,20614,20617,20965,20981,56508,74051,238988,241770,320405,434246,100039795</t>
  </si>
  <si>
    <t>Adora3,Cacna1a,Cacnb4,Cplx1,Npr3,P2rx1,Abcb4,Pla2g5,Snap25,Snca,Syn2,Syt3,Rapgef4,Steap2,Erc2,Rims4,Cadps2,Trim72,Ildr2</t>
  </si>
  <si>
    <t>GO:0007269</t>
  </si>
  <si>
    <t>neurotransmitter secretion</t>
  </si>
  <si>
    <t>7/86</t>
  </si>
  <si>
    <t>12286,12889,20614,20617,20965,238988,320405</t>
  </si>
  <si>
    <t>Cacna1a,Cplx1,Snap25,Snca,Syn2,Erc2,Cadps2</t>
  </si>
  <si>
    <t>GO:0099643</t>
  </si>
  <si>
    <t>signal release from synapse</t>
  </si>
  <si>
    <t>GO:0007268</t>
  </si>
  <si>
    <t>chemical synaptic transmission</t>
  </si>
  <si>
    <t>15/362</t>
  </si>
  <si>
    <t>12286,12298,12889,14397,14408,18436,20312,20614,20617,20965,21983,64176,104156,238988,320405</t>
  </si>
  <si>
    <t>Cacna1a,Cacnb4,Cplx1,Gabra4,Gabrr1,P2rx1,Cx3cl1,Snap25,Snca,Syn2,Tpbg,Sv2b,Etv5,Erc2,Cadps2</t>
  </si>
  <si>
    <t>GO:0098916</t>
  </si>
  <si>
    <t>anterograde trans-synaptic signaling</t>
  </si>
  <si>
    <t>GO:0099537</t>
  </si>
  <si>
    <t>trans-synaptic signaling</t>
  </si>
  <si>
    <t>15/382</t>
  </si>
  <si>
    <t>GO:0032940</t>
  </si>
  <si>
    <t>secretion by cell</t>
  </si>
  <si>
    <t>15/405</t>
  </si>
  <si>
    <t>11542,12286,12889,18436,20614,20617,20965,20981,56508,74051,238988,241770,320405,434246,100039795</t>
  </si>
  <si>
    <t>Adora3,Cacna1a,Cplx1,P2rx1,Snap25,Snca,Syn2,Syt3,Rapgef4,Steap2,Erc2,Rims4,Cadps2,Trim72,Ildr2</t>
  </si>
  <si>
    <t>GO:0140029</t>
  </si>
  <si>
    <t>exocytic process</t>
  </si>
  <si>
    <t>6/79</t>
  </si>
  <si>
    <t>11542,18436,20614,20617,238988,320405</t>
  </si>
  <si>
    <t>Adora3,P2rx1,Snap25,Snca,Erc2,Cadps2</t>
  </si>
  <si>
    <t>R-MMU-181429</t>
  </si>
  <si>
    <t>Serotonin Neurotransmitter Release Cycle</t>
  </si>
  <si>
    <t>12889,20614,20965</t>
  </si>
  <si>
    <t>Cplx1,Snap25,Syn2</t>
  </si>
  <si>
    <t>R-MMU-888590</t>
  </si>
  <si>
    <t>GABA synthesis, release, reuptake and degradation</t>
  </si>
  <si>
    <t>12889,20614,268860</t>
  </si>
  <si>
    <t>Cplx1,Snap25,Abat</t>
  </si>
  <si>
    <t>GO:0098969</t>
  </si>
  <si>
    <t>neurotransmitter receptor transport to postsynaptic membrane</t>
  </si>
  <si>
    <t>12889,20614,74053</t>
  </si>
  <si>
    <t>Cplx1,Snap25,Grip1</t>
  </si>
  <si>
    <t>GO:1903540</t>
  </si>
  <si>
    <t>establishment of protein localization to postsynaptic membrane</t>
  </si>
  <si>
    <t>GO:0140352</t>
  </si>
  <si>
    <t>export from cell</t>
  </si>
  <si>
    <t>15/457</t>
  </si>
  <si>
    <t>GO:0098877</t>
  </si>
  <si>
    <t>neurotransmitter receptor transport to plasma membrane</t>
  </si>
  <si>
    <t>R-MMU-212676</t>
  </si>
  <si>
    <t>Dopamine Neurotransmitter Release Cycle</t>
  </si>
  <si>
    <t>R-MMU-112310</t>
  </si>
  <si>
    <t>Neurotransmitter release cycle</t>
  </si>
  <si>
    <t>4/48</t>
  </si>
  <si>
    <t>12889,20614,20965,268860</t>
  </si>
  <si>
    <t>Cplx1,Snap25,Syn2,Abat</t>
  </si>
  <si>
    <t>GO:0099637</t>
  </si>
  <si>
    <t>neurotransmitter receptor transport</t>
  </si>
  <si>
    <t>GO:0043269</t>
  </si>
  <si>
    <t>regulation of ion transport</t>
  </si>
  <si>
    <t>28/755</t>
  </si>
  <si>
    <t>11517,12286,12294,12298,12424,15165,18436,18546,18779,18795,20264,20312,20617,20981,21803,24012,64292,71912,78688,107589,170706,209195,212933,217154,223864,232748,243961,268860,216739</t>
  </si>
  <si>
    <t>Adcyap1r1,Cacna1a,Cacna2d3,Cacnb4,Cck,Hcn1,P2rx1,Pcp4,Pla2r1,Plcb1,Scn10a,Cx3cl1,Snca,Syt3,Tgfb1,Rgs7,Ptges,Jsrp1,Nol3,Mylk,Tmem37,Clic6,Pm20d1,Stac2,Rapgef3,Tcaf2,Shank1,Abat,Acsl6</t>
  </si>
  <si>
    <t>11517,12286,12294,12298,12424,15165,18436,18546,18779,18795,20264,20312,20617,20981,21803,24012,64292,71912,78688,107589,170706,209195,212933,217154,223864,232748,243961,268860</t>
  </si>
  <si>
    <t>Adcyap1r1,Cacna1a,Cacna2d3,Cacnb4,Cck,Hcn1,P2rx1,Pcp4,Pla2r1,Plcb1,Scn10a,Cx3cl1,Snca,Syt3,Tgfb1,Rgs7,Ptges,Jsrp1,Nol3,Mylk,Tmem37,Clic6,Pm20d1,Stac2,Rapgef3,Tcaf2,Shank1,Abat</t>
  </si>
  <si>
    <t>GO:0034765</t>
  </si>
  <si>
    <t>regulation of ion transmembrane transport</t>
  </si>
  <si>
    <t>21/520</t>
  </si>
  <si>
    <t>11517,12286,12294,12298,15165,18436,18795,20264,20312,20617,21803,24012,71912,78688,170706,209195,212933,217154,223864,232748,243961</t>
  </si>
  <si>
    <t>Adcyap1r1,Cacna1a,Cacna2d3,Cacnb4,Hcn1,P2rx1,Plcb1,Scn10a,Cx3cl1,Snca,Tgfb1,Rgs7,Jsrp1,Nol3,Tmem37,Clic6,Pm20d1,Stac2,Rapgef3,Tcaf2,Shank1</t>
  </si>
  <si>
    <t>GO:0043270</t>
  </si>
  <si>
    <t>positive regulation of ion transport</t>
  </si>
  <si>
    <t>16/336</t>
  </si>
  <si>
    <t>11517,12298,12424,15165,18436,18546,18779,18795,20312,20617,24012,64292,107589,217154,223864,268860</t>
  </si>
  <si>
    <t>Adcyap1r1,Cacnb4,Cck,Hcn1,P2rx1,Pcp4,Pla2r1,Plcb1,Cx3cl1,Snca,Rgs7,Ptges,Mylk,Stac2,Rapgef3,Abat</t>
  </si>
  <si>
    <t>GO:0034762</t>
  </si>
  <si>
    <t>regulation of transmembrane transport</t>
  </si>
  <si>
    <t>22/621</t>
  </si>
  <si>
    <t>11517,12286,12294,12298,15165,18436,18795,20264,20312,20617,21803,24012,71912,78688,170706,209195,212933,216739,217154,223864,232748,243961</t>
  </si>
  <si>
    <t>Adcyap1r1,Cacna1a,Cacna2d3,Cacnb4,Hcn1,P2rx1,Plcb1,Scn10a,Cx3cl1,Snca,Tgfb1,Rgs7,Jsrp1,Nol3,Tmem37,Clic6,Pm20d1,Acsl6,Stac2,Rapgef3,Tcaf2,Shank1</t>
  </si>
  <si>
    <t>GO:1903169</t>
  </si>
  <si>
    <t>regulation of calcium ion transmembrane transport</t>
  </si>
  <si>
    <t>11517,12286,12298,18436,20312,20617,21803,71912,78688,217154,223864</t>
  </si>
  <si>
    <t>Adcyap1r1,Cacna1a,Cacnb4,P2rx1,Cx3cl1,Snca,Tgfb1,Jsrp1,Nol3,Stac2,Rapgef3</t>
  </si>
  <si>
    <t>GO:1904062</t>
  </si>
  <si>
    <t>regulation of cation transmembrane transport</t>
  </si>
  <si>
    <t>16/407</t>
  </si>
  <si>
    <t>11517,12286,12298,15165,18436,18795,20312,20617,21803,24012,71912,78688,212933,217154,223864,243961</t>
  </si>
  <si>
    <t>Adcyap1r1,Cacna1a,Cacnb4,Hcn1,P2rx1,Plcb1,Cx3cl1,Snca,Tgfb1,Rgs7,Jsrp1,Nol3,Pm20d1,Stac2,Rapgef3,Shank1</t>
  </si>
  <si>
    <t>GO:1904064</t>
  </si>
  <si>
    <t>positive regulation of cation transmembrane transport</t>
  </si>
  <si>
    <t>10/189</t>
  </si>
  <si>
    <t>11517,12298,15165,18436,18795,20312,20617,24012,217154,223864</t>
  </si>
  <si>
    <t>Adcyap1r1,Cacnb4,Hcn1,P2rx1,Plcb1,Cx3cl1,Snca,Rgs7,Stac2,Rapgef3</t>
  </si>
  <si>
    <t>GO:1904427</t>
  </si>
  <si>
    <t>positive regulation of calcium ion transmembrane transport</t>
  </si>
  <si>
    <t>7/107</t>
  </si>
  <si>
    <t>11517,12298,18436,20312,20617,217154,223864</t>
  </si>
  <si>
    <t>Adcyap1r1,Cacnb4,P2rx1,Cx3cl1,Snca,Stac2,Rapgef3</t>
  </si>
  <si>
    <t>GO:0034767</t>
  </si>
  <si>
    <t>positive regulation of ion transmembrane transport</t>
  </si>
  <si>
    <t>10/211</t>
  </si>
  <si>
    <t>GO:0051924</t>
  </si>
  <si>
    <t>regulation of calcium ion transport</t>
  </si>
  <si>
    <t>12/292</t>
  </si>
  <si>
    <t>11517,12286,12298,18436,20312,20617,21803,71912,78688,107589,217154,223864</t>
  </si>
  <si>
    <t>Adcyap1r1,Cacna1a,Cacnb4,P2rx1,Cx3cl1,Snca,Tgfb1,Jsrp1,Nol3,Mylk,Stac2,Rapgef3</t>
  </si>
  <si>
    <t>GO:0051928</t>
  </si>
  <si>
    <t>positive regulation of calcium ion transport</t>
  </si>
  <si>
    <t>8/151</t>
  </si>
  <si>
    <t>11517,12298,18436,20312,20617,107589,217154,223864</t>
  </si>
  <si>
    <t>Adcyap1r1,Cacnb4,P2rx1,Cx3cl1,Snca,Mylk,Stac2,Rapgef3</t>
  </si>
  <si>
    <t>GO:0034764</t>
  </si>
  <si>
    <t>positive regulation of transmembrane transport</t>
  </si>
  <si>
    <t>11/271</t>
  </si>
  <si>
    <t>11517,12298,15165,18436,18795,20312,20617,24012,216739,217154,223864</t>
  </si>
  <si>
    <t>Adcyap1r1,Cacnb4,Hcn1,P2rx1,Plcb1,Cx3cl1,Snca,Rgs7,Acsl6,Stac2,Rapgef3</t>
  </si>
  <si>
    <t>GO:0022898</t>
  </si>
  <si>
    <t>regulation of transmembrane transporter activity</t>
  </si>
  <si>
    <t>11/296</t>
  </si>
  <si>
    <t>12286,12298,15165,18795,20617,71912,212933,217154,223864,232748,243961</t>
  </si>
  <si>
    <t>Cacna1a,Cacnb4,Hcn1,Plcb1,Snca,Jsrp1,Pm20d1,Stac2,Rapgef3,Tcaf2,Shank1</t>
  </si>
  <si>
    <t>GO:0032409</t>
  </si>
  <si>
    <t>regulation of transporter activity</t>
  </si>
  <si>
    <t>11/310</t>
  </si>
  <si>
    <t>GO:0051279</t>
  </si>
  <si>
    <t>regulation of release of sequestered calcium ion into cytosol</t>
  </si>
  <si>
    <t>20312,20617,21803,71912,78688</t>
  </si>
  <si>
    <t>Cx3cl1,Snca,Tgfb1,Jsrp1,Nol3</t>
  </si>
  <si>
    <t>GO:0010959</t>
  </si>
  <si>
    <t>regulation of metal ion transport</t>
  </si>
  <si>
    <t>14/452</t>
  </si>
  <si>
    <t>11517,12286,12298,18436,18795,20312,20617,21803,24012,71912,78688,107589,217154,223864</t>
  </si>
  <si>
    <t>Adcyap1r1,Cacna1a,Cacnb4,P2rx1,Plcb1,Cx3cl1,Snca,Tgfb1,Rgs7,Jsrp1,Nol3,Mylk,Stac2,Rapgef3</t>
  </si>
  <si>
    <t>6/33</t>
  </si>
  <si>
    <t>14867,14872,56615,76263,110175,211666,21819,22361,70337,107747,192166,230779,74134,18707,58801,13116,13123,21414,21803,22411</t>
  </si>
  <si>
    <t>Gstm6,Gstt2,Mgst1,Gstk1,Ggct,Mgst2,Tg,Vnn1,Iyd,Aldh1l1,Sardh,Serinc2,Cyp2s1,Pik3cd,Pmaip1,Cyp46a1,Cyp7b1,Tcf7,Tgfb1,Wnt11</t>
  </si>
  <si>
    <t>14867,14872,56615,76263,110175,211666</t>
  </si>
  <si>
    <t>Gstm6,Gstt2,Mgst1,Gstk1,Ggct,Mgst2</t>
  </si>
  <si>
    <t>11/193</t>
  </si>
  <si>
    <t>14867,14872,21819,22361,56615,70337,76263,107747,192166,211666,230779</t>
  </si>
  <si>
    <t>Gstm6,Gstt2,Tg,Vnn1,Mgst1,Iyd,Gstk1,Aldh1l1,Sardh,Mgst2,Serinc2</t>
  </si>
  <si>
    <t>6/73</t>
  </si>
  <si>
    <t>14867,14872,56615,74134,76263,211666</t>
  </si>
  <si>
    <t>Gstm6,Gstt2,Mgst1,Cyp2s1,Gstk1,Mgst2</t>
  </si>
  <si>
    <t>6/80</t>
  </si>
  <si>
    <t>14867,14872,18707,56615,58801,211666</t>
  </si>
  <si>
    <t>Gstm6,Gstt2,Pik3cd,Mgst1,Pmaip1,Mgst2</t>
  </si>
  <si>
    <t>6/93</t>
  </si>
  <si>
    <t>9/204</t>
  </si>
  <si>
    <t>13116,13123,14867,14872,56615,74134,76263,110175,211666</t>
  </si>
  <si>
    <t>Cyp46a1,Cyp7b1,Gstm6,Gstt2,Mgst1,Cyp2s1,Gstk1,Ggct,Mgst2</t>
  </si>
  <si>
    <t>5/71</t>
  </si>
  <si>
    <t>14867,14872,56615,76263,211666</t>
  </si>
  <si>
    <t>Gstm6,Gstt2,Mgst1,Gstk1,Mgst2</t>
  </si>
  <si>
    <t>8/174</t>
  </si>
  <si>
    <t>14867,14872,18707,21414,21803,22411,56615,211666</t>
  </si>
  <si>
    <t>Gstm6,Gstt2,Pik3cd,Tcf7,Tgfb1,Wnt11,Mgst1,Mgst2</t>
  </si>
  <si>
    <t>7/141</t>
  </si>
  <si>
    <t>13116,13123,14872,56615,74134,76263,211666</t>
  </si>
  <si>
    <t>Cyp46a1,Cyp7b1,Gstt2,Mgst1,Cyp2s1,Gstk1,Mgst2</t>
  </si>
  <si>
    <t>5/79</t>
  </si>
  <si>
    <t>5/84</t>
  </si>
  <si>
    <t>R-MMU-112316</t>
  </si>
  <si>
    <t>Neuronal System</t>
  </si>
  <si>
    <t>16/311</t>
  </si>
  <si>
    <t>12286,12294,12298,12889,14397,14408,15165,18039,18795,20614,20965,52150,58802,74053,243961,268860,12424,17762,18436,20264,20312,20617,24012,56508,58801,241770</t>
  </si>
  <si>
    <t>Cacna1a,Cacna2d3,Cacnb4,Cplx1,Gabra4,Gabrr1,Hcn1,Nefl,Plcb1,Snap25,Syn2,Kcnk6,Kcnmb4,Grip1,Shank1,Abat,Cck,Mapt,P2rx1,Scn10a,Cx3cl1,Snca,Rgs7,Rapgef4,Pmaip1,Rims4</t>
  </si>
  <si>
    <t>12286,12294,12298,12889,14397,14408,15165,18039,18795,20614,20965,52150,58802,74053,243961,268860</t>
  </si>
  <si>
    <t>Cacna1a,Cacna2d3,Cacnb4,Cplx1,Gabra4,Gabrr1,Hcn1,Nefl,Plcb1,Snap25,Syn2,Kcnk6,Kcnmb4,Grip1,Shank1,Abat</t>
  </si>
  <si>
    <t>R-MMU-112315</t>
  </si>
  <si>
    <t>Transmission across Chemical Synapses</t>
  </si>
  <si>
    <t>12/188</t>
  </si>
  <si>
    <t>12286,12294,12298,12889,14397,14408,18039,18795,20614,20965,74053,268860</t>
  </si>
  <si>
    <t>Cacna1a,Cacna2d3,Cacnb4,Cplx1,Gabra4,Gabrr1,Nefl,Plcb1,Snap25,Syn2,Grip1,Abat</t>
  </si>
  <si>
    <t>GO:0042391</t>
  </si>
  <si>
    <t>regulation of membrane potential</t>
  </si>
  <si>
    <t>19/470</t>
  </si>
  <si>
    <t>12286,12298,12424,14397,14408,15165,17762,18436,20264,20312,20617,24012,52150,56508,58801,58802,241770,243961,268860</t>
  </si>
  <si>
    <t>Cacna1a,Cacnb4,Cck,Gabra4,Gabrr1,Hcn1,Mapt,P2rx1,Scn10a,Cx3cl1,Snca,Rgs7,Kcnk6,Rapgef4,Pmaip1,Kcnmb4,Rims4,Shank1,Abat</t>
  </si>
  <si>
    <t>GO:0051345</t>
  </si>
  <si>
    <t>positive regulation of hydrolase activity</t>
  </si>
  <si>
    <t>22/539</t>
  </si>
  <si>
    <t>11517,12424,12828,16403,18436,18784,20312,20617,22259,22411,24012,56508,58801,65079,71746,110351,213649,218038,223864,230972,233046,239027,231821</t>
  </si>
  <si>
    <t>Adcyap1r1,Cck,Col4a3,Itga6,P2rx1,Pla2g5,Cx3cl1,Snca,Nr1h3,Wnt11,Rgs7,Rapgef4,Pmaip1,Rtn4r,Rgl3,Rap1gap,Arhgef19,Amph,Rapgef3,Arhgef16,Rasgrp4,Arhgap22,Adap1</t>
  </si>
  <si>
    <t>11517,12424,12828,16403,18436,18784,20312,20617,22259,22411,24012,56508,58801,65079,71746,110351,213649,218038,223864,230972,233046,239027</t>
  </si>
  <si>
    <t>Adcyap1r1,Cck,Col4a3,Itga6,P2rx1,Pla2g5,Cx3cl1,Snca,Nr1h3,Wnt11,Rgs7,Rapgef4,Pmaip1,Rtn4r,Rgl3,Rap1gap,Arhgef19,Amph,Rapgef3,Arhgef16,Rasgrp4,Arhgap22</t>
  </si>
  <si>
    <t>GO:0043547</t>
  </si>
  <si>
    <t>positive regulation of GTPase activity</t>
  </si>
  <si>
    <t>14/256</t>
  </si>
  <si>
    <t>16403,20312,22411,24012,56508,65079,71746,110351,213649,218038,223864,230972,233046,239027</t>
  </si>
  <si>
    <t>Itga6,Cx3cl1,Wnt11,Rgs7,Rapgef4,Rtn4r,Rgl3,Rap1gap,Arhgef19,Amph,Rapgef3,Arhgef16,Rasgrp4,Arhgap22</t>
  </si>
  <si>
    <t>GO:0043087</t>
  </si>
  <si>
    <t>regulation of GTPase activity</t>
  </si>
  <si>
    <t>15/345</t>
  </si>
  <si>
    <t>16403,20312,22411,24012,56508,65079,71746,110351,213649,218038,223864,230972,231821,233046,239027</t>
  </si>
  <si>
    <t>Itga6,Cx3cl1,Wnt11,Rgs7,Rapgef4,Rtn4r,Rgl3,Rap1gap,Arhgef19,Amph,Rapgef3,Arhgef16,Adap1,Rasgrp4,Arhgap22</t>
  </si>
  <si>
    <t>GO:0050803</t>
  </si>
  <si>
    <t>regulation of synapse structure or activity</t>
  </si>
  <si>
    <t>14/271</t>
  </si>
  <si>
    <t>13602,16981,19277,20617,21983,30785,56508,104156,171171,239027,241770,319613,382864,433485,11423,12286,12298,17762,18039,67703,238988,243961,21803,22411,54135,241431</t>
  </si>
  <si>
    <t>Sparcl1,Lrrn3,Ptpro,Snca,Tpbg,Cttnbp2,Rapgef4,Etv5,Ntng2,Arhgap22,Rims4,Sybu,Colq,Syndig1,Ache,Cacna1a,Cacnb4,Mapt,Nefl,Kirrel3,Erc2,Shank1,Tgfb1,Wnt11,Lsr,Xirp2</t>
  </si>
  <si>
    <t>13602,16981,19277,20617,21983,30785,56508,104156,171171,239027,241770,319613,382864,433485</t>
  </si>
  <si>
    <t>Sparcl1,Lrrn3,Ptpro,Snca,Tpbg,Cttnbp2,Rapgef4,Etv5,Ntng2,Arhgap22,Rims4,Sybu,Colq,Syndig1</t>
  </si>
  <si>
    <t>GO:0050807</t>
  </si>
  <si>
    <t>regulation of synapse organization</t>
  </si>
  <si>
    <t>13/263</t>
  </si>
  <si>
    <t>13602,16981,19277,20617,21983,30785,56508,104156,171171,239027,241770,382864,433485</t>
  </si>
  <si>
    <t>Sparcl1,Lrrn3,Ptpro,Snca,Tpbg,Cttnbp2,Rapgef4,Etv5,Ntng2,Arhgap22,Rims4,Colq,Syndig1</t>
  </si>
  <si>
    <t>GO:0050808</t>
  </si>
  <si>
    <t>synapse organization</t>
  </si>
  <si>
    <t>14/313</t>
  </si>
  <si>
    <t>11423,12286,12298,13602,17762,18039,20617,67703,104156,171171,238988,243961,319613,382864</t>
  </si>
  <si>
    <t>Ache,Cacna1a,Cacnb4,Sparcl1,Mapt,Nefl,Snca,Kirrel3,Etv5,Ntng2,Erc2,Shank1,Sybu,Colq</t>
  </si>
  <si>
    <t>GO:0034330</t>
  </si>
  <si>
    <t>cell junction organization</t>
  </si>
  <si>
    <t>19/522</t>
  </si>
  <si>
    <t>11423,12286,12298,13602,17762,18039,19277,20617,21803,22411,54135,67703,104156,171171,238988,241431,243961,319613,382864</t>
  </si>
  <si>
    <t>Ache,Cacna1a,Cacnb4,Sparcl1,Mapt,Nefl,Ptpro,Snca,Tgfb1,Wnt11,Lsr,Kirrel3,Etv5,Ntng2,Erc2,Xirp2,Shank1,Sybu,Colq</t>
  </si>
  <si>
    <t>GO:0051963</t>
  </si>
  <si>
    <t>regulation of synapse assembly</t>
  </si>
  <si>
    <t>16981,20617,21983,171171,382864,433485</t>
  </si>
  <si>
    <t>Lrrn3,Snca,Tpbg,Ntng2,Colq,Syndig1</t>
  </si>
  <si>
    <t>GO:0045104</t>
  </si>
  <si>
    <t>intermediate filament cytoskeleton organization</t>
  </si>
  <si>
    <t>8/92</t>
  </si>
  <si>
    <t>16668,16669,16691,18039,18040,66809,74127,110596,11459,12817,17762,21957,23912,67573,67971,68339,103768,105439,210719,218194,241431</t>
  </si>
  <si>
    <t>Krt18,Krt19,Krt8,Nefl,Nefm,Krt20,Krt80,Arhgef28,Acta1,Col13a1,Mapt,Tnnt3,Rhof,Loxl4,Tppp3,Ccdc88c,Tubg2,Slain1,Mkx,Phactr1,Xirp2</t>
  </si>
  <si>
    <t>16668,16669,16691,18039,18040,66809,74127,110596</t>
  </si>
  <si>
    <t>Krt18,Krt19,Krt8,Nefl,Nefm,Krt20,Krt80,Arhgef28</t>
  </si>
  <si>
    <t>GO:0045103</t>
  </si>
  <si>
    <t>intermediate filament-based process</t>
  </si>
  <si>
    <t>GO:0060052</t>
  </si>
  <si>
    <t>neurofilament cytoskeleton organization</t>
  </si>
  <si>
    <t>3/11</t>
  </si>
  <si>
    <t>18039,18040,110596</t>
  </si>
  <si>
    <t>Nefl,Nefm,Arhgef28</t>
  </si>
  <si>
    <t>19/548</t>
  </si>
  <si>
    <t>11459,12817,16669,16691,17762,18039,18040,21957,23912,66809,67573,67971,68339,74127,103768,105439,210719,218194,241431</t>
  </si>
  <si>
    <t>Acta1,Col13a1,Krt19,Krt8,Mapt,Nefl,Nefm,Tnnt3,Rhof,Krt20,Loxl4,Tppp3,Ccdc88c,Krt80,Tubg2,Slain1,Mkx,Phactr1,Xirp2</t>
  </si>
  <si>
    <t>GO:0045109</t>
  </si>
  <si>
    <t>intermediate filament organization</t>
  </si>
  <si>
    <t>6/74</t>
  </si>
  <si>
    <t>16669,16691,18039,18040,66809,74127</t>
  </si>
  <si>
    <t>Krt19,Krt8,Nefl,Nefm,Krt20,Krt80</t>
  </si>
  <si>
    <t>R-MMU-6809371</t>
  </si>
  <si>
    <t>Formation of the cornified envelope</t>
  </si>
  <si>
    <t>16668,16669,16691,66809,74127</t>
  </si>
  <si>
    <t>Krt18,Krt19,Krt8,Krt20,Krt80</t>
  </si>
  <si>
    <t>WP2573</t>
  </si>
  <si>
    <t>Primary focal segmental glomerulosclerosis (FSGS)</t>
  </si>
  <si>
    <t>7/72</t>
  </si>
  <si>
    <t>12828,12829,16691,19277,21803,54139,67703,12817,16403,16774,22139,67374,67573,72902,76477,78369,280635,21828,64176,18707,18795,29857,14176,14867,14872,21414,22411,56615,58801,211666,233046</t>
  </si>
  <si>
    <t>Col4a3,Col4a4,Krt8,Ptpro,Tgfb1,Irf6,Kirrel3,Col13a1,Itga6,Lama3,Ttr,Jam2,Loxl4,Spock3,Pcolce2,Icam4,Emilin3,Thbs4,Sv2b,Pik3cd,Plcb1,Mapk12,Fgf5,Gstm6,Gstt2,Tcf7,Wnt11,Mgst1,Pmaip1,Mgst2,Rasgrp4</t>
  </si>
  <si>
    <t>12828,12829,16691,19277,21803,54139,67703</t>
  </si>
  <si>
    <t>Col4a3,Col4a4,Krt8,Ptpro,Tgfb1,Irf6,Kirrel3</t>
  </si>
  <si>
    <t>13/257</t>
  </si>
  <si>
    <t>12817,12828,12829,16403,16774,21803,22139,67374,67573,72902,76477,78369,280635</t>
  </si>
  <si>
    <t>Col13a1,Col4a3,Col4a4,Itga6,Lama3,Tgfb1,Ttr,Jam2,Loxl4,Spock3,Pcolce2,Icam4,Emilin3</t>
  </si>
  <si>
    <t>7/81</t>
  </si>
  <si>
    <t>12817,12828,12829,16403,16774,67573,76477</t>
  </si>
  <si>
    <t>Col13a1,Col4a3,Col4a4,Itga6,Lama3,Loxl4,Pcolce2</t>
  </si>
  <si>
    <t>12828,12829,16403,21803,22139</t>
  </si>
  <si>
    <t>Col4a3,Col4a4,Itga6,Tgfb1,Ttr</t>
  </si>
  <si>
    <t>R-MMU-3000157</t>
  </si>
  <si>
    <t>Laminin interactions</t>
  </si>
  <si>
    <t>12828,12829,16403,16774</t>
  </si>
  <si>
    <t>Col4a3,Col4a4,Itga6,Lama3</t>
  </si>
  <si>
    <t>12817,12828,12829,16403,67374,78369</t>
  </si>
  <si>
    <t>Col13a1,Col4a3,Col4a4,Itga6,Jam2,Icam4</t>
  </si>
  <si>
    <t>12828,12829,16774</t>
  </si>
  <si>
    <t>Col4a3,Col4a4,Lama3</t>
  </si>
  <si>
    <t>5/56</t>
  </si>
  <si>
    <t>12828,12829,16403,16774,67573</t>
  </si>
  <si>
    <t>Col4a3,Col4a4,Itga6,Lama3,Loxl4</t>
  </si>
  <si>
    <t>12828,12829,67573</t>
  </si>
  <si>
    <t>Col4a3,Col4a4,Loxl4</t>
  </si>
  <si>
    <t>6/88</t>
  </si>
  <si>
    <t>12828,12829,16403,16774,21828,64176</t>
  </si>
  <si>
    <t>Col4a3,Col4a4,Itga6,Lama3,Thbs4,Sv2b</t>
  </si>
  <si>
    <t>mmu04933</t>
  </si>
  <si>
    <t>AGE-RAGE signaling pathway in diabetic complications</t>
  </si>
  <si>
    <t>6/101</t>
  </si>
  <si>
    <t>12828,12829,18707,18795,21803,29857</t>
  </si>
  <si>
    <t>Col4a3,Col4a4,Pik3cd,Plcb1,Tgfb1,Mapk12</t>
  </si>
  <si>
    <t>mmu05146</t>
  </si>
  <si>
    <t>Amoebiasis</t>
  </si>
  <si>
    <t>6/107</t>
  </si>
  <si>
    <t>12828,12829,16774,18707,18795,21803</t>
  </si>
  <si>
    <t>Col4a3,Col4a4,Lama3,Pik3cd,Plcb1,Tgfb1</t>
  </si>
  <si>
    <t>16/543</t>
  </si>
  <si>
    <t>12828,12829,14176,14867,14872,16403,16774,18707,18795,21414,21803,22411,56615,58801,211666,233046</t>
  </si>
  <si>
    <t>Col4a3,Col4a4,Fgf5,Gstm6,Gstt2,Itga6,Lama3,Pik3cd,Plcb1,Tcf7,Tgfb1,Wnt11,Mgst1,Pmaip1,Mgst2,Rasgrp4</t>
  </si>
  <si>
    <t>4/52</t>
  </si>
  <si>
    <t>12828,12829,19277,67703</t>
  </si>
  <si>
    <t>Col4a3,Col4a4,Ptpro,Kirrel3</t>
  </si>
  <si>
    <t>R-MMU-390522</t>
  </si>
  <si>
    <t>Striated Muscle Contraction</t>
  </si>
  <si>
    <t>5/32</t>
  </si>
  <si>
    <t>11459,17901,21953,21957,233199,12286,71912,217154,18039,22223,231503,243961,20264,52150,434246,21385,107589</t>
  </si>
  <si>
    <t>Acta1,Myl1,Tnni2,Tnnt3,Mybpc2,Cacna1a,Jsrp1,Stac2,Nefl,Uchl1,Tmem150c,Shank1,Scn10a,Kcnk6,Trim72,Tbx2,Mylk</t>
  </si>
  <si>
    <t>11459,17901,21953,21957,233199</t>
  </si>
  <si>
    <t>Acta1,Myl1,Tnni2,Tnnt3,Mybpc2</t>
  </si>
  <si>
    <t>GO:0050879</t>
  </si>
  <si>
    <t>multicellular organismal movement</t>
  </si>
  <si>
    <t>12286,21953,21957,71912,217154</t>
  </si>
  <si>
    <t>Cacna1a,Tnni2,Tnnt3,Jsrp1,Stac2</t>
  </si>
  <si>
    <t>GO:0050881</t>
  </si>
  <si>
    <t>musculoskeletal movement</t>
  </si>
  <si>
    <t>GO:0003009</t>
  </si>
  <si>
    <t>skeletal muscle contraction</t>
  </si>
  <si>
    <t>21953,21957,71912,217154</t>
  </si>
  <si>
    <t>Tnni2,Tnnt3,Jsrp1,Stac2</t>
  </si>
  <si>
    <t>GO:0050905</t>
  </si>
  <si>
    <t>neuromuscular process</t>
  </si>
  <si>
    <t>9/185</t>
  </si>
  <si>
    <t>12286,18039,21953,21957,22223,71912,217154,231503,243961</t>
  </si>
  <si>
    <t>Cacna1a,Nefl,Tnni2,Tnnt3,Uchl1,Jsrp1,Stac2,Tmem150c,Shank1</t>
  </si>
  <si>
    <t>R-MMU-397014</t>
  </si>
  <si>
    <t>Muscle contraction</t>
  </si>
  <si>
    <t>8/166</t>
  </si>
  <si>
    <t>11459,17901,20264,21953,21957,52150,233199,434246</t>
  </si>
  <si>
    <t>Acta1,Myl1,Scn10a,Tnni2,Tnnt3,Kcnk6,Mybpc2,Trim72</t>
  </si>
  <si>
    <t>8/193</t>
  </si>
  <si>
    <t>17901,21385,21953,21957,71912,107589,217154,233199</t>
  </si>
  <si>
    <t>Myl1,Tbx2,Tnni2,Tnnt3,Jsrp1,Mylk,Stac2,Mybpc2</t>
  </si>
  <si>
    <t>GO:0007610</t>
  </si>
  <si>
    <t>behavior</t>
  </si>
  <si>
    <t>12286,12298,12424,12804,13123,17762,18121,18436,18574,18795,20614,20617,21828,21983,22223,57754,66259,67703,104156,208990,218038,223864,243961,268860</t>
  </si>
  <si>
    <t>Cacna1a,Cacnb4,Cck,Cntfr,Cyp7b1,Mapt,Nog,P2rx1,Pde1b,Plcb1,Snap25,Snca,Thbs4,Tpbg,Uchl1,Cend1,Camk2n1,Kirrel3,Etv5,Npb,Amph,Rapgef3,Shank1,Abat</t>
  </si>
  <si>
    <t>GO:0008306</t>
  </si>
  <si>
    <t>associative learning</t>
  </si>
  <si>
    <t>7/120</t>
  </si>
  <si>
    <t>12424,18121,18574,20614,21983,223864,243961</t>
  </si>
  <si>
    <t>Cck,Nog,Pde1b,Snap25,Tpbg,Rapgef3,Shank1</t>
  </si>
  <si>
    <t>GO:0007613</t>
  </si>
  <si>
    <t>memory</t>
  </si>
  <si>
    <t>8/161</t>
  </si>
  <si>
    <t>12424,13123,17762,18121,18795,20614,66259,243961</t>
  </si>
  <si>
    <t>Cck,Cyp7b1,Mapt,Nog,Plcb1,Snap25,Camk2n1,Shank1</t>
  </si>
  <si>
    <t>GO:0007611</t>
  </si>
  <si>
    <t>learning or memory</t>
  </si>
  <si>
    <t>12/322</t>
  </si>
  <si>
    <t>12424,13123,17762,18121,18574,18795,20614,21983,66259,218038,223864,243961</t>
  </si>
  <si>
    <t>Cck,Cyp7b1,Mapt,Nog,Pde1b,Plcb1,Snap25,Tpbg,Camk2n1,Amph,Rapgef3,Shank1</t>
  </si>
  <si>
    <t>GO:0007612</t>
  </si>
  <si>
    <t>learning</t>
  </si>
  <si>
    <t>8/187</t>
  </si>
  <si>
    <t>12424,18121,18574,20614,21983,218038,223864,243961</t>
  </si>
  <si>
    <t>Cck,Nog,Pde1b,Snap25,Tpbg,Amph,Rapgef3,Shank1</t>
  </si>
  <si>
    <t>GO:0050890</t>
  </si>
  <si>
    <t>cognition</t>
  </si>
  <si>
    <t>12/359</t>
  </si>
  <si>
    <t>GO:1903530</t>
  </si>
  <si>
    <t>regulation of secretion by cell</t>
  </si>
  <si>
    <t>23/683</t>
  </si>
  <si>
    <t>11542,12286,12298,12424,12889,16324,16878,18436,18546,20614,20617,20981,21803,22259,56508,64292,66259,66809,110385,241770,268860,319613,320405,18779,12903,13116,21819,22139,70337,74134,78925,100039795</t>
  </si>
  <si>
    <t>Adora3,Cacna1a,Cacnb4,Cck,Cplx1,Inhbb,Lif,P2rx1,Pcp4,Snap25,Snca,Syt3,Tgfb1,Nr1h3,Rapgef4,Ptges,Camk2n1,Krt20,Pde4c,Rims4,Abat,Sybu,Cadps2,Pla2r1,Crabp1,Cyp46a1,Tg,Ttr,Iyd,Cyp2s1,Srd5a1,Ildr2</t>
  </si>
  <si>
    <t>11542,12286,12298,12424,12889,16324,16878,18436,18546,20614,20617,20981,21803,22259,56508,64292,66259,66809,110385,241770,268860,319613,320405</t>
  </si>
  <si>
    <t>Adora3,Cacna1a,Cacnb4,Cck,Cplx1,Inhbb,Lif,P2rx1,Pcp4,Snap25,Snca,Syt3,Tgfb1,Nr1h3,Rapgef4,Ptges,Camk2n1,Krt20,Pde4c,Rims4,Abat,Sybu,Cadps2</t>
  </si>
  <si>
    <t>GO:0051046</t>
  </si>
  <si>
    <t>regulation of secretion</t>
  </si>
  <si>
    <t>24/767</t>
  </si>
  <si>
    <t>11542,12286,12298,12424,12889,16324,16878,18436,18546,18779,20614,20617,20981,21803,22259,56508,64292,66259,66809,110385,241770,268860,319613,320405</t>
  </si>
  <si>
    <t>Adora3,Cacna1a,Cacnb4,Cck,Cplx1,Inhbb,Lif,P2rx1,Pcp4,Pla2r1,Snap25,Snca,Syt3,Tgfb1,Nr1h3,Rapgef4,Ptges,Camk2n1,Krt20,Pde4c,Rims4,Abat,Sybu,Cadps2</t>
  </si>
  <si>
    <t>GO:0010817</t>
  </si>
  <si>
    <t>regulation of hormone levels</t>
  </si>
  <si>
    <t>19/583</t>
  </si>
  <si>
    <t>11542,12286,12889,12903,13116,16324,16878,20614,21819,22139,56508,66259,70337,74134,78925,110385,268860,319613,100039795</t>
  </si>
  <si>
    <t>Adora3,Cacna1a,Cplx1,Crabp1,Cyp46a1,Inhbb,Lif,Snap25,Tg,Ttr,Rapgef4,Camk2n1,Iyd,Cyp2s1,Srd5a1,Pde4c,Abat,Sybu,Ildr2</t>
  </si>
  <si>
    <t>GO:1903532</t>
  </si>
  <si>
    <t>positive regulation of secretion by cell</t>
  </si>
  <si>
    <t>14/366</t>
  </si>
  <si>
    <t>11542,12424,16324,16878,18546,20614,20617,21803,56508,64292,66259,268860,319613,320405</t>
  </si>
  <si>
    <t>Adora3,Cck,Inhbb,Lif,Pcp4,Snap25,Snca,Tgfb1,Rapgef4,Ptges,Camk2n1,Abat,Sybu,Cadps2</t>
  </si>
  <si>
    <t>GO:0051047</t>
  </si>
  <si>
    <t>positive regulation of secretion</t>
  </si>
  <si>
    <t>15/421</t>
  </si>
  <si>
    <t>11542,12424,16324,16878,18546,18779,20614,20617,21803,56508,64292,66259,268860,319613,320405</t>
  </si>
  <si>
    <t>Adora3,Cck,Inhbb,Lif,Pcp4,Pla2r1,Snap25,Snca,Tgfb1,Rapgef4,Ptges,Camk2n1,Abat,Sybu,Cadps2</t>
  </si>
  <si>
    <t>GO:0097190</t>
  </si>
  <si>
    <t>apoptotic signaling pathway</t>
  </si>
  <si>
    <t>13/282</t>
  </si>
  <si>
    <t>12051,12424,16668,16691,17762,21803,21944,52668,58801,76747,78688,110175,320709</t>
  </si>
  <si>
    <t>Bcl3,Cck,Krt18,Krt8,Mapt,Tgfb1,Tnfsf12,Ifi27,Pmaip1,Dapl1,Nol3,Ggct,Tmem117</t>
  </si>
  <si>
    <t>GO:1903747</t>
  </si>
  <si>
    <t>regulation of establishment of protein localization to mitochondrion</t>
  </si>
  <si>
    <t>17762,58801,78688</t>
  </si>
  <si>
    <t>Mapt,Pmaip1,Nol3</t>
  </si>
  <si>
    <t>GO:0034643</t>
  </si>
  <si>
    <t>establishment of mitochondrion localization, microtubule-mediated</t>
  </si>
  <si>
    <t>17762,18039,22223,319613,243961,18040,13426</t>
  </si>
  <si>
    <t>Mapt,Nefl,Uchl1,Sybu,Shank1,Nefm,Dync1i1</t>
  </si>
  <si>
    <t>17762,18039,22223,319613</t>
  </si>
  <si>
    <t>Mapt,Nefl,Uchl1,Sybu</t>
  </si>
  <si>
    <t>GO:0047497</t>
  </si>
  <si>
    <t>mitochondrion transport along microtubule</t>
  </si>
  <si>
    <t>GO:0051654</t>
  </si>
  <si>
    <t>establishment of mitochondrion localization</t>
  </si>
  <si>
    <t>GO:0019896</t>
  </si>
  <si>
    <t>axonal transport of mitochondrion</t>
  </si>
  <si>
    <t>18039,22223,319613</t>
  </si>
  <si>
    <t>Nefl,Uchl1,Sybu</t>
  </si>
  <si>
    <t>GO:0060074</t>
  </si>
  <si>
    <t>synapse maturation</t>
  </si>
  <si>
    <t>18039,243961,319613</t>
  </si>
  <si>
    <t>Nefl,Shank1,Sybu</t>
  </si>
  <si>
    <t>GO:0008088</t>
  </si>
  <si>
    <t>axo-dendritic transport</t>
  </si>
  <si>
    <t>17762,18039,18040,22223,319613</t>
  </si>
  <si>
    <t>Mapt,Nefl,Nefm,Uchl1,Sybu</t>
  </si>
  <si>
    <t>GO:0051646</t>
  </si>
  <si>
    <t>mitochondrion localization</t>
  </si>
  <si>
    <t>4/51</t>
  </si>
  <si>
    <t>GO:0072384</t>
  </si>
  <si>
    <t>organelle transport along microtubule</t>
  </si>
  <si>
    <t>5/81</t>
  </si>
  <si>
    <t>13426,17762,18039,22223,319613</t>
  </si>
  <si>
    <t>Dync1i1,Mapt,Nefl,Uchl1,Sybu</t>
  </si>
  <si>
    <t>19/529</t>
  </si>
  <si>
    <t>11459,12298,12804,16669,16691,16878,17306,18121,21385,21803,21957,22223,29857,78688,107589,210719,241431,278507,434246,19143,71886,218194</t>
  </si>
  <si>
    <t>Acta1,Cacnb4,Cntfr,Krt19,Krt8,Lif,Sypl2,Nog,Tbx2,Tgfb1,Tnnt3,Uchl1,Mapk12,Nol3,Mylk,Mkx,Xirp2,Wfikkn2,Trim72,St14,2310002L09Rik,Phactr1</t>
  </si>
  <si>
    <t>11459,12298,12804,16669,16691,16878,17306,18121,21385,21803,21957,22223,29857,78688,107589,210719,241431,278507,434246</t>
  </si>
  <si>
    <t>Acta1,Cacnb4,Cntfr,Krt19,Krt8,Lif,Sypl2,Nog,Tbx2,Tgfb1,Tnnt3,Uchl1,Mapk12,Nol3,Mylk,Mkx,Xirp2,Wfikkn2,Trim72</t>
  </si>
  <si>
    <t>GO:0060706</t>
  </si>
  <si>
    <t>cell differentiation involved in embryonic placenta development</t>
  </si>
  <si>
    <t>4/33</t>
  </si>
  <si>
    <t>16669,16691,16878,19143</t>
  </si>
  <si>
    <t>Krt19,Krt8,Lif,St14</t>
  </si>
  <si>
    <t>6/113</t>
  </si>
  <si>
    <t>11459,16669,16691,21957,71886,218194</t>
  </si>
  <si>
    <t>Acta1,Krt19,Krt8,Tnnt3,2310002L09Rik,Phactr1</t>
  </si>
  <si>
    <t>11459,12298,16669,16691,17306,21957,22223,278507</t>
  </si>
  <si>
    <t>Acta1,Cacnb4,Krt19,Krt8,Sypl2,Tnnt3,Uchl1,Wfikkn2</t>
  </si>
  <si>
    <t>R-MMU-112308</t>
  </si>
  <si>
    <t>Presynaptic depolarization and calcium channel opening</t>
  </si>
  <si>
    <t>12286,12294,12298,17762,22223,57754,18436,20264,58802,18574,20614,20617,104156,268860,243961,18670,12889,241770,14397</t>
  </si>
  <si>
    <t>Cacna1a,Cacna2d3,Cacnb4,Mapt,Uchl1,Cend1,P2rx1,Scn10a,Kcnmb4,Pde1b,Snap25,Snca,Etv5,Abat,Shank1,Abcb4,Cplx1,Rims4,Gabra4</t>
  </si>
  <si>
    <t>12286,12294,12298</t>
  </si>
  <si>
    <t>Cacna1a,Cacna2d3,Cacnb4</t>
  </si>
  <si>
    <t>GO:0007628</t>
  </si>
  <si>
    <t>adult walking behavior</t>
  </si>
  <si>
    <t>12286,12298,17762,22223,57754</t>
  </si>
  <si>
    <t>Cacna1a,Cacnb4,Mapt,Uchl1,Cend1</t>
  </si>
  <si>
    <t>GO:0090659</t>
  </si>
  <si>
    <t>walking behavior</t>
  </si>
  <si>
    <t>GO:0019226</t>
  </si>
  <si>
    <t>transmission of nerve impulse</t>
  </si>
  <si>
    <t>5/72</t>
  </si>
  <si>
    <t>12286,12298,18436,20264,58802</t>
  </si>
  <si>
    <t>Cacna1a,Cacnb4,P2rx1,Scn10a,Kcnmb4</t>
  </si>
  <si>
    <t>GO:0007626</t>
  </si>
  <si>
    <t>locomotory behavior</t>
  </si>
  <si>
    <t>10/257</t>
  </si>
  <si>
    <t>12286,12298,17762,18574,20614,20617,22223,57754,104156,268860</t>
  </si>
  <si>
    <t>Cacna1a,Cacnb4,Mapt,Pde1b,Snap25,Snca,Uchl1,Cend1,Etv5,Abat</t>
  </si>
  <si>
    <t>GO:0008344</t>
  </si>
  <si>
    <t>adult locomotory behavior</t>
  </si>
  <si>
    <t>6/111</t>
  </si>
  <si>
    <t>12286,12298,17762,20617,22223,57754</t>
  </si>
  <si>
    <t>Cacna1a,Cacnb4,Mapt,Snca,Uchl1,Cend1</t>
  </si>
  <si>
    <t>GO:0030534</t>
  </si>
  <si>
    <t>adult behavior</t>
  </si>
  <si>
    <t>8/189</t>
  </si>
  <si>
    <t>12286,12298,17762,20617,22223,57754,243961,268860</t>
  </si>
  <si>
    <t>Cacna1a,Cacnb4,Mapt,Snca,Uchl1,Cend1,Shank1,Abat</t>
  </si>
  <si>
    <t>GO:0046717</t>
  </si>
  <si>
    <t>acid secretion</t>
  </si>
  <si>
    <t>12286,12298,18670</t>
  </si>
  <si>
    <t>Cacna1a,Cacnb4,Abcb4</t>
  </si>
  <si>
    <t>GO:0046928</t>
  </si>
  <si>
    <t>regulation of neurotransmitter secretion</t>
  </si>
  <si>
    <t>6/122</t>
  </si>
  <si>
    <t>12286,12298,12889,18436,20617,241770</t>
  </si>
  <si>
    <t>Cacna1a,Cacnb4,Cplx1,P2rx1,Snca,Rims4</t>
  </si>
  <si>
    <t>GO:0007214</t>
  </si>
  <si>
    <t>gamma-aminobutyric acid signaling pathway</t>
  </si>
  <si>
    <t>3/30</t>
  </si>
  <si>
    <t>12286,12298,14397</t>
  </si>
  <si>
    <t>Cacna1a,Cacnb4,Gabra4</t>
  </si>
  <si>
    <t>mmu05032</t>
  </si>
  <si>
    <t>Morphine addiction</t>
  </si>
  <si>
    <t>7/91</t>
  </si>
  <si>
    <t>12286,14397,14408,18574,23984,29863,110385</t>
  </si>
  <si>
    <t>Cacna1a,Gabra4,Gabrr1,Pde1b,Pde10a,Pde7b,Pde4c</t>
  </si>
  <si>
    <t>GO:0010975</t>
  </si>
  <si>
    <t>regulation of neuron projection development</t>
  </si>
  <si>
    <t>19/553</t>
  </si>
  <si>
    <t>11423,12286,12877,16403,16878,17751,17756,17762,18039,18040,18546,18933,20312,20614,56508,65079,71951,171171,216739,14432,74053,110351,16981,18121,21803,21819,21983,67374,76901,104156,433485</t>
  </si>
  <si>
    <t>Ache,Cacna1a,Cpeb1,Itga6,Lif,Mt3,Map2,Mapt,Nefl,Nefm,Pcp4,Prrx1,Cx3cl1,Snap25,Rapgef4,Rtn4r,Gpc2,Ntng2,Acsl6,Gap43,Grip1,Rap1gap,Lrrn3,Nog,Tgfb1,Tg,Tpbg,Jam2,Jade2,Etv5,Syndig1</t>
  </si>
  <si>
    <t>11423,12286,12877,16403,16878,17751,17756,17762,18039,18040,18546,18933,20312,20614,56508,65079,71951,171171,216739</t>
  </si>
  <si>
    <t>Ache,Cacna1a,Cpeb1,Itga6,Lif,Mt3,Map2,Mapt,Nefl,Nefm,Pcp4,Prrx1,Cx3cl1,Snap25,Rapgef4,Rtn4r,Gpc2,Ntng2,Acsl6</t>
  </si>
  <si>
    <t>GO:0031344</t>
  </si>
  <si>
    <t>regulation of cell projection organization</t>
  </si>
  <si>
    <t>22/761</t>
  </si>
  <si>
    <t>11423,12286,12877,14432,16403,16878,17751,17756,17762,18039,18040,18546,18933,20312,20614,56508,65079,71951,74053,110351,171171,216739</t>
  </si>
  <si>
    <t>Ache,Cacna1a,Cpeb1,Gap43,Itga6,Lif,Mt3,Map2,Mapt,Nefl,Nefm,Pcp4,Prrx1,Cx3cl1,Snap25,Rapgef4,Rtn4r,Gpc2,Grip1,Rap1gap,Ntng2,Acsl6</t>
  </si>
  <si>
    <t>GO:0120035</t>
  </si>
  <si>
    <t>regulation of plasma membrane bounded cell projection organization</t>
  </si>
  <si>
    <t>21/745</t>
  </si>
  <si>
    <t>11423,12286,12877,14432,16403,16878,17751,17756,17762,18039,18040,18546,18933,20312,20614,56508,65079,71951,110351,171171,216739</t>
  </si>
  <si>
    <t>Ache,Cacna1a,Cpeb1,Gap43,Itga6,Lif,Mt3,Map2,Mapt,Nefl,Nefm,Pcp4,Prrx1,Cx3cl1,Snap25,Rapgef4,Rtn4r,Gpc2,Rap1gap,Ntng2,Acsl6</t>
  </si>
  <si>
    <t>GO:0051960</t>
  </si>
  <si>
    <t>regulation of nervous system development</t>
  </si>
  <si>
    <t>17/556</t>
  </si>
  <si>
    <t>11423,16878,16981,17751,17756,17762,18039,18121,20312,21803,21819,21983,65079,67374,76901,104156,433485</t>
  </si>
  <si>
    <t>Ache,Lif,Lrrn3,Mt3,Map2,Mapt,Nefl,Nog,Cx3cl1,Tgfb1,Tg,Tpbg,Rtn4r,Jam2,Jade2,Etv5,Syndig1</t>
  </si>
  <si>
    <t>GO:0050770</t>
  </si>
  <si>
    <t>regulation of axonogenesis</t>
  </si>
  <si>
    <t>8/185</t>
  </si>
  <si>
    <t>11423,12286,17751,17756,17762,18039,18040,65079</t>
  </si>
  <si>
    <t>Ache,Cacna1a,Mt3,Map2,Mapt,Nefl,Nefm,Rtn4r</t>
  </si>
  <si>
    <t>GO:0051962</t>
  </si>
  <si>
    <t>positive regulation of nervous system development</t>
  </si>
  <si>
    <t>12/360</t>
  </si>
  <si>
    <t>11423,16878,16981,17762,18039,18121,20312,21803,21983,76901,104156,433485</t>
  </si>
  <si>
    <t>Ache,Lif,Lrrn3,Mapt,Nefl,Nog,Cx3cl1,Tgfb1,Tpbg,Jade2,Etv5,Syndig1</t>
  </si>
  <si>
    <t>R-MMU-1482839</t>
  </si>
  <si>
    <t>Acyl chain remodelling of PE</t>
  </si>
  <si>
    <t>18779,18784,27281,66857,27226,12903,13116,17751,18795,64899,78925,211666,18830,20404,13123,14187,18707,21835,64292,66775,71911,74596,104709,216739,22259</t>
  </si>
  <si>
    <t>Pla2r1,Pla2g5,Plaat1,Plbd1,Pla2g7,Crabp1,Cyp46a1,Mt3,Plcb1,Lpin3,Srd5a1,Mgst2,Pltp,Sh3gl2,Cyp7b1,Akr1b8,Pik3cd,Thrsp,Ptges,Hacd4,Bdh1,Cds1,Pik3r6,Acsl6,Nr1h3</t>
  </si>
  <si>
    <t>18779,18784,27281,66857</t>
  </si>
  <si>
    <t>Pla2r1,Pla2g5,Plaat1,Plbd1</t>
  </si>
  <si>
    <t>R-MMU-1482922</t>
  </si>
  <si>
    <t>Acyl chain remodelling of PI</t>
  </si>
  <si>
    <t>18779,18784,66857</t>
  </si>
  <si>
    <t>Pla2r1,Pla2g5,Plbd1</t>
  </si>
  <si>
    <t>GO:0006662</t>
  </si>
  <si>
    <t>glycerol ether metabolic process</t>
  </si>
  <si>
    <t>18784,27226,27281</t>
  </si>
  <si>
    <t>Pla2g5,Pla2g7,Plaat1</t>
  </si>
  <si>
    <t>GO:0046485</t>
  </si>
  <si>
    <t>ether lipid metabolic process</t>
  </si>
  <si>
    <t>GO:0016042</t>
  </si>
  <si>
    <t>lipid catabolic process</t>
  </si>
  <si>
    <t>11/278</t>
  </si>
  <si>
    <t>12903,13116,17751,18784,18795,27226,27281,64899,66857,78925,211666</t>
  </si>
  <si>
    <t>Crabp1,Cyp46a1,Mt3,Pla2g5,Plcb1,Pla2g7,Plaat1,Lpin3,Plbd1,Srd5a1,Mgst2</t>
  </si>
  <si>
    <t>GO:0071825</t>
  </si>
  <si>
    <t>protein-lipid complex subunit organization</t>
  </si>
  <si>
    <t>18784,18830,20404,27226</t>
  </si>
  <si>
    <t>Pla2g5,Pltp,Sh3gl2,Pla2g7</t>
  </si>
  <si>
    <t>GO:0018904</t>
  </si>
  <si>
    <t>ether metabolic process</t>
  </si>
  <si>
    <t>GO:0034368</t>
  </si>
  <si>
    <t>protein-lipid complex remodeling</t>
  </si>
  <si>
    <t>18784,18830,27226</t>
  </si>
  <si>
    <t>Pla2g5,Pltp,Pla2g7</t>
  </si>
  <si>
    <t>GO:0034369</t>
  </si>
  <si>
    <t>plasma lipoprotein particle remodeling</t>
  </si>
  <si>
    <t>GO:0009395</t>
  </si>
  <si>
    <t>phospholipid catabolic process</t>
  </si>
  <si>
    <t>18784,18795,27226,66857</t>
  </si>
  <si>
    <t>Pla2g5,Plcb1,Pla2g7,Plbd1</t>
  </si>
  <si>
    <t>R-MMU-556833</t>
  </si>
  <si>
    <t>Metabolism of lipids</t>
  </si>
  <si>
    <t>17/591</t>
  </si>
  <si>
    <t>13116,13123,14187,18707,18779,18784,21835,27281,64292,64899,66775,66857,71911,74596,78925,104709,216739</t>
  </si>
  <si>
    <t>Cyp46a1,Cyp7b1,Akr1b8,Pik3cd,Pla2r1,Pla2g5,Thrsp,Plaat1,Ptges,Lpin3,Hacd4,Plbd1,Bdh1,Cds1,Srd5a1,Pik3r6,Acsl6</t>
  </si>
  <si>
    <t>R-MMU-1483257</t>
  </si>
  <si>
    <t>Phospholipid metabolism</t>
  </si>
  <si>
    <t>18707,18779,18784,27281,64899,66857,74596,104709</t>
  </si>
  <si>
    <t>Pik3cd,Pla2r1,Pla2g5,Plaat1,Lpin3,Plbd1,Cds1,Pik3r6</t>
  </si>
  <si>
    <t>GO:0044242</t>
  </si>
  <si>
    <t>cellular lipid catabolic process</t>
  </si>
  <si>
    <t>12903,17751,18784,18795,27226,64899,66857,211666</t>
  </si>
  <si>
    <t>Crabp1,Mt3,Pla2g5,Plcb1,Pla2g7,Lpin3,Plbd1,Mgst2</t>
  </si>
  <si>
    <t>R-MMU-1483206</t>
  </si>
  <si>
    <t>Glycerophospholipid biosynthesis</t>
  </si>
  <si>
    <t>18779,18784,27281,64899,66857,74596</t>
  </si>
  <si>
    <t>Pla2r1,Pla2g5,Plaat1,Lpin3,Plbd1,Cds1</t>
  </si>
  <si>
    <t>GO:0034367</t>
  </si>
  <si>
    <t>protein-containing complex remodeling</t>
  </si>
  <si>
    <t>3/27</t>
  </si>
  <si>
    <t>R-MMU-1482788</t>
  </si>
  <si>
    <t>Acyl chain remodelling of PC</t>
  </si>
  <si>
    <t>GO:0046470</t>
  </si>
  <si>
    <t>phosphatidylcholine metabolic process</t>
  </si>
  <si>
    <t>4/53</t>
  </si>
  <si>
    <t>18784,22259,27226,27281</t>
  </si>
  <si>
    <t>Pla2g5,Nr1h3,Pla2g7,Plaat1</t>
  </si>
  <si>
    <t>GO:0042135</t>
  </si>
  <si>
    <t>neurotransmitter catabolic process</t>
  </si>
  <si>
    <t>11423,268860,382864,15186,18574</t>
  </si>
  <si>
    <t>Ache,Abat,Colq,Hdc,Pde1b</t>
  </si>
  <si>
    <t>11423,268860,382864</t>
  </si>
  <si>
    <t>Ache,Abat,Colq</t>
  </si>
  <si>
    <t>GO:0097164</t>
  </si>
  <si>
    <t>ammonium ion metabolic process</t>
  </si>
  <si>
    <t>11423,15186,18574</t>
  </si>
  <si>
    <t>Ache,Hdc,Pde1b</t>
  </si>
  <si>
    <t>GO:0042133</t>
  </si>
  <si>
    <t>neurotransmitter metabolic process</t>
  </si>
  <si>
    <t>3/26</t>
  </si>
  <si>
    <t>11/139</t>
  </si>
  <si>
    <t>14200,14463,14465,15214,17128,17906,20181,22329,68016,108655,225638,12162,22634,26556,228003,12576,14388,17189,74318,14056,18208,20851,22350,65086,54616,14104,16509,26564</t>
  </si>
  <si>
    <t>Fhl2,Gata4,Gata6,Hey2,Smad4,Myl2,Rxra,Vcam1,Cavin4,Foxp1,Alpk2,Bmp7,Plagl1,Homer1,Klhl41,Cdkn1b,Gab1,Mb,Hopx,Ezh2,Ntn1,Stat5b,Ezr,Lpar3,Extl3,Fasn,Kcne1,Ror2</t>
  </si>
  <si>
    <t>14200,14463,14465,15214,17128,17906,20181,22329,68016,108655,225638</t>
  </si>
  <si>
    <t>Fhl2,Gata4,Gata6,Hey2,Smad4,Myl2,Rxra,Vcam1,Cavin4,Foxp1,Alpk2</t>
  </si>
  <si>
    <t>9/108</t>
  </si>
  <si>
    <t>14200,14463,14465,15214,17906,20181,68016,108655,225638</t>
  </si>
  <si>
    <t>Fhl2,Gata4,Gata6,Hey2,Myl2,Rxra,Cavin4,Foxp1,Alpk2</t>
  </si>
  <si>
    <t>11/202</t>
  </si>
  <si>
    <t>12162,14200,14463,14465,15214,17128,17906,20181,68016,108655,225638</t>
  </si>
  <si>
    <t>Bmp7,Fhl2,Gata4,Gata6,Hey2,Smad4,Myl2,Rxra,Cavin4,Foxp1,Alpk2</t>
  </si>
  <si>
    <t>14/365</t>
  </si>
  <si>
    <t>12162,14200,14463,14465,15214,17128,17906,20181,22634,26556,68016,108655,225638,228003</t>
  </si>
  <si>
    <t>Bmp7,Fhl2,Gata4,Gata6,Hey2,Smad4,Myl2,Rxra,Plagl1,Homer1,Cavin4,Foxp1,Alpk2,Klhl41</t>
  </si>
  <si>
    <t>11/208</t>
  </si>
  <si>
    <t>11/231</t>
  </si>
  <si>
    <t>14200,14463,14465,15214,17906,20181,26556,68016,108655,225638,228003</t>
  </si>
  <si>
    <t>Fhl2,Gata4,Gata6,Hey2,Myl2,Rxra,Homer1,Cavin4,Foxp1,Alpk2,Klhl41</t>
  </si>
  <si>
    <t>16/590</t>
  </si>
  <si>
    <t>12162,12576,14200,14388,14463,14465,15214,17128,17189,17906,20181,22329,68016,74318,108655,225638</t>
  </si>
  <si>
    <t>Bmp7,Cdkn1b,Fhl2,Gab1,Gata4,Gata6,Hey2,Smad4,Mb,Myl2,Rxra,Vcam1,Cavin4,Hopx,Foxp1,Alpk2</t>
  </si>
  <si>
    <t>9/188</t>
  </si>
  <si>
    <t>14200,14463,15214,17906,26556,68016,108655,225638,228003</t>
  </si>
  <si>
    <t>Fhl2,Gata4,Hey2,Myl2,Homer1,Cavin4,Foxp1,Alpk2,Klhl41</t>
  </si>
  <si>
    <t>12162,14200,14463,14465,15214,17128,17906,20181</t>
  </si>
  <si>
    <t>Bmp7,Fhl2,Gata4,Gata6,Hey2,Smad4,Myl2,Rxra</t>
  </si>
  <si>
    <t>14200,14463,15214,17906,68016,225638</t>
  </si>
  <si>
    <t>Fhl2,Gata4,Hey2,Myl2,Cavin4,Alpk2</t>
  </si>
  <si>
    <t>14056,14463,14465,15214</t>
  </si>
  <si>
    <t>Ezh2,Gata4,Gata6,Hey2</t>
  </si>
  <si>
    <t>6/78</t>
  </si>
  <si>
    <t>10/300</t>
  </si>
  <si>
    <t>14463,15214,17128,17906,20181,22634,26556,68016,108655,228003</t>
  </si>
  <si>
    <t>Gata4,Hey2,Smad4,Myl2,Rxra,Plagl1,Homer1,Cavin4,Foxp1,Klhl41</t>
  </si>
  <si>
    <t>GO:0003190</t>
  </si>
  <si>
    <t>atrioventricular valve formation</t>
  </si>
  <si>
    <t>14463,15214,17128</t>
  </si>
  <si>
    <t>Gata4,Hey2,Smad4</t>
  </si>
  <si>
    <t>13/529</t>
  </si>
  <si>
    <t>14200,14463,14465,15214,17128,17906,20181,22634,26556,68016,108655,225638,228003</t>
  </si>
  <si>
    <t>Fhl2,Gata4,Gata6,Hey2,Smad4,Myl2,Rxra,Plagl1,Homer1,Cavin4,Foxp1,Alpk2,Klhl41</t>
  </si>
  <si>
    <t>8/199</t>
  </si>
  <si>
    <t>9/279</t>
  </si>
  <si>
    <t>12162,14200,14463,14465,15214,17128,17906,20181,225638</t>
  </si>
  <si>
    <t>Bmp7,Fhl2,Gata4,Gata6,Hey2,Smad4,Myl2,Rxra,Alpk2</t>
  </si>
  <si>
    <t>14463,15214,17128,17906,20181</t>
  </si>
  <si>
    <t>Gata4,Hey2,Smad4,Myl2,Rxra</t>
  </si>
  <si>
    <t>8/221</t>
  </si>
  <si>
    <t>14463,14465,15214,18208,20851,22350,65086,74318</t>
  </si>
  <si>
    <t>Gata4,Gata6,Hey2,Ntn1,Stat5b,Ezr,Lpar3,Hopx</t>
  </si>
  <si>
    <t>4/35</t>
  </si>
  <si>
    <t>GO:0003188</t>
  </si>
  <si>
    <t>heart valve formation</t>
  </si>
  <si>
    <t>14463,14465,15214,17128</t>
  </si>
  <si>
    <t>Gata4,Gata6,Hey2,Smad4</t>
  </si>
  <si>
    <t>10/403</t>
  </si>
  <si>
    <t>12576,14463,14465,15214,18208,20851,22350,65086,74318,108655</t>
  </si>
  <si>
    <t>Cdkn1b,Gata4,Gata6,Hey2,Ntn1,Stat5b,Ezr,Lpar3,Hopx,Foxp1</t>
  </si>
  <si>
    <t>9/327</t>
  </si>
  <si>
    <t>14463,14465,15214,18208,20851,22350,54616,65086,74318</t>
  </si>
  <si>
    <t>Gata4,Gata6,Hey2,Ntn1,Stat5b,Ezr,Extl3,Lpar3,Hopx</t>
  </si>
  <si>
    <t>12162,14463,14465,15214,17128</t>
  </si>
  <si>
    <t>Bmp7,Gata4,Gata6,Hey2,Smad4</t>
  </si>
  <si>
    <t>5/93</t>
  </si>
  <si>
    <t>14463,14465,15214,108655</t>
  </si>
  <si>
    <t>Gata4,Gata6,Hey2,Foxp1</t>
  </si>
  <si>
    <t>15214,17128,17906,20181</t>
  </si>
  <si>
    <t>Hey2,Smad4,Myl2,Rxra</t>
  </si>
  <si>
    <t>GO:0010665</t>
  </si>
  <si>
    <t>regulation of cardiac muscle cell apoptotic process</t>
  </si>
  <si>
    <t>GO:0003181</t>
  </si>
  <si>
    <t>atrioventricular valve morphogenesis</t>
  </si>
  <si>
    <t>13/737</t>
  </si>
  <si>
    <t>12576,14463,14465,15214,17128,17906,18208,20851,22350,54616,65086,74318,108655</t>
  </si>
  <si>
    <t>Cdkn1b,Gata4,Gata6,Hey2,Smad4,Myl2,Ntn1,Stat5b,Ezr,Extl3,Lpar3,Hopx,Foxp1</t>
  </si>
  <si>
    <t>GO:0010662</t>
  </si>
  <si>
    <t>regulation of striated muscle cell apoptotic process</t>
  </si>
  <si>
    <t>4/59</t>
  </si>
  <si>
    <t>GO:0003171</t>
  </si>
  <si>
    <t>atrioventricular valve development</t>
  </si>
  <si>
    <t>14463,14465,15214</t>
  </si>
  <si>
    <t>Gata4,Gata6,Hey2</t>
  </si>
  <si>
    <t>GO:1905207</t>
  </si>
  <si>
    <t>regulation of cardiocyte differentiation</t>
  </si>
  <si>
    <t>3/31</t>
  </si>
  <si>
    <t>14463,14465,17128</t>
  </si>
  <si>
    <t>Gata4,Gata6,Smad4</t>
  </si>
  <si>
    <t>4/71</t>
  </si>
  <si>
    <t>GO:0060977</t>
  </si>
  <si>
    <t>coronary vasculature morphogenesis</t>
  </si>
  <si>
    <t>3/32</t>
  </si>
  <si>
    <t>14463,15214,20181</t>
  </si>
  <si>
    <t>Gata4,Hey2,Rxra</t>
  </si>
  <si>
    <t>GO:0003279</t>
  </si>
  <si>
    <t>cardiac septum development</t>
  </si>
  <si>
    <t>5/129</t>
  </si>
  <si>
    <t>GO:0060976</t>
  </si>
  <si>
    <t>coronary vasculature development</t>
  </si>
  <si>
    <t>4/75</t>
  </si>
  <si>
    <t>14463,14465,15214,20181</t>
  </si>
  <si>
    <t>Gata4,Gata6,Hey2,Rxra</t>
  </si>
  <si>
    <t>GO:0045446</t>
  </si>
  <si>
    <t>endothelial cell differentiation</t>
  </si>
  <si>
    <t>4/81</t>
  </si>
  <si>
    <t>14104,15214,17128,22350</t>
  </si>
  <si>
    <t>Fasn,Hey2,Smad4,Ezr</t>
  </si>
  <si>
    <t>GO:0003151</t>
  </si>
  <si>
    <t>outflow tract morphogenesis</t>
  </si>
  <si>
    <t>4/83</t>
  </si>
  <si>
    <t>4/84</t>
  </si>
  <si>
    <t>4/85</t>
  </si>
  <si>
    <t>GO:0030513</t>
  </si>
  <si>
    <t>positive regulation of BMP signaling pathway</t>
  </si>
  <si>
    <t>3/41</t>
  </si>
  <si>
    <t>5/150</t>
  </si>
  <si>
    <t>4/92</t>
  </si>
  <si>
    <t>GO:0003158</t>
  </si>
  <si>
    <t>endothelium development</t>
  </si>
  <si>
    <t>4/94</t>
  </si>
  <si>
    <t>GO:0030855</t>
  </si>
  <si>
    <t>epithelial cell differentiation</t>
  </si>
  <si>
    <t>10/596</t>
  </si>
  <si>
    <t>12162,14104,14463,14465,15214,16509,17128,20181,22350,108655</t>
  </si>
  <si>
    <t>Bmp7,Fasn,Gata4,Gata6,Hey2,Kcne1,Smad4,Rxra,Ezr,Foxp1</t>
  </si>
  <si>
    <t>GO:0010660</t>
  </si>
  <si>
    <t>regulation of muscle cell apoptotic process</t>
  </si>
  <si>
    <t>4/98</t>
  </si>
  <si>
    <t>3/47</t>
  </si>
  <si>
    <t>GO:0003179</t>
  </si>
  <si>
    <t>heart valve morphogenesis</t>
  </si>
  <si>
    <t>3/48</t>
  </si>
  <si>
    <t>3/50</t>
  </si>
  <si>
    <t>GO:0045165</t>
  </si>
  <si>
    <t>cell fate commitment</t>
  </si>
  <si>
    <t>6/269</t>
  </si>
  <si>
    <t>14463,14465,15214,17128,17906,26564</t>
  </si>
  <si>
    <t>Gata4,Gata6,Hey2,Smad4,Myl2,Ror2</t>
  </si>
  <si>
    <t>GO:0003170</t>
  </si>
  <si>
    <t>heart valve development</t>
  </si>
  <si>
    <t>3/59</t>
  </si>
  <si>
    <t>GO:0090100</t>
  </si>
  <si>
    <t>positive regulation of transmembrane receptor protein serine/threonine kinase signaling pathway</t>
  </si>
  <si>
    <t>4/121</t>
  </si>
  <si>
    <t>12162,14463,14465,17128</t>
  </si>
  <si>
    <t>Bmp7,Gata4,Gata6,Smad4</t>
  </si>
  <si>
    <t>3/63</t>
  </si>
  <si>
    <t>4/125</t>
  </si>
  <si>
    <t>GO:0007492</t>
  </si>
  <si>
    <t>endoderm development</t>
  </si>
  <si>
    <t>3/71</t>
  </si>
  <si>
    <t>GO:0001701</t>
  </si>
  <si>
    <t>in utero embryonic development</t>
  </si>
  <si>
    <t>16/561</t>
  </si>
  <si>
    <t>12151,12162,13855,14388,14463,14465,14673,15214,17128,18230,20181,22329,72469,74318,108655,226841,12576,20851,26564,14645,16371,18208,18576,21417,19250</t>
  </si>
  <si>
    <t>Bmi1,Bmp7,Epn2,Gab1,Gata4,Gata6,Gna12,Hey2,Smad4,Nxn,Rxra,Vcam1,Plcd3,Hopx,Foxp1,Vash2,Cdkn1b,Stat5b,Ror2,Glul,Irx1,Ntn1,Pde3b,Zeb1,Ptpn14</t>
  </si>
  <si>
    <t>12151,12162,13855,14388,14463,14465,14673,15214,17128,18230,20181,22329,72469,74318,108655,226841</t>
  </si>
  <si>
    <t>Bmi1,Bmp7,Epn2,Gab1,Gata4,Gata6,Gna12,Hey2,Smad4,Nxn,Rxra,Vcam1,Plcd3,Hopx,Foxp1,Vash2</t>
  </si>
  <si>
    <t>GO:0060711</t>
  </si>
  <si>
    <t>labyrinthine layer development</t>
  </si>
  <si>
    <t>6/62</t>
  </si>
  <si>
    <t>12162,14388,15214,22329,72469,226841</t>
  </si>
  <si>
    <t>Bmp7,Gab1,Hey2,Vcam1,Plcd3,Vash2</t>
  </si>
  <si>
    <t>GO:0001890</t>
  </si>
  <si>
    <t>placenta development</t>
  </si>
  <si>
    <t>8/178</t>
  </si>
  <si>
    <t>12162,12576,14388,15214,20181,22329,72469,226841</t>
  </si>
  <si>
    <t>Bmp7,Cdkn1b,Gab1,Hey2,Rxra,Vcam1,Plcd3,Vash2</t>
  </si>
  <si>
    <t>GO:0048608</t>
  </si>
  <si>
    <t>reproductive structure development</t>
  </si>
  <si>
    <t>12/463</t>
  </si>
  <si>
    <t>12162,12576,14388,14463,15214,17128,20181,20851,22329,26564,72469,226841</t>
  </si>
  <si>
    <t>Bmp7,Cdkn1b,Gab1,Gata4,Hey2,Smad4,Rxra,Stat5b,Vcam1,Ror2,Plcd3,Vash2</t>
  </si>
  <si>
    <t>GO:0061458</t>
  </si>
  <si>
    <t>reproductive system development</t>
  </si>
  <si>
    <t>12/467</t>
  </si>
  <si>
    <t>GO:0001892</t>
  </si>
  <si>
    <t>embryonic placenta development</t>
  </si>
  <si>
    <t>13/749</t>
  </si>
  <si>
    <t>12162,14388,14463,14465,14645,15214,16371,17128,18208,18576,20181,21417,72469</t>
  </si>
  <si>
    <t>Bmp7,Gab1,Gata4,Gata6,Glul,Hey2,Irx1,Smad4,Ntn1,Pde3b,Rxra,Zeb1,Plcd3</t>
  </si>
  <si>
    <t>GO:0060716</t>
  </si>
  <si>
    <t>labyrinthine layer blood vessel development</t>
  </si>
  <si>
    <t>15214,72469,226841</t>
  </si>
  <si>
    <t>Hey2,Plcd3,Vash2</t>
  </si>
  <si>
    <t>GO:0060674</t>
  </si>
  <si>
    <t>placenta blood vessel development</t>
  </si>
  <si>
    <t>3/39</t>
  </si>
  <si>
    <t>7/309</t>
  </si>
  <si>
    <t>13855,14388,14463,14465,14645,18576,226841</t>
  </si>
  <si>
    <t>Epn2,Gab1,Gata4,Gata6,Glul,Pde3b,Vash2</t>
  </si>
  <si>
    <t>7/313</t>
  </si>
  <si>
    <t>10/592</t>
  </si>
  <si>
    <t>14388,14463,14465,14645,15214,18576,19250,20181,72469,226841</t>
  </si>
  <si>
    <t>Gab1,Gata4,Gata6,Glul,Hey2,Pde3b,Ptpn14,Rxra,Plcd3,Vash2</t>
  </si>
  <si>
    <t>9/553</t>
  </si>
  <si>
    <t>14388,14463,14465,14645,15214,18576,20181,72469,226841</t>
  </si>
  <si>
    <t>Gab1,Gata4,Gata6,Glul,Hey2,Pde3b,Rxra,Plcd3,Vash2</t>
  </si>
  <si>
    <t>14/525</t>
  </si>
  <si>
    <t>12151,12162,13855,14388,14463,15214,16206,18208,18516,21417,22329,26564,72469,226841,14465,14673,16371,17128,17536,65973,12576,20181,224273</t>
  </si>
  <si>
    <t>Bmi1,Bmp7,Epn2,Gab1,Gata4,Hey2,Lrig1,Ntn1,Pbx3,Zeb1,Vcam1,Ror2,Plcd3,Vash2,Gata6,Gna12,Irx1,Smad4,Meis2,Asph,Cdkn1b,Rxra,Crybg3</t>
  </si>
  <si>
    <t>12151,12162,13855,14388,14463,15214,16206,18208,18516,21417,22329,26564,72469,226841</t>
  </si>
  <si>
    <t>Bmi1,Bmp7,Epn2,Gab1,Gata4,Hey2,Lrig1,Ntn1,Pbx3,Zeb1,Vcam1,Ror2,Plcd3,Vash2</t>
  </si>
  <si>
    <t>12/639</t>
  </si>
  <si>
    <t>12151,12162,14463,14465,14673,16206,16371,17128,18208,21417,22329,26564</t>
  </si>
  <si>
    <t>Bmi1,Bmp7,Gata4,Gata6,Gna12,Lrig1,Irx1,Smad4,Ntn1,Zeb1,Vcam1,Ror2</t>
  </si>
  <si>
    <t>GO:0007389</t>
  </si>
  <si>
    <t>pattern specification process</t>
  </si>
  <si>
    <t>10/469</t>
  </si>
  <si>
    <t>12151,12162,14463,15214,16371,17128,17536,21417,26564,65973</t>
  </si>
  <si>
    <t>Bmi1,Bmp7,Gata4,Hey2,Irx1,Smad4,Meis2,Zeb1,Ror2,Asph</t>
  </si>
  <si>
    <t>11/629</t>
  </si>
  <si>
    <t>12162,12576,15214,16206,17536,18208,18516,20181,21417,26564,224273</t>
  </si>
  <si>
    <t>Bmp7,Cdkn1b,Hey2,Lrig1,Meis2,Ntn1,Pbx3,Rxra,Zeb1,Ror2,Crybg3</t>
  </si>
  <si>
    <t>6/216</t>
  </si>
  <si>
    <t>12576,15214,16206,18208,21417,26564</t>
  </si>
  <si>
    <t>Cdkn1b,Hey2,Lrig1,Ntn1,Zeb1,Ror2</t>
  </si>
  <si>
    <t>7/331</t>
  </si>
  <si>
    <t>12151,12162,14463,16206,18208,21417,26564</t>
  </si>
  <si>
    <t>Bmi1,Bmp7,Gata4,Lrig1,Ntn1,Zeb1,Ror2</t>
  </si>
  <si>
    <t>6/249</t>
  </si>
  <si>
    <t>4/119</t>
  </si>
  <si>
    <t>16206,18208,21417,26564</t>
  </si>
  <si>
    <t>Lrig1,Ntn1,Zeb1,Ror2</t>
  </si>
  <si>
    <t>4/143</t>
  </si>
  <si>
    <t>12576,17128,18033,20851,22329,72469,14388,20181,226849,14645</t>
  </si>
  <si>
    <t>Cdkn1b,Smad4,Nfkb1,Stat5b,Vcam1,Plcd3,Gab1,Rxra,Ppp2r5a,Glul</t>
  </si>
  <si>
    <t>12576,17128,18033,20851,22329,72469</t>
  </si>
  <si>
    <t>Cdkn1b,Smad4,Nfkb1,Stat5b,Vcam1,Plcd3</t>
  </si>
  <si>
    <t>GO:0071354</t>
  </si>
  <si>
    <t>cellular response to interleukin-6</t>
  </si>
  <si>
    <t>14388,17128,18033</t>
  </si>
  <si>
    <t>Gab1,Smad4,Nfkb1</t>
  </si>
  <si>
    <t>GO:0070741</t>
  </si>
  <si>
    <t>response to interleukin-6</t>
  </si>
  <si>
    <t>mmu05220</t>
  </si>
  <si>
    <t>Chronic myeloid leukemia</t>
  </si>
  <si>
    <t>4/76</t>
  </si>
  <si>
    <t>12576,17128,18033,20851</t>
  </si>
  <si>
    <t>Cdkn1b,Smad4,Nfkb1,Stat5b</t>
  </si>
  <si>
    <t>WP373</t>
  </si>
  <si>
    <t>IL-3 signaling pathway</t>
  </si>
  <si>
    <t>4/99</t>
  </si>
  <si>
    <t>14388,18033,20181,20851</t>
  </si>
  <si>
    <t>Gab1,Nfkb1,Rxra,Stat5b</t>
  </si>
  <si>
    <t>14388,18033,20851,226849</t>
  </si>
  <si>
    <t>Gab1,Nfkb1,Stat5b,Ppp2r5a</t>
  </si>
  <si>
    <t>mmu04659</t>
  </si>
  <si>
    <t>Th17 cell differentiation</t>
  </si>
  <si>
    <t>4/105</t>
  </si>
  <si>
    <t>17128,18033,20181,20851</t>
  </si>
  <si>
    <t>Smad4,Nfkb1,Rxra,Stat5b</t>
  </si>
  <si>
    <t>GO:0009743</t>
  </si>
  <si>
    <t>response to carbohydrate</t>
  </si>
  <si>
    <t>4/131</t>
  </si>
  <si>
    <t>14645,17128,18033,22329</t>
  </si>
  <si>
    <t>Glul,Smad4,Nfkb1,Vcam1</t>
  </si>
  <si>
    <t>WP151</t>
  </si>
  <si>
    <t>IL-5 signaling pathway</t>
  </si>
  <si>
    <t>3/68</t>
  </si>
  <si>
    <t>12576,18033,20851</t>
  </si>
  <si>
    <t>Cdkn1b,Nfkb1,Stat5b</t>
  </si>
  <si>
    <t>GO:0071322</t>
  </si>
  <si>
    <t>cellular response to carbohydrate stimulus</t>
  </si>
  <si>
    <t>3/76</t>
  </si>
  <si>
    <t>17128,18033,22329</t>
  </si>
  <si>
    <t>Smad4,Nfkb1,Vcam1</t>
  </si>
  <si>
    <t>GO:0070934</t>
  </si>
  <si>
    <t>CRD-mediated mRNA stabilization</t>
  </si>
  <si>
    <t>140486,140488,319765</t>
  </si>
  <si>
    <t>Igf2bp1,Igf2bp3,Igf2bp2</t>
  </si>
  <si>
    <t>GO:0048255</t>
  </si>
  <si>
    <t>mRNA stabilization</t>
  </si>
  <si>
    <t>3/57</t>
  </si>
  <si>
    <t>GO:0043489</t>
  </si>
  <si>
    <t>RNA stabilization</t>
  </si>
  <si>
    <t>3/67</t>
  </si>
  <si>
    <t>GO:1902373</t>
  </si>
  <si>
    <t>negative regulation of mRNA catabolic process</t>
  </si>
  <si>
    <t>8/251</t>
  </si>
  <si>
    <t>14056,14463,14465,15214,16509,17906,20928,26556,17128,18516,27360,53416,74318,103199,108655</t>
  </si>
  <si>
    <t>Ezh2,Gata4,Gata6,Hey2,Kcne1,Myl2,Abcc9,Homer1,Smad4,Pbx3,Add3,Stk39,Hopx,Fig4,Foxp1</t>
  </si>
  <si>
    <t>14056,14463,14465,15214,16509,17906,20928,26556</t>
  </si>
  <si>
    <t>Ezh2,Gata4,Gata6,Hey2,Kcne1,Myl2,Abcc9,Homer1</t>
  </si>
  <si>
    <t>13/655</t>
  </si>
  <si>
    <t>14463,15214,16509,17128,17906,18516,20928,26556,27360,53416,74318,103199,108655</t>
  </si>
  <si>
    <t>Gata4,Hey2,Kcne1,Smad4,Myl2,Pbx3,Abcc9,Homer1,Add3,Stk39,Hopx,Fig4,Foxp1</t>
  </si>
  <si>
    <t>7/266</t>
  </si>
  <si>
    <t>14463,15214,16509,17906,20928,27360,74318</t>
  </si>
  <si>
    <t>Gata4,Hey2,Kcne1,Myl2,Abcc9,Add3,Hopx</t>
  </si>
  <si>
    <t>6/197</t>
  </si>
  <si>
    <t>14463,15214,16509,17906,20928,74318</t>
  </si>
  <si>
    <t>Gata4,Hey2,Kcne1,Myl2,Abcc9,Hopx</t>
  </si>
  <si>
    <t>4/91</t>
  </si>
  <si>
    <t>14465,16509,17906,20928</t>
  </si>
  <si>
    <t>Gata6,Kcne1,Myl2,Abcc9</t>
  </si>
  <si>
    <t>4/107</t>
  </si>
  <si>
    <t>4/108</t>
  </si>
  <si>
    <t>16509,17906,20928,26556</t>
  </si>
  <si>
    <t>Kcne1,Myl2,Abcc9,Homer1</t>
  </si>
  <si>
    <t>GO:1901016</t>
  </si>
  <si>
    <t>regulation of potassium ion transmembrane transporter activity</t>
  </si>
  <si>
    <t>3/66</t>
  </si>
  <si>
    <t>16509,20928,53416</t>
  </si>
  <si>
    <t>Kcne1,Abcc9,Stk39</t>
  </si>
  <si>
    <t>3/75</t>
  </si>
  <si>
    <t>16509,17906,20928</t>
  </si>
  <si>
    <t>Kcne1,Myl2,Abcc9</t>
  </si>
  <si>
    <t>GO:0014070</t>
  </si>
  <si>
    <t>response to organic cyclic compound</t>
  </si>
  <si>
    <t>14/748</t>
  </si>
  <si>
    <t>12162,12576,14056,16439,16509,18033,19049,20181,20851,20928,22350,26556,65973,108655,18576,21417,22329,238505,11774,11988,12725,53416,105727,320508</t>
  </si>
  <si>
    <t>Bmp7,Cdkn1b,Ezh2,Itpr2,Kcne1,Nfkb1,Ppp1r1b,Rxra,Stat5b,Abcc9,Ezr,Homer1,Asph,Foxp1,Pde3b,Zeb1,Vcam1,Mtr,Ap3b1,Slc7a2,Clcn3,Stk39,Slc38a1,Cachd1</t>
  </si>
  <si>
    <t>12162,12576,14056,16439,16509,18033,19049,20181,20851,20928,22350,26556,65973,108655</t>
  </si>
  <si>
    <t>Bmp7,Cdkn1b,Ezh2,Itpr2,Kcne1,Nfkb1,Ppp1r1b,Rxra,Stat5b,Abcc9,Ezr,Homer1,Asph,Foxp1</t>
  </si>
  <si>
    <t>GO:0046683</t>
  </si>
  <si>
    <t>response to organophosphorus</t>
  </si>
  <si>
    <t>5/91</t>
  </si>
  <si>
    <t>16439,16509,20928,22350,65973</t>
  </si>
  <si>
    <t>Itpr2,Kcne1,Abcc9,Ezr,Asph</t>
  </si>
  <si>
    <t>GO:0014074</t>
  </si>
  <si>
    <t>response to purine-containing compound</t>
  </si>
  <si>
    <t>5/110</t>
  </si>
  <si>
    <t>GO:0071320</t>
  </si>
  <si>
    <t>cellular response to cAMP</t>
  </si>
  <si>
    <t>16439,16509,22350</t>
  </si>
  <si>
    <t>Itpr2,Kcne1,Ezr</t>
  </si>
  <si>
    <t>GO:1901699</t>
  </si>
  <si>
    <t>cellular response to nitrogen compound</t>
  </si>
  <si>
    <t>11/655</t>
  </si>
  <si>
    <t>14056,16439,16509,18033,18576,19049,20851,21417,22329,22350,238505</t>
  </si>
  <si>
    <t>Ezh2,Itpr2,Kcne1,Nfkb1,Pde3b,Ppp1r1b,Stat5b,Zeb1,Vcam1,Ezr,Mtr</t>
  </si>
  <si>
    <t>GO:0071417</t>
  </si>
  <si>
    <t>cellular response to organonitrogen compound</t>
  </si>
  <si>
    <t>10/576</t>
  </si>
  <si>
    <t>14056,16439,16509,18033,18576,19049,20851,21417,22329,22350</t>
  </si>
  <si>
    <t>Ezh2,Itpr2,Kcne1,Nfkb1,Pde3b,Ppp1r1b,Stat5b,Zeb1,Vcam1,Ezr</t>
  </si>
  <si>
    <t>GO:0071407</t>
  </si>
  <si>
    <t>cellular response to organic cyclic compound</t>
  </si>
  <si>
    <t>9/487</t>
  </si>
  <si>
    <t>12162,12576,14056,16439,16509,18033,19049,22350,108655</t>
  </si>
  <si>
    <t>Bmp7,Cdkn1b,Ezh2,Itpr2,Kcne1,Nfkb1,Ppp1r1b,Ezr,Foxp1</t>
  </si>
  <si>
    <t>R-MMU-5578775</t>
  </si>
  <si>
    <t>Ion homeostasis</t>
  </si>
  <si>
    <t>3/52</t>
  </si>
  <si>
    <t>16439,20928,65973</t>
  </si>
  <si>
    <t>Itpr2,Abcc9,Asph</t>
  </si>
  <si>
    <t>GO:0006812</t>
  </si>
  <si>
    <t>cation transport</t>
  </si>
  <si>
    <t>11/749</t>
  </si>
  <si>
    <t>11774,11988,12576,12725,16439,16509,20928,53416,65973,105727,320508</t>
  </si>
  <si>
    <t>Ap3b1,Slc7a2,Cdkn1b,Clcn3,Itpr2,Kcne1,Abcc9,Stk39,Asph,Slc38a1,Cachd1</t>
  </si>
  <si>
    <t>GO:0051591</t>
  </si>
  <si>
    <t>response to cAMP</t>
  </si>
  <si>
    <t>3/60</t>
  </si>
  <si>
    <t>GO:0030001</t>
  </si>
  <si>
    <t>metal ion transport</t>
  </si>
  <si>
    <t>9/598</t>
  </si>
  <si>
    <t>11774,12576,16439,16509,20928,53416,65973,105727,320508</t>
  </si>
  <si>
    <t>Ap3b1,Cdkn1b,Itpr2,Kcne1,Abcc9,Stk39,Asph,Slc38a1,Cachd1</t>
  </si>
  <si>
    <t>GO:2000291</t>
  </si>
  <si>
    <t>regulation of myoblast proliferation</t>
  </si>
  <si>
    <t>14465,17536,228003</t>
  </si>
  <si>
    <t>Gata6,Meis2,Klhl41</t>
  </si>
  <si>
    <t>14200,15214,20181,12162</t>
  </si>
  <si>
    <t>Fhl2,Hey2,Rxra,Bmp7</t>
  </si>
  <si>
    <t>14200,15214,20181</t>
  </si>
  <si>
    <t>Fhl2,Hey2,Rxra</t>
  </si>
  <si>
    <t>GO:0061384</t>
  </si>
  <si>
    <t>heart trabecula morphogenesis</t>
  </si>
  <si>
    <t>3/37</t>
  </si>
  <si>
    <t>12162,14200,15214</t>
  </si>
  <si>
    <t>Bmp7,Fhl2,Hey2</t>
  </si>
  <si>
    <t>GO:0061383</t>
  </si>
  <si>
    <t>trabecula morphogenesis</t>
  </si>
  <si>
    <t>3/53</t>
  </si>
  <si>
    <t>mmu05030</t>
  </si>
  <si>
    <t>Cocaine addiction</t>
  </si>
  <si>
    <t>13195,18033,19049,208647,16439,226849</t>
  </si>
  <si>
    <t>Ddc,Nfkb1,Ppp1r1b,Creb3l2,Itpr2,Ppp2r5a</t>
  </si>
  <si>
    <t>13195,18033,19049,208647</t>
  </si>
  <si>
    <t>Ddc,Nfkb1,Ppp1r1b,Creb3l2</t>
  </si>
  <si>
    <t>mmu04728</t>
  </si>
  <si>
    <t>Dopaminergic synapse</t>
  </si>
  <si>
    <t>5/135</t>
  </si>
  <si>
    <t>13195,16439,19049,208647,226849</t>
  </si>
  <si>
    <t>Ddc,Itpr2,Ppp1r1b,Creb3l2,Ppp2r5a</t>
  </si>
  <si>
    <t>mmu05031</t>
  </si>
  <si>
    <t>Amphetamine addiction</t>
  </si>
  <si>
    <t>3/69</t>
  </si>
  <si>
    <t>13195,19049,208647</t>
  </si>
  <si>
    <t>Ddc,Ppp1r1b,Creb3l2</t>
  </si>
  <si>
    <t>GO:0030856</t>
  </si>
  <si>
    <t>regulation of epithelial cell differentiation</t>
  </si>
  <si>
    <t>6/157</t>
  </si>
  <si>
    <t>12576,14056,15214,20851,21417,108655,17128,71973,74318,12151,18033,22350,140486,12162,17536,18208,108153,226778</t>
  </si>
  <si>
    <t>Cdkn1b,Ezh2,Hey2,Stat5b,Zeb1,Foxp1,Smad4,Rbpms2,Hopx,Bmi1,Nfkb1,Ezr,Igf2bp1,Bmp7,Meis2,Ntn1,Adamts7,Mark1</t>
  </si>
  <si>
    <t>12576,14056,15214,20851,21417,108655</t>
  </si>
  <si>
    <t>Cdkn1b,Ezh2,Hey2,Stat5b,Zeb1,Foxp1</t>
  </si>
  <si>
    <t>6/158</t>
  </si>
  <si>
    <t>14056,17128,21417,71973,74318,108655</t>
  </si>
  <si>
    <t>Ezh2,Smad4,Zeb1,Rbpms2,Hopx,Foxp1</t>
  </si>
  <si>
    <t>mmu05206</t>
  </si>
  <si>
    <t>MicroRNAs in cancer</t>
  </si>
  <si>
    <t>8/303</t>
  </si>
  <si>
    <t>12151,12576,14056,18033,21417,22350,108655,140486</t>
  </si>
  <si>
    <t>Bmi1,Cdkn1b,Ezh2,Nfkb1,Zeb1,Ezr,Foxp1,Igf2bp1</t>
  </si>
  <si>
    <t>4/66</t>
  </si>
  <si>
    <t>14056,17128,71973,108655</t>
  </si>
  <si>
    <t>Ezh2,Smad4,Rbpms2,Foxp1</t>
  </si>
  <si>
    <t>GO:0045596</t>
  </si>
  <si>
    <t>negative regulation of cell differentiation</t>
  </si>
  <si>
    <t>12/744</t>
  </si>
  <si>
    <t>12162,14056,17128,17536,18208,20851,21417,71973,74318,108153,108655,226778</t>
  </si>
  <si>
    <t>Bmp7,Ezh2,Smad4,Meis2,Ntn1,Stat5b,Zeb1,Rbpms2,Hopx,Adamts7,Foxp1,Mark1</t>
  </si>
  <si>
    <t>GO:0051154</t>
  </si>
  <si>
    <t>negative regulation of striated muscle cell differentiation</t>
  </si>
  <si>
    <t>14056,17128,108655</t>
  </si>
  <si>
    <t>Ezh2,Smad4,Foxp1</t>
  </si>
  <si>
    <t>14056,17128,74318,108655</t>
  </si>
  <si>
    <t>Ezh2,Smad4,Hopx,Foxp1</t>
  </si>
  <si>
    <t>GO:0030857</t>
  </si>
  <si>
    <t>negative regulation of epithelial cell differentiation</t>
  </si>
  <si>
    <t>14056,21417,108655</t>
  </si>
  <si>
    <t>Ezh2,Zeb1,Foxp1</t>
  </si>
  <si>
    <t>13/745</t>
  </si>
  <si>
    <t>12162,14056,18208,20616,22240,22350,26556,26564,65086,103199,208647,216363,226778,21417,108153,14388,70686</t>
  </si>
  <si>
    <t>Bmp7,Ezh2,Ntn1,Snap91,Dpysl3,Ezr,Homer1,Ror2,Lpar3,Fig4,Creb3l2,Rab3ip,Mark1,Zeb1,Adamts7,Gab1,Dusp16</t>
  </si>
  <si>
    <t>12162,14056,18208,20616,22240,22350,26556,26564,65086,103199,208647,216363,226778</t>
  </si>
  <si>
    <t>Bmp7,Ezh2,Ntn1,Snap91,Dpysl3,Ezr,Homer1,Ror2,Lpar3,Fig4,Creb3l2,Rab3ip,Mark1</t>
  </si>
  <si>
    <t>13/761</t>
  </si>
  <si>
    <t>GO:0031346</t>
  </si>
  <si>
    <t>positive regulation of cell projection organization</t>
  </si>
  <si>
    <t>9/444</t>
  </si>
  <si>
    <t>12162,14056,18208,20616,22240,26564,65086,103199,208647</t>
  </si>
  <si>
    <t>Bmp7,Ezh2,Ntn1,Snap91,Dpysl3,Ror2,Lpar3,Fig4,Creb3l2</t>
  </si>
  <si>
    <t>10/553</t>
  </si>
  <si>
    <t>12162,14056,18208,20616,22240,26564,65086,103199,208647,226778</t>
  </si>
  <si>
    <t>Bmp7,Ezh2,Ntn1,Snap91,Dpysl3,Ror2,Lpar3,Fig4,Creb3l2,Mark1</t>
  </si>
  <si>
    <t>GO:0010976</t>
  </si>
  <si>
    <t>positive regulation of neuron projection development</t>
  </si>
  <si>
    <t>6/227</t>
  </si>
  <si>
    <t>12162,14056,22240,26564,103199,208647</t>
  </si>
  <si>
    <t>Bmp7,Ezh2,Dpysl3,Ror2,Fig4,Creb3l2</t>
  </si>
  <si>
    <t>GO:0051216</t>
  </si>
  <si>
    <t>cartilage development</t>
  </si>
  <si>
    <t>5/174</t>
  </si>
  <si>
    <t>12162,21417,26564,108153,208647</t>
  </si>
  <si>
    <t>Bmp7,Zeb1,Ror2,Adamts7,Creb3l2</t>
  </si>
  <si>
    <t>GO:0043405</t>
  </si>
  <si>
    <t>regulation of MAP kinase activity</t>
  </si>
  <si>
    <t>5/200</t>
  </si>
  <si>
    <t>12162,14056,14388,26564,70686</t>
  </si>
  <si>
    <t>Bmp7,Ezh2,Gab1,Ror2,Dusp16</t>
  </si>
  <si>
    <t>mmu04928</t>
  </si>
  <si>
    <t>Parathyroid hormone synthesis, secretion and action</t>
  </si>
  <si>
    <t>5/108</t>
  </si>
  <si>
    <t>14673,16439,17388,20181,208647,14463,18576</t>
  </si>
  <si>
    <t>Gna12,Itpr2,Mmp15,Rxra,Creb3l2,Gata4,Pde3b</t>
  </si>
  <si>
    <t>14673,16439,17388,20181,208647</t>
  </si>
  <si>
    <t>Gna12,Itpr2,Mmp15,Rxra,Creb3l2</t>
  </si>
  <si>
    <t>mmu04022</t>
  </si>
  <si>
    <t>cGMP-PKG signaling pathway</t>
  </si>
  <si>
    <t>5/173</t>
  </si>
  <si>
    <t>14463,14673,16439,18576,208647</t>
  </si>
  <si>
    <t>Gata4,Gna12,Itpr2,Pde3b,Creb3l2</t>
  </si>
  <si>
    <t>R-MMU-3214841</t>
  </si>
  <si>
    <t>PKMTs methylate histone lysines</t>
  </si>
  <si>
    <t>4/62</t>
  </si>
  <si>
    <t>14056,18033,54343,226830,12151,19049,72195,74318,235441</t>
  </si>
  <si>
    <t>Ezh2,Nfkb1,Atf7ip,Smyd2,Bmi1,Ppp1r1b,Supt7l,Hopx,Usp3</t>
  </si>
  <si>
    <t>14056,18033,54343,226830</t>
  </si>
  <si>
    <t>Ezh2,Nfkb1,Atf7ip,Smyd2</t>
  </si>
  <si>
    <t>GO:0006305</t>
  </si>
  <si>
    <t>DNA alkylation</t>
  </si>
  <si>
    <t>12151,14056,54343</t>
  </si>
  <si>
    <t>Bmi1,Ezh2,Atf7ip</t>
  </si>
  <si>
    <t>GO:0006306</t>
  </si>
  <si>
    <t>DNA methylation</t>
  </si>
  <si>
    <t>GO:0044728</t>
  </si>
  <si>
    <t>DNA methylation or demethylation</t>
  </si>
  <si>
    <t>GO:0016570</t>
  </si>
  <si>
    <t>histone modification</t>
  </si>
  <si>
    <t>7/386</t>
  </si>
  <si>
    <t>12151,14056,19049,72195,74318,226830,235441</t>
  </si>
  <si>
    <t>Bmi1,Ezh2,Ppp1r1b,Supt7l,Hopx,Smyd2,Usp3</t>
  </si>
  <si>
    <t>GO:0071772</t>
  </si>
  <si>
    <t>response to BMP</t>
  </si>
  <si>
    <t>5/111</t>
  </si>
  <si>
    <t>12162,14465,17128,26564,108153,14388,18033,19272,20851,14463,12576,14673,19250,20181,21417,65973,226830,14056,226778,12359,16371</t>
  </si>
  <si>
    <t>Bmp7,Gata6,Smad4,Ror2,Adamts7,Gab1,Nfkb1,Ptprk,Stat5b,Gata4,Cdkn1b,Gna12,Ptpn14,Rxra,Zeb1,Asph,Smyd2,Ezh2,Mark1,Cat,Irx1</t>
  </si>
  <si>
    <t>12162,14465,17128,26564,108153</t>
  </si>
  <si>
    <t>Bmp7,Gata6,Smad4,Ror2,Adamts7</t>
  </si>
  <si>
    <t>GO:0071773</t>
  </si>
  <si>
    <t>cellular response to BMP stimulus</t>
  </si>
  <si>
    <t>9/431</t>
  </si>
  <si>
    <t>12162,14388,14465,17128,18033,19272,20851,26564,108153</t>
  </si>
  <si>
    <t>Bmp7,Gab1,Gata6,Smad4,Nfkb1,Ptprk,Stat5b,Ror2,Adamts7</t>
  </si>
  <si>
    <t>GO:0060395</t>
  </si>
  <si>
    <t>SMAD protein signal transduction</t>
  </si>
  <si>
    <t>4/79</t>
  </si>
  <si>
    <t>12162,14463,17128,26564</t>
  </si>
  <si>
    <t>Bmp7,Gata4,Smad4,Ror2</t>
  </si>
  <si>
    <t>9/446</t>
  </si>
  <si>
    <t>GO:0008285</t>
  </si>
  <si>
    <t>negative regulation of cell population proliferation</t>
  </si>
  <si>
    <t>12/774</t>
  </si>
  <si>
    <t>12162,12576,14465,14673,17128,19250,19272,20181,21417,26564,65973,226830</t>
  </si>
  <si>
    <t>Bmp7,Cdkn1b,Gata6,Gna12,Smad4,Ptpn14,Ptprk,Rxra,Zeb1,Ror2,Asph,Smyd2</t>
  </si>
  <si>
    <t>GO:0010717</t>
  </si>
  <si>
    <t>regulation of epithelial to mesenchymal transition</t>
  </si>
  <si>
    <t>4/96</t>
  </si>
  <si>
    <t>12162,14056,17128,226778</t>
  </si>
  <si>
    <t>Bmp7,Ezh2,Smad4,Mark1</t>
  </si>
  <si>
    <t>GO:0010718</t>
  </si>
  <si>
    <t>positive regulation of epithelial to mesenchymal transition</t>
  </si>
  <si>
    <t>3/49</t>
  </si>
  <si>
    <t>12162,14056,17128</t>
  </si>
  <si>
    <t>Bmp7,Ezh2,Smad4</t>
  </si>
  <si>
    <t>GO:0003197</t>
  </si>
  <si>
    <t>endocardial cushion development</t>
  </si>
  <si>
    <t>12162,14463,17128</t>
  </si>
  <si>
    <t>Bmp7,Gata4,Smad4</t>
  </si>
  <si>
    <t>5/175</t>
  </si>
  <si>
    <t>12162,14673,17128,26564,65973</t>
  </si>
  <si>
    <t>Bmp7,Gna12,Smad4,Ror2,Asph</t>
  </si>
  <si>
    <t>5/206</t>
  </si>
  <si>
    <t>GO:0042733</t>
  </si>
  <si>
    <t>embryonic digit morphogenesis</t>
  </si>
  <si>
    <t>14673,17128,26564</t>
  </si>
  <si>
    <t>Gna12,Smad4,Ror2</t>
  </si>
  <si>
    <t>5/221</t>
  </si>
  <si>
    <t>12162,14463,17128,19272,26564</t>
  </si>
  <si>
    <t>Bmp7,Gata4,Smad4,Ptprk,Ror2</t>
  </si>
  <si>
    <t>GO:0072073</t>
  </si>
  <si>
    <t>kidney epithelium development</t>
  </si>
  <si>
    <t>4/142</t>
  </si>
  <si>
    <t>12162,12359,16371,17128</t>
  </si>
  <si>
    <t>Bmp7,Cat,Irx1,Smad4</t>
  </si>
  <si>
    <t>12162,14673,17128,26564</t>
  </si>
  <si>
    <t>Bmp7,Gna12,Smad4,Ror2</t>
  </si>
  <si>
    <t>4/63</t>
  </si>
  <si>
    <t>17906,68016,108655,228003,103199,14388,16509,20928,22240,22350,57748,12162,17128,18208,20616,140486</t>
  </si>
  <si>
    <t>Myl2,Cavin4,Foxp1,Klhl41,Fig4,Gab1,Kcne1,Abcc9,Dpysl3,Ezr,Jmy,Bmp7,Smad4,Ntn1,Snap91,Igf2bp1</t>
  </si>
  <si>
    <t>17906,68016,108655,228003</t>
  </si>
  <si>
    <t>Myl2,Cavin4,Foxp1,Klhl41</t>
  </si>
  <si>
    <t>5/113</t>
  </si>
  <si>
    <t>17906,68016,103199,108655,228003</t>
  </si>
  <si>
    <t>Myl2,Cavin4,Fig4,Foxp1,Klhl41</t>
  </si>
  <si>
    <t>4/64</t>
  </si>
  <si>
    <t>10/591</t>
  </si>
  <si>
    <t>14388,16509,17906,20928,22240,22350,57748,68016,108655,228003</t>
  </si>
  <si>
    <t>Gab1,Kcne1,Myl2,Abcc9,Dpysl3,Ezr,Jmy,Cavin4,Foxp1,Klhl41</t>
  </si>
  <si>
    <t>4/113</t>
  </si>
  <si>
    <t>10/647</t>
  </si>
  <si>
    <t>12162,17128,17906,18208,20616,68016,103199,108655,140486,228003</t>
  </si>
  <si>
    <t>Bmp7,Smad4,Myl2,Ntn1,Snap91,Cavin4,Fig4,Foxp1,Igf2bp1,Klhl41</t>
  </si>
  <si>
    <t>GO:0060039</t>
  </si>
  <si>
    <t>pericardium development</t>
  </si>
  <si>
    <t>12162,20181,22329,14104,14463,14465,14056,17128,18208,20851,108655,18033,18576</t>
  </si>
  <si>
    <t>Bmp7,Rxra,Vcam1,Fasn,Gata4,Gata6,Ezh2,Smad4,Ntn1,Stat5b,Foxp1,Nfkb1,Pde3b</t>
  </si>
  <si>
    <t>12162,20181,22329</t>
  </si>
  <si>
    <t>Bmp7,Rxra,Vcam1</t>
  </si>
  <si>
    <t>GO:0002065</t>
  </si>
  <si>
    <t>columnar/cuboidal epithelial cell differentiation</t>
  </si>
  <si>
    <t>4/97</t>
  </si>
  <si>
    <t>14104,14463,14465,20181</t>
  </si>
  <si>
    <t>Fasn,Gata4,Gata6,Rxra</t>
  </si>
  <si>
    <t>GO:0002067</t>
  </si>
  <si>
    <t>glandular epithelial cell differentiation</t>
  </si>
  <si>
    <t>3/54</t>
  </si>
  <si>
    <t>14104,14465,20181</t>
  </si>
  <si>
    <t>Fasn,Gata6,Rxra</t>
  </si>
  <si>
    <t>GO:0048732</t>
  </si>
  <si>
    <t>gland development</t>
  </si>
  <si>
    <t>8/439</t>
  </si>
  <si>
    <t>12162,14056,14104,14465,17128,18208,20181,20851</t>
  </si>
  <si>
    <t>Bmp7,Ezh2,Fasn,Gata6,Smad4,Ntn1,Rxra,Stat5b</t>
  </si>
  <si>
    <t>GO:1905330</t>
  </si>
  <si>
    <t>regulation of morphogenesis of an epithelium</t>
  </si>
  <si>
    <t>3/73</t>
  </si>
  <si>
    <t>12162,20181,108655</t>
  </si>
  <si>
    <t>Bmp7,Rxra,Foxp1</t>
  </si>
  <si>
    <t>GO:0032870</t>
  </si>
  <si>
    <t>cellular response to hormone stimulus</t>
  </si>
  <si>
    <t>7/402</t>
  </si>
  <si>
    <t>12162,14463,14465,18033,18576,20181,20851</t>
  </si>
  <si>
    <t>Bmp7,Gata4,Gata6,Nfkb1,Pde3b,Rxra,Stat5b</t>
  </si>
  <si>
    <t>GO:0010035</t>
  </si>
  <si>
    <t>response to inorganic substance</t>
  </si>
  <si>
    <t>10/508</t>
  </si>
  <si>
    <t>12359,12576,14056,14611,17189,18484,26556,53416,65973,238505,19272,14388,18033</t>
  </si>
  <si>
    <t>Cat,Cdkn1b,Ezh2,Gja3,Mb,Pam,Homer1,Stk39,Asph,Mtr,Ptprk,Gab1,Nfkb1</t>
  </si>
  <si>
    <t>12359,12576,14056,14611,17189,18484,26556,53416,65973,238505</t>
  </si>
  <si>
    <t>Cat,Cdkn1b,Ezh2,Gja3,Mb,Pam,Homer1,Stk39,Asph,Mtr</t>
  </si>
  <si>
    <t>GO:0000302</t>
  </si>
  <si>
    <t>response to reactive oxygen species</t>
  </si>
  <si>
    <t>5/157</t>
  </si>
  <si>
    <t>12359,14056,14611,17189,19272</t>
  </si>
  <si>
    <t>Cat,Ezh2,Gja3,Mb,Ptprk</t>
  </si>
  <si>
    <t>GO:0042542</t>
  </si>
  <si>
    <t>response to hydrogen peroxide</t>
  </si>
  <si>
    <t>4/95</t>
  </si>
  <si>
    <t>12359,14056,14611,17189</t>
  </si>
  <si>
    <t>Cat,Ezh2,Gja3,Mb</t>
  </si>
  <si>
    <t>GO:0006979</t>
  </si>
  <si>
    <t>response to oxidative stress</t>
  </si>
  <si>
    <t>7/345</t>
  </si>
  <si>
    <t>12359,14056,14388,14611,17189,18033,19272</t>
  </si>
  <si>
    <t>Cat,Ezh2,Gab1,Gja3,Mb,Nfkb1,Ptprk</t>
  </si>
  <si>
    <t>R-MMU-1257604</t>
  </si>
  <si>
    <t>PIP3 activates AKT signaling</t>
  </si>
  <si>
    <t>6/224</t>
  </si>
  <si>
    <t>12151,12576,14056,14388,117150,226849,18033,18576</t>
  </si>
  <si>
    <t>Bmi1,Cdkn1b,Ezh2,Gab1,Pip4k2c,Ppp2r5a,Nfkb1,Pde3b</t>
  </si>
  <si>
    <t>12151,12576,14056,14388,117150,226849</t>
  </si>
  <si>
    <t>Bmi1,Cdkn1b,Ezh2,Gab1,Pip4k2c,Ppp2r5a</t>
  </si>
  <si>
    <t>R-MMU-9006925</t>
  </si>
  <si>
    <t>Intracellular signaling by second messengers</t>
  </si>
  <si>
    <t>6/250</t>
  </si>
  <si>
    <t>GO:0045833</t>
  </si>
  <si>
    <t>negative regulation of lipid metabolic process</t>
  </si>
  <si>
    <t>4/109</t>
  </si>
  <si>
    <t>18033,18576,117150,226849</t>
  </si>
  <si>
    <t>Nfkb1,Pde3b,Pip4k2c,Ppp2r5a</t>
  </si>
  <si>
    <t>mmu05202</t>
  </si>
  <si>
    <t>Transcriptional misregulation in cancer</t>
  </si>
  <si>
    <t>12151,12576,18033,18516,20181,21417,208647,14924,65086,226849</t>
  </si>
  <si>
    <t>Bmi1,Cdkn1b,Nfkb1,Pbx3,Rxra,Zeb1,Creb3l2,Magi1,Lpar3,Ppp2r5a</t>
  </si>
  <si>
    <t>12151,12576,18033,18516,20181,21417</t>
  </si>
  <si>
    <t>Bmi1,Cdkn1b,Nfkb1,Pbx3,Rxra,Zeb1</t>
  </si>
  <si>
    <t>mmu05215</t>
  </si>
  <si>
    <t>Prostate cancer</t>
  </si>
  <si>
    <t>12576,18033,21417,208647</t>
  </si>
  <si>
    <t>Cdkn1b,Nfkb1,Zeb1,Creb3l2</t>
  </si>
  <si>
    <t>7/359</t>
  </si>
  <si>
    <t>12576,14924,18033,20181,65086,208647,226849</t>
  </si>
  <si>
    <t>Cdkn1b,Magi1,Nfkb1,Rxra,Lpar3,Creb3l2,Ppp2r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1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D5F7A-072B-144D-ACD3-BE8F1C512F36}">
  <dimension ref="A1:I328"/>
  <sheetViews>
    <sheetView tabSelected="1" workbookViewId="0"/>
  </sheetViews>
  <sheetFormatPr baseColWidth="10" defaultColWidth="8.83203125" defaultRowHeight="16" x14ac:dyDescent="0.2"/>
  <cols>
    <col min="1" max="1" width="12" bestFit="1" customWidth="1"/>
    <col min="2" max="2" width="21" bestFit="1" customWidth="1"/>
    <col min="3" max="3" width="15.33203125" bestFit="1" customWidth="1"/>
    <col min="4" max="4" width="79.6640625" bestFit="1" customWidth="1"/>
    <col min="5" max="5" width="12.83203125" bestFit="1" customWidth="1"/>
    <col min="6" max="6" width="10.5" bestFit="1" customWidth="1"/>
    <col min="7" max="7" width="11.6640625" bestFit="1" customWidth="1"/>
    <col min="8" max="8" width="255.83203125" bestFit="1" customWidth="1"/>
    <col min="9" max="9" width="255.66406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1</v>
      </c>
      <c r="D2" t="s">
        <v>12</v>
      </c>
      <c r="E2" s="2">
        <v>-13.3084129979</v>
      </c>
      <c r="F2" s="3">
        <v>-9.0414056281999997</v>
      </c>
      <c r="G2" t="s">
        <v>13</v>
      </c>
      <c r="H2" t="s">
        <v>14</v>
      </c>
      <c r="I2" t="s">
        <v>15</v>
      </c>
    </row>
    <row r="3" spans="1:9" x14ac:dyDescent="0.2">
      <c r="A3" t="s">
        <v>16</v>
      </c>
      <c r="B3" t="s">
        <v>10</v>
      </c>
      <c r="C3" t="s">
        <v>11</v>
      </c>
      <c r="D3" t="s">
        <v>12</v>
      </c>
      <c r="E3" s="2">
        <v>-13.3084129979</v>
      </c>
      <c r="F3" s="3">
        <v>-9.0414056281999997</v>
      </c>
      <c r="G3" t="s">
        <v>13</v>
      </c>
      <c r="H3" t="s">
        <v>17</v>
      </c>
      <c r="I3" t="s">
        <v>18</v>
      </c>
    </row>
    <row r="4" spans="1:9" x14ac:dyDescent="0.2">
      <c r="A4" t="s">
        <v>16</v>
      </c>
      <c r="B4" t="s">
        <v>10</v>
      </c>
      <c r="C4" t="s">
        <v>19</v>
      </c>
      <c r="D4" t="s">
        <v>20</v>
      </c>
      <c r="E4" s="2">
        <v>-12.4330503282</v>
      </c>
      <c r="F4" s="3">
        <v>-8.4670729542000007</v>
      </c>
      <c r="G4" t="s">
        <v>21</v>
      </c>
      <c r="H4" t="s">
        <v>22</v>
      </c>
      <c r="I4" t="s">
        <v>23</v>
      </c>
    </row>
    <row r="5" spans="1:9" x14ac:dyDescent="0.2">
      <c r="A5" t="s">
        <v>16</v>
      </c>
      <c r="B5" t="s">
        <v>10</v>
      </c>
      <c r="C5" t="s">
        <v>24</v>
      </c>
      <c r="D5" t="s">
        <v>25</v>
      </c>
      <c r="E5" s="2">
        <v>-11.354538310200001</v>
      </c>
      <c r="F5" s="3">
        <v>-7.6895909318999998</v>
      </c>
      <c r="G5" t="s">
        <v>26</v>
      </c>
      <c r="H5" t="s">
        <v>27</v>
      </c>
      <c r="I5" t="s">
        <v>28</v>
      </c>
    </row>
    <row r="6" spans="1:9" x14ac:dyDescent="0.2">
      <c r="A6" t="s">
        <v>16</v>
      </c>
      <c r="B6" t="s">
        <v>10</v>
      </c>
      <c r="C6" t="s">
        <v>29</v>
      </c>
      <c r="D6" t="s">
        <v>30</v>
      </c>
      <c r="E6" s="2">
        <v>-10.7872290022</v>
      </c>
      <c r="F6" s="3">
        <v>-7.2191916367999998</v>
      </c>
      <c r="G6" t="s">
        <v>31</v>
      </c>
      <c r="H6" t="s">
        <v>32</v>
      </c>
      <c r="I6" t="s">
        <v>33</v>
      </c>
    </row>
    <row r="7" spans="1:9" x14ac:dyDescent="0.2">
      <c r="A7" t="s">
        <v>16</v>
      </c>
      <c r="B7" t="s">
        <v>10</v>
      </c>
      <c r="C7" t="s">
        <v>34</v>
      </c>
      <c r="D7" t="s">
        <v>35</v>
      </c>
      <c r="E7" s="2">
        <v>-10.5750388654</v>
      </c>
      <c r="F7" s="3">
        <v>-7.1323680109999996</v>
      </c>
      <c r="G7" t="s">
        <v>36</v>
      </c>
      <c r="H7" t="s">
        <v>37</v>
      </c>
      <c r="I7" t="s">
        <v>38</v>
      </c>
    </row>
    <row r="8" spans="1:9" x14ac:dyDescent="0.2">
      <c r="A8" t="s">
        <v>16</v>
      </c>
      <c r="B8" t="s">
        <v>10</v>
      </c>
      <c r="C8" t="s">
        <v>39</v>
      </c>
      <c r="D8" t="s">
        <v>40</v>
      </c>
      <c r="E8" s="2">
        <v>-10.554277340700001</v>
      </c>
      <c r="F8" s="3">
        <v>-7.1323680109999996</v>
      </c>
      <c r="G8" t="s">
        <v>41</v>
      </c>
      <c r="H8" t="s">
        <v>32</v>
      </c>
      <c r="I8" t="s">
        <v>33</v>
      </c>
    </row>
    <row r="9" spans="1:9" x14ac:dyDescent="0.2">
      <c r="A9" t="s">
        <v>16</v>
      </c>
      <c r="B9" t="s">
        <v>10</v>
      </c>
      <c r="C9" t="s">
        <v>42</v>
      </c>
      <c r="D9" t="s">
        <v>43</v>
      </c>
      <c r="E9" s="2">
        <v>-10.430707398599999</v>
      </c>
      <c r="F9" s="3">
        <v>-7.0667900159999997</v>
      </c>
      <c r="G9" t="s">
        <v>44</v>
      </c>
      <c r="H9" t="s">
        <v>45</v>
      </c>
      <c r="I9" t="s">
        <v>46</v>
      </c>
    </row>
    <row r="10" spans="1:9" x14ac:dyDescent="0.2">
      <c r="A10" t="s">
        <v>16</v>
      </c>
      <c r="B10" t="s">
        <v>10</v>
      </c>
      <c r="C10" t="s">
        <v>47</v>
      </c>
      <c r="D10" t="s">
        <v>48</v>
      </c>
      <c r="E10" s="2">
        <v>-9.8039702947999992</v>
      </c>
      <c r="F10" s="3">
        <v>-6.4912054346000003</v>
      </c>
      <c r="G10" t="s">
        <v>49</v>
      </c>
      <c r="H10" t="s">
        <v>50</v>
      </c>
      <c r="I10" t="s">
        <v>51</v>
      </c>
    </row>
    <row r="11" spans="1:9" x14ac:dyDescent="0.2">
      <c r="A11" t="s">
        <v>16</v>
      </c>
      <c r="B11" t="s">
        <v>10</v>
      </c>
      <c r="C11" t="s">
        <v>52</v>
      </c>
      <c r="D11" t="s">
        <v>53</v>
      </c>
      <c r="E11" s="2">
        <v>-9.2632955486000004</v>
      </c>
      <c r="F11" s="3">
        <v>-6.0376808641000004</v>
      </c>
      <c r="G11" t="s">
        <v>54</v>
      </c>
      <c r="H11" t="s">
        <v>55</v>
      </c>
      <c r="I11" t="s">
        <v>56</v>
      </c>
    </row>
    <row r="12" spans="1:9" x14ac:dyDescent="0.2">
      <c r="A12" t="s">
        <v>16</v>
      </c>
      <c r="B12" t="s">
        <v>10</v>
      </c>
      <c r="C12" t="s">
        <v>57</v>
      </c>
      <c r="D12" t="s">
        <v>58</v>
      </c>
      <c r="E12" s="2">
        <v>-8.1696944219999992</v>
      </c>
      <c r="F12" s="3">
        <v>-5.1068070350000001</v>
      </c>
      <c r="G12" t="s">
        <v>59</v>
      </c>
      <c r="H12" t="s">
        <v>60</v>
      </c>
      <c r="I12" t="s">
        <v>61</v>
      </c>
    </row>
    <row r="13" spans="1:9" x14ac:dyDescent="0.2">
      <c r="A13" t="s">
        <v>16</v>
      </c>
      <c r="B13" t="s">
        <v>10</v>
      </c>
      <c r="C13" t="s">
        <v>62</v>
      </c>
      <c r="D13" t="s">
        <v>63</v>
      </c>
      <c r="E13" s="2">
        <v>-7.8152044934999996</v>
      </c>
      <c r="F13" s="3">
        <v>-4.8043205227000003</v>
      </c>
      <c r="G13" t="s">
        <v>64</v>
      </c>
      <c r="H13" t="s">
        <v>55</v>
      </c>
      <c r="I13" t="s">
        <v>56</v>
      </c>
    </row>
    <row r="14" spans="1:9" x14ac:dyDescent="0.2">
      <c r="A14" t="s">
        <v>16</v>
      </c>
      <c r="B14" t="s">
        <v>10</v>
      </c>
      <c r="C14" t="s">
        <v>65</v>
      </c>
      <c r="D14" t="s">
        <v>66</v>
      </c>
      <c r="E14" s="2">
        <v>-7.7925742914000002</v>
      </c>
      <c r="F14" s="3">
        <v>-4.8043205227000003</v>
      </c>
      <c r="G14" t="s">
        <v>67</v>
      </c>
      <c r="H14" t="s">
        <v>60</v>
      </c>
      <c r="I14" t="s">
        <v>61</v>
      </c>
    </row>
    <row r="15" spans="1:9" x14ac:dyDescent="0.2">
      <c r="A15" t="s">
        <v>16</v>
      </c>
      <c r="B15" t="s">
        <v>10</v>
      </c>
      <c r="C15" t="s">
        <v>68</v>
      </c>
      <c r="D15" t="s">
        <v>69</v>
      </c>
      <c r="E15" s="2">
        <v>-4.9993491979</v>
      </c>
      <c r="F15" s="3">
        <v>-2.5494443681000001</v>
      </c>
      <c r="G15" t="s">
        <v>70</v>
      </c>
      <c r="H15" t="s">
        <v>71</v>
      </c>
      <c r="I15" t="s">
        <v>72</v>
      </c>
    </row>
    <row r="16" spans="1:9" x14ac:dyDescent="0.2">
      <c r="A16" t="s">
        <v>16</v>
      </c>
      <c r="B16" t="s">
        <v>10</v>
      </c>
      <c r="C16" t="s">
        <v>73</v>
      </c>
      <c r="D16" t="s">
        <v>74</v>
      </c>
      <c r="E16" s="2">
        <v>-4.7172698293000002</v>
      </c>
      <c r="F16" s="3">
        <v>-2.3423570624000001</v>
      </c>
      <c r="G16" t="s">
        <v>75</v>
      </c>
      <c r="H16" t="s">
        <v>71</v>
      </c>
      <c r="I16" t="s">
        <v>72</v>
      </c>
    </row>
    <row r="17" spans="1:9" x14ac:dyDescent="0.2">
      <c r="A17" t="s">
        <v>16</v>
      </c>
      <c r="B17" t="s">
        <v>10</v>
      </c>
      <c r="C17" t="s">
        <v>76</v>
      </c>
      <c r="D17" t="s">
        <v>77</v>
      </c>
      <c r="E17" s="2">
        <v>-4.5554305696000004</v>
      </c>
      <c r="F17" s="3">
        <v>-2.2474645922000001</v>
      </c>
      <c r="G17" t="s">
        <v>78</v>
      </c>
      <c r="H17" t="s">
        <v>79</v>
      </c>
      <c r="I17" t="s">
        <v>80</v>
      </c>
    </row>
    <row r="18" spans="1:9" x14ac:dyDescent="0.2">
      <c r="A18" t="s">
        <v>16</v>
      </c>
      <c r="B18" t="s">
        <v>10</v>
      </c>
      <c r="C18" t="s">
        <v>81</v>
      </c>
      <c r="D18" t="s">
        <v>82</v>
      </c>
      <c r="E18" s="2">
        <v>-4.5554305696000004</v>
      </c>
      <c r="F18" s="3">
        <v>-2.2474645922000001</v>
      </c>
      <c r="G18" t="s">
        <v>78</v>
      </c>
      <c r="H18" t="s">
        <v>79</v>
      </c>
      <c r="I18" t="s">
        <v>80</v>
      </c>
    </row>
    <row r="19" spans="1:9" x14ac:dyDescent="0.2">
      <c r="A19" t="s">
        <v>16</v>
      </c>
      <c r="B19" t="s">
        <v>10</v>
      </c>
      <c r="C19" t="s">
        <v>83</v>
      </c>
      <c r="D19" t="s">
        <v>84</v>
      </c>
      <c r="E19" s="2">
        <v>-4.5554305696000004</v>
      </c>
      <c r="F19" s="3">
        <v>-2.2474645922000001</v>
      </c>
      <c r="G19" t="s">
        <v>78</v>
      </c>
      <c r="H19" t="s">
        <v>79</v>
      </c>
      <c r="I19" t="s">
        <v>80</v>
      </c>
    </row>
    <row r="20" spans="1:9" x14ac:dyDescent="0.2">
      <c r="A20" t="s">
        <v>16</v>
      </c>
      <c r="B20" t="s">
        <v>10</v>
      </c>
      <c r="C20" t="s">
        <v>85</v>
      </c>
      <c r="D20" t="s">
        <v>86</v>
      </c>
      <c r="E20" s="2">
        <v>-2.3495569339000002</v>
      </c>
      <c r="F20" s="3">
        <v>-0.62412880820000005</v>
      </c>
      <c r="G20" t="s">
        <v>87</v>
      </c>
      <c r="H20" t="s">
        <v>71</v>
      </c>
      <c r="I20" t="s">
        <v>72</v>
      </c>
    </row>
    <row r="21" spans="1:9" x14ac:dyDescent="0.2">
      <c r="A21" t="s">
        <v>16</v>
      </c>
      <c r="B21" t="s">
        <v>88</v>
      </c>
      <c r="C21" t="s">
        <v>89</v>
      </c>
      <c r="D21" t="s">
        <v>90</v>
      </c>
      <c r="E21" s="2">
        <v>-2.1681915862999999</v>
      </c>
      <c r="F21" s="3">
        <v>-0.48899803289999999</v>
      </c>
      <c r="G21" t="s">
        <v>91</v>
      </c>
      <c r="H21" t="s">
        <v>92</v>
      </c>
      <c r="I21" t="s">
        <v>93</v>
      </c>
    </row>
    <row r="22" spans="1:9" x14ac:dyDescent="0.2">
      <c r="A22" t="s">
        <v>94</v>
      </c>
      <c r="B22" t="s">
        <v>10</v>
      </c>
      <c r="C22" t="s">
        <v>95</v>
      </c>
      <c r="D22" t="s">
        <v>96</v>
      </c>
      <c r="E22" s="2">
        <v>-12.0417686076</v>
      </c>
      <c r="F22" s="3">
        <v>-8.2518824927000001</v>
      </c>
      <c r="G22" t="s">
        <v>97</v>
      </c>
      <c r="H22" t="s">
        <v>98</v>
      </c>
      <c r="I22" t="s">
        <v>99</v>
      </c>
    </row>
    <row r="23" spans="1:9" x14ac:dyDescent="0.2">
      <c r="A23" t="s">
        <v>100</v>
      </c>
      <c r="B23" t="s">
        <v>10</v>
      </c>
      <c r="C23" t="s">
        <v>95</v>
      </c>
      <c r="D23" t="s">
        <v>96</v>
      </c>
      <c r="E23" s="2">
        <v>-12.0417686076</v>
      </c>
      <c r="F23" s="3">
        <v>-8.2518824927000001</v>
      </c>
      <c r="G23" t="s">
        <v>97</v>
      </c>
      <c r="H23" t="s">
        <v>101</v>
      </c>
      <c r="I23" t="s">
        <v>102</v>
      </c>
    </row>
    <row r="24" spans="1:9" x14ac:dyDescent="0.2">
      <c r="A24" t="s">
        <v>100</v>
      </c>
      <c r="B24" t="s">
        <v>103</v>
      </c>
      <c r="C24" t="s">
        <v>104</v>
      </c>
      <c r="D24" t="s">
        <v>105</v>
      </c>
      <c r="E24" s="2">
        <v>-9.5640242335999996</v>
      </c>
      <c r="F24" s="3">
        <v>-6.2970168638999997</v>
      </c>
      <c r="G24" t="s">
        <v>106</v>
      </c>
      <c r="H24" t="s">
        <v>107</v>
      </c>
      <c r="I24" t="s">
        <v>108</v>
      </c>
    </row>
    <row r="25" spans="1:9" x14ac:dyDescent="0.2">
      <c r="A25" t="s">
        <v>100</v>
      </c>
      <c r="B25" t="s">
        <v>103</v>
      </c>
      <c r="C25" t="s">
        <v>109</v>
      </c>
      <c r="D25" t="s">
        <v>110</v>
      </c>
      <c r="E25" s="2">
        <v>-9.0218931204999997</v>
      </c>
      <c r="F25" s="3">
        <v>-5.8340669968999999</v>
      </c>
      <c r="G25" t="s">
        <v>111</v>
      </c>
      <c r="H25" t="s">
        <v>112</v>
      </c>
      <c r="I25" t="s">
        <v>113</v>
      </c>
    </row>
    <row r="26" spans="1:9" x14ac:dyDescent="0.2">
      <c r="A26" t="s">
        <v>100</v>
      </c>
      <c r="B26" t="s">
        <v>114</v>
      </c>
      <c r="C26" t="s">
        <v>115</v>
      </c>
      <c r="D26" t="s">
        <v>116</v>
      </c>
      <c r="E26" s="2">
        <v>-8.8983150584999997</v>
      </c>
      <c r="F26" s="3">
        <v>-5.7452510411000004</v>
      </c>
      <c r="G26" t="s">
        <v>117</v>
      </c>
      <c r="H26" t="s">
        <v>118</v>
      </c>
      <c r="I26" t="s">
        <v>119</v>
      </c>
    </row>
    <row r="27" spans="1:9" x14ac:dyDescent="0.2">
      <c r="A27" t="s">
        <v>100</v>
      </c>
      <c r="B27" t="s">
        <v>10</v>
      </c>
      <c r="C27" t="s">
        <v>120</v>
      </c>
      <c r="D27" t="s">
        <v>116</v>
      </c>
      <c r="E27" s="2">
        <v>-8.7492828896999999</v>
      </c>
      <c r="F27" s="3">
        <v>-5.6284035557000003</v>
      </c>
      <c r="G27" t="s">
        <v>121</v>
      </c>
      <c r="H27" t="s">
        <v>122</v>
      </c>
      <c r="I27" t="s">
        <v>123</v>
      </c>
    </row>
    <row r="28" spans="1:9" x14ac:dyDescent="0.2">
      <c r="A28" t="s">
        <v>100</v>
      </c>
      <c r="B28" t="s">
        <v>10</v>
      </c>
      <c r="C28" t="s">
        <v>124</v>
      </c>
      <c r="D28" t="s">
        <v>125</v>
      </c>
      <c r="E28" s="2">
        <v>-8.4142851891999992</v>
      </c>
      <c r="F28" s="3">
        <v>-5.3233690785999999</v>
      </c>
      <c r="G28" t="s">
        <v>126</v>
      </c>
      <c r="H28" t="s">
        <v>127</v>
      </c>
      <c r="I28" t="s">
        <v>128</v>
      </c>
    </row>
    <row r="29" spans="1:9" x14ac:dyDescent="0.2">
      <c r="A29" t="s">
        <v>100</v>
      </c>
      <c r="B29" t="s">
        <v>10</v>
      </c>
      <c r="C29" t="s">
        <v>129</v>
      </c>
      <c r="D29" t="s">
        <v>130</v>
      </c>
      <c r="E29" s="2">
        <v>-7.9553786173000001</v>
      </c>
      <c r="F29" s="3">
        <v>-4.918820169</v>
      </c>
      <c r="G29" t="s">
        <v>131</v>
      </c>
      <c r="H29" t="s">
        <v>132</v>
      </c>
      <c r="I29" t="s">
        <v>133</v>
      </c>
    </row>
    <row r="30" spans="1:9" x14ac:dyDescent="0.2">
      <c r="A30" t="s">
        <v>100</v>
      </c>
      <c r="B30" t="s">
        <v>10</v>
      </c>
      <c r="C30" t="s">
        <v>134</v>
      </c>
      <c r="D30" t="s">
        <v>135</v>
      </c>
      <c r="E30" s="2">
        <v>-7.4653689691</v>
      </c>
      <c r="F30" s="3">
        <v>-4.4993915950999996</v>
      </c>
      <c r="G30" t="s">
        <v>136</v>
      </c>
      <c r="H30" t="s">
        <v>137</v>
      </c>
      <c r="I30" t="s">
        <v>138</v>
      </c>
    </row>
    <row r="31" spans="1:9" x14ac:dyDescent="0.2">
      <c r="A31" t="s">
        <v>100</v>
      </c>
      <c r="B31" t="s">
        <v>103</v>
      </c>
      <c r="C31" t="s">
        <v>139</v>
      </c>
      <c r="D31" t="s">
        <v>140</v>
      </c>
      <c r="E31" s="2">
        <v>-6.9514775981000003</v>
      </c>
      <c r="F31" s="3">
        <v>-4.0066895232000004</v>
      </c>
      <c r="G31" t="s">
        <v>141</v>
      </c>
      <c r="H31" t="s">
        <v>142</v>
      </c>
      <c r="I31" t="s">
        <v>143</v>
      </c>
    </row>
    <row r="32" spans="1:9" x14ac:dyDescent="0.2">
      <c r="A32" t="s">
        <v>100</v>
      </c>
      <c r="B32" t="s">
        <v>103</v>
      </c>
      <c r="C32" t="s">
        <v>144</v>
      </c>
      <c r="D32" t="s">
        <v>145</v>
      </c>
      <c r="E32" s="2">
        <v>-6.7703642020999997</v>
      </c>
      <c r="F32" s="3">
        <v>-3.8457795133000001</v>
      </c>
      <c r="G32" t="s">
        <v>146</v>
      </c>
      <c r="H32" t="s">
        <v>147</v>
      </c>
      <c r="I32" t="s">
        <v>148</v>
      </c>
    </row>
    <row r="33" spans="1:9" x14ac:dyDescent="0.2">
      <c r="A33" t="s">
        <v>100</v>
      </c>
      <c r="B33" t="s">
        <v>103</v>
      </c>
      <c r="C33" t="s">
        <v>149</v>
      </c>
      <c r="D33" t="s">
        <v>150</v>
      </c>
      <c r="E33" s="2">
        <v>-6.5136265039000003</v>
      </c>
      <c r="F33" s="3">
        <v>-3.6615924822000001</v>
      </c>
      <c r="G33" t="s">
        <v>151</v>
      </c>
      <c r="H33" t="s">
        <v>152</v>
      </c>
      <c r="I33" t="s">
        <v>153</v>
      </c>
    </row>
    <row r="34" spans="1:9" x14ac:dyDescent="0.2">
      <c r="A34" t="s">
        <v>100</v>
      </c>
      <c r="B34" t="s">
        <v>10</v>
      </c>
      <c r="C34" t="s">
        <v>154</v>
      </c>
      <c r="D34" t="s">
        <v>155</v>
      </c>
      <c r="E34" s="2">
        <v>-6.3472361615999997</v>
      </c>
      <c r="F34" s="3">
        <v>-3.5573500465999999</v>
      </c>
      <c r="G34" t="s">
        <v>156</v>
      </c>
      <c r="H34" t="s">
        <v>157</v>
      </c>
      <c r="I34" t="s">
        <v>158</v>
      </c>
    </row>
    <row r="35" spans="1:9" x14ac:dyDescent="0.2">
      <c r="A35" t="s">
        <v>100</v>
      </c>
      <c r="B35" t="s">
        <v>159</v>
      </c>
      <c r="C35" t="s">
        <v>160</v>
      </c>
      <c r="D35" t="s">
        <v>161</v>
      </c>
      <c r="E35" s="2">
        <v>-6.1987578115000002</v>
      </c>
      <c r="F35" s="3">
        <v>-3.4369004202000002</v>
      </c>
      <c r="G35" t="s">
        <v>162</v>
      </c>
      <c r="H35" t="s">
        <v>163</v>
      </c>
      <c r="I35" t="s">
        <v>164</v>
      </c>
    </row>
    <row r="36" spans="1:9" x14ac:dyDescent="0.2">
      <c r="A36" t="s">
        <v>100</v>
      </c>
      <c r="B36" t="s">
        <v>10</v>
      </c>
      <c r="C36" t="s">
        <v>165</v>
      </c>
      <c r="D36" t="s">
        <v>166</v>
      </c>
      <c r="E36" s="2">
        <v>-6.1415586671</v>
      </c>
      <c r="F36" s="3">
        <v>-3.3930652373000001</v>
      </c>
      <c r="G36" t="s">
        <v>167</v>
      </c>
      <c r="H36" t="s">
        <v>168</v>
      </c>
      <c r="I36" t="s">
        <v>169</v>
      </c>
    </row>
    <row r="37" spans="1:9" x14ac:dyDescent="0.2">
      <c r="A37" t="s">
        <v>100</v>
      </c>
      <c r="B37" t="s">
        <v>10</v>
      </c>
      <c r="C37" t="s">
        <v>170</v>
      </c>
      <c r="D37" t="s">
        <v>171</v>
      </c>
      <c r="E37" s="2">
        <v>-6.0119420147999998</v>
      </c>
      <c r="F37" s="3">
        <v>-3.2764135622000001</v>
      </c>
      <c r="G37" t="s">
        <v>172</v>
      </c>
      <c r="H37" t="s">
        <v>173</v>
      </c>
      <c r="I37" t="s">
        <v>174</v>
      </c>
    </row>
    <row r="38" spans="1:9" x14ac:dyDescent="0.2">
      <c r="A38" t="s">
        <v>100</v>
      </c>
      <c r="B38" t="s">
        <v>103</v>
      </c>
      <c r="C38" t="s">
        <v>175</v>
      </c>
      <c r="D38" t="s">
        <v>176</v>
      </c>
      <c r="E38" s="2">
        <v>-5.9759910554999998</v>
      </c>
      <c r="F38" s="3">
        <v>-3.2592685239999999</v>
      </c>
      <c r="G38" t="s">
        <v>177</v>
      </c>
      <c r="H38" t="s">
        <v>178</v>
      </c>
      <c r="I38" t="s">
        <v>179</v>
      </c>
    </row>
    <row r="39" spans="1:9" x14ac:dyDescent="0.2">
      <c r="A39" t="s">
        <v>100</v>
      </c>
      <c r="B39" t="s">
        <v>103</v>
      </c>
      <c r="C39" t="s">
        <v>180</v>
      </c>
      <c r="D39" t="s">
        <v>181</v>
      </c>
      <c r="E39" s="2">
        <v>-5.8848647132999998</v>
      </c>
      <c r="F39" s="3">
        <v>-3.1860590677</v>
      </c>
      <c r="G39" t="s">
        <v>182</v>
      </c>
      <c r="H39" t="s">
        <v>183</v>
      </c>
      <c r="I39" t="s">
        <v>184</v>
      </c>
    </row>
    <row r="40" spans="1:9" x14ac:dyDescent="0.2">
      <c r="A40" t="s">
        <v>100</v>
      </c>
      <c r="B40" t="s">
        <v>10</v>
      </c>
      <c r="C40" t="s">
        <v>185</v>
      </c>
      <c r="D40" t="s">
        <v>186</v>
      </c>
      <c r="E40" s="2">
        <v>-5.8024690229999996</v>
      </c>
      <c r="F40" s="3">
        <v>-3.1482455101000002</v>
      </c>
      <c r="G40" t="s">
        <v>187</v>
      </c>
      <c r="H40" t="s">
        <v>188</v>
      </c>
      <c r="I40" t="s">
        <v>189</v>
      </c>
    </row>
    <row r="41" spans="1:9" x14ac:dyDescent="0.2">
      <c r="A41" t="s">
        <v>100</v>
      </c>
      <c r="B41" t="s">
        <v>103</v>
      </c>
      <c r="C41" t="s">
        <v>190</v>
      </c>
      <c r="D41" t="s">
        <v>191</v>
      </c>
      <c r="E41" s="2">
        <v>-5.5989308210999997</v>
      </c>
      <c r="F41" s="3">
        <v>-2.9946812830999998</v>
      </c>
      <c r="G41" t="s">
        <v>192</v>
      </c>
      <c r="H41" t="s">
        <v>193</v>
      </c>
      <c r="I41" t="s">
        <v>194</v>
      </c>
    </row>
    <row r="42" spans="1:9" x14ac:dyDescent="0.2">
      <c r="A42" t="s">
        <v>100</v>
      </c>
      <c r="B42" t="s">
        <v>88</v>
      </c>
      <c r="C42" t="s">
        <v>195</v>
      </c>
      <c r="D42" t="s">
        <v>196</v>
      </c>
      <c r="E42" s="2">
        <v>-5.5733048078999996</v>
      </c>
      <c r="F42" s="3">
        <v>-2.9783952962</v>
      </c>
      <c r="G42" t="s">
        <v>197</v>
      </c>
      <c r="H42" t="s">
        <v>198</v>
      </c>
      <c r="I42" t="s">
        <v>199</v>
      </c>
    </row>
    <row r="43" spans="1:9" x14ac:dyDescent="0.2">
      <c r="A43" t="s">
        <v>100</v>
      </c>
      <c r="B43" t="s">
        <v>103</v>
      </c>
      <c r="C43" t="s">
        <v>200</v>
      </c>
      <c r="D43" t="s">
        <v>201</v>
      </c>
      <c r="E43" s="2">
        <v>-5.5472806842000004</v>
      </c>
      <c r="F43" s="3">
        <v>-2.9615145519000001</v>
      </c>
      <c r="G43" t="s">
        <v>202</v>
      </c>
      <c r="H43" t="s">
        <v>203</v>
      </c>
      <c r="I43" t="s">
        <v>204</v>
      </c>
    </row>
    <row r="44" spans="1:9" x14ac:dyDescent="0.2">
      <c r="A44" t="s">
        <v>100</v>
      </c>
      <c r="B44" t="s">
        <v>10</v>
      </c>
      <c r="C44" t="s">
        <v>205</v>
      </c>
      <c r="D44" t="s">
        <v>206</v>
      </c>
      <c r="E44" s="2">
        <v>-4.9839428250999998</v>
      </c>
      <c r="F44" s="3">
        <v>-2.5494443681000001</v>
      </c>
      <c r="G44" t="s">
        <v>207</v>
      </c>
      <c r="H44" t="s">
        <v>208</v>
      </c>
      <c r="I44" t="s">
        <v>209</v>
      </c>
    </row>
    <row r="45" spans="1:9" x14ac:dyDescent="0.2">
      <c r="A45" t="s">
        <v>100</v>
      </c>
      <c r="B45" t="s">
        <v>114</v>
      </c>
      <c r="C45" t="s">
        <v>210</v>
      </c>
      <c r="D45" t="s">
        <v>211</v>
      </c>
      <c r="E45" s="2">
        <v>-4.8443052664000001</v>
      </c>
      <c r="F45" s="3">
        <v>-2.4406207569</v>
      </c>
      <c r="G45" t="s">
        <v>212</v>
      </c>
      <c r="H45" t="s">
        <v>213</v>
      </c>
      <c r="I45" t="s">
        <v>214</v>
      </c>
    </row>
    <row r="46" spans="1:9" x14ac:dyDescent="0.2">
      <c r="A46" t="s">
        <v>100</v>
      </c>
      <c r="B46" t="s">
        <v>10</v>
      </c>
      <c r="C46" t="s">
        <v>215</v>
      </c>
      <c r="D46" t="s">
        <v>216</v>
      </c>
      <c r="E46" s="2">
        <v>-4.5554305696000004</v>
      </c>
      <c r="F46" s="3">
        <v>-2.2474645922000001</v>
      </c>
      <c r="G46" t="s">
        <v>78</v>
      </c>
      <c r="H46" t="s">
        <v>217</v>
      </c>
      <c r="I46" t="s">
        <v>218</v>
      </c>
    </row>
    <row r="47" spans="1:9" x14ac:dyDescent="0.2">
      <c r="A47" t="s">
        <v>100</v>
      </c>
      <c r="B47" t="s">
        <v>10</v>
      </c>
      <c r="C47" t="s">
        <v>219</v>
      </c>
      <c r="D47" t="s">
        <v>220</v>
      </c>
      <c r="E47" s="2">
        <v>-4.5001816127999996</v>
      </c>
      <c r="F47" s="3">
        <v>-2.2063020968</v>
      </c>
      <c r="G47" t="s">
        <v>221</v>
      </c>
      <c r="H47" t="s">
        <v>222</v>
      </c>
      <c r="I47" t="s">
        <v>223</v>
      </c>
    </row>
    <row r="48" spans="1:9" x14ac:dyDescent="0.2">
      <c r="A48" t="s">
        <v>100</v>
      </c>
      <c r="B48" t="s">
        <v>10</v>
      </c>
      <c r="C48" t="s">
        <v>224</v>
      </c>
      <c r="D48" t="s">
        <v>225</v>
      </c>
      <c r="E48" s="2">
        <v>-4.3386007690000001</v>
      </c>
      <c r="F48" s="3">
        <v>-2.0672285938999999</v>
      </c>
      <c r="G48" t="s">
        <v>226</v>
      </c>
      <c r="H48" t="s">
        <v>227</v>
      </c>
      <c r="I48" t="s">
        <v>228</v>
      </c>
    </row>
    <row r="49" spans="1:9" x14ac:dyDescent="0.2">
      <c r="A49" t="s">
        <v>100</v>
      </c>
      <c r="B49" t="s">
        <v>103</v>
      </c>
      <c r="C49" t="s">
        <v>229</v>
      </c>
      <c r="D49" t="s">
        <v>230</v>
      </c>
      <c r="E49" s="2">
        <v>-4.1386665349999996</v>
      </c>
      <c r="F49" s="3">
        <v>-1.9169821440999999</v>
      </c>
      <c r="G49" t="s">
        <v>231</v>
      </c>
      <c r="H49" t="s">
        <v>232</v>
      </c>
      <c r="I49" t="s">
        <v>233</v>
      </c>
    </row>
    <row r="50" spans="1:9" x14ac:dyDescent="0.2">
      <c r="A50" t="s">
        <v>100</v>
      </c>
      <c r="B50" t="s">
        <v>10</v>
      </c>
      <c r="C50" t="s">
        <v>234</v>
      </c>
      <c r="D50" t="s">
        <v>235</v>
      </c>
      <c r="E50" s="2">
        <v>-3.9488668508</v>
      </c>
      <c r="F50" s="3">
        <v>-1.7682193118</v>
      </c>
      <c r="G50" t="s">
        <v>236</v>
      </c>
      <c r="H50" t="s">
        <v>217</v>
      </c>
      <c r="I50" t="s">
        <v>218</v>
      </c>
    </row>
    <row r="51" spans="1:9" x14ac:dyDescent="0.2">
      <c r="A51" t="s">
        <v>100</v>
      </c>
      <c r="B51" t="s">
        <v>10</v>
      </c>
      <c r="C51" t="s">
        <v>237</v>
      </c>
      <c r="D51" t="s">
        <v>238</v>
      </c>
      <c r="E51" s="2">
        <v>-3.8647875155000002</v>
      </c>
      <c r="F51" s="3">
        <v>-1.7014318823000001</v>
      </c>
      <c r="G51" t="s">
        <v>239</v>
      </c>
      <c r="H51" t="s">
        <v>240</v>
      </c>
      <c r="I51" t="s">
        <v>241</v>
      </c>
    </row>
    <row r="52" spans="1:9" x14ac:dyDescent="0.2">
      <c r="A52" t="s">
        <v>100</v>
      </c>
      <c r="B52" t="s">
        <v>103</v>
      </c>
      <c r="C52" t="s">
        <v>242</v>
      </c>
      <c r="D52" t="s">
        <v>243</v>
      </c>
      <c r="E52" s="2">
        <v>-3.7752003324999999</v>
      </c>
      <c r="F52" s="3">
        <v>-1.6604813073</v>
      </c>
      <c r="G52" t="s">
        <v>244</v>
      </c>
      <c r="H52" t="s">
        <v>245</v>
      </c>
      <c r="I52" t="s">
        <v>246</v>
      </c>
    </row>
    <row r="53" spans="1:9" x14ac:dyDescent="0.2">
      <c r="A53" t="s">
        <v>100</v>
      </c>
      <c r="B53" t="s">
        <v>10</v>
      </c>
      <c r="C53" t="s">
        <v>247</v>
      </c>
      <c r="D53" t="s">
        <v>248</v>
      </c>
      <c r="E53" s="2">
        <v>-3.7507463708</v>
      </c>
      <c r="F53" s="3">
        <v>-1.6451070033999999</v>
      </c>
      <c r="G53" t="s">
        <v>249</v>
      </c>
      <c r="H53" t="s">
        <v>240</v>
      </c>
      <c r="I53" t="s">
        <v>241</v>
      </c>
    </row>
    <row r="54" spans="1:9" x14ac:dyDescent="0.2">
      <c r="A54" t="s">
        <v>100</v>
      </c>
      <c r="B54" t="s">
        <v>10</v>
      </c>
      <c r="C54" t="s">
        <v>250</v>
      </c>
      <c r="D54" t="s">
        <v>251</v>
      </c>
      <c r="E54" s="2">
        <v>-3.5902138466000002</v>
      </c>
      <c r="F54" s="3">
        <v>-1.5207570707</v>
      </c>
      <c r="G54" t="s">
        <v>252</v>
      </c>
      <c r="H54" t="s">
        <v>253</v>
      </c>
      <c r="I54" t="s">
        <v>254</v>
      </c>
    </row>
    <row r="55" spans="1:9" x14ac:dyDescent="0.2">
      <c r="A55" t="s">
        <v>100</v>
      </c>
      <c r="B55" t="s">
        <v>10</v>
      </c>
      <c r="C55" t="s">
        <v>255</v>
      </c>
      <c r="D55" t="s">
        <v>256</v>
      </c>
      <c r="E55" s="2">
        <v>-3.5121937768999998</v>
      </c>
      <c r="F55" s="3">
        <v>-1.4573740116</v>
      </c>
      <c r="G55" t="s">
        <v>257</v>
      </c>
      <c r="H55" t="s">
        <v>253</v>
      </c>
      <c r="I55" t="s">
        <v>254</v>
      </c>
    </row>
    <row r="56" spans="1:9" x14ac:dyDescent="0.2">
      <c r="A56" t="s">
        <v>100</v>
      </c>
      <c r="B56" t="s">
        <v>103</v>
      </c>
      <c r="C56" t="s">
        <v>258</v>
      </c>
      <c r="D56" t="s">
        <v>259</v>
      </c>
      <c r="E56" s="2">
        <v>-3.4762932784</v>
      </c>
      <c r="F56" s="3">
        <v>-1.4316377745</v>
      </c>
      <c r="G56" t="s">
        <v>260</v>
      </c>
      <c r="H56" t="s">
        <v>261</v>
      </c>
      <c r="I56" t="s">
        <v>262</v>
      </c>
    </row>
    <row r="57" spans="1:9" x14ac:dyDescent="0.2">
      <c r="A57" t="s">
        <v>100</v>
      </c>
      <c r="B57" t="s">
        <v>10</v>
      </c>
      <c r="C57" t="s">
        <v>263</v>
      </c>
      <c r="D57" t="s">
        <v>264</v>
      </c>
      <c r="E57" s="2">
        <v>-3.4707584396</v>
      </c>
      <c r="F57" s="3">
        <v>-1.4316377745</v>
      </c>
      <c r="G57" t="s">
        <v>265</v>
      </c>
      <c r="H57" t="s">
        <v>208</v>
      </c>
      <c r="I57" t="s">
        <v>209</v>
      </c>
    </row>
    <row r="58" spans="1:9" x14ac:dyDescent="0.2">
      <c r="A58" t="s">
        <v>100</v>
      </c>
      <c r="B58" t="s">
        <v>103</v>
      </c>
      <c r="C58" t="s">
        <v>266</v>
      </c>
      <c r="D58" t="s">
        <v>267</v>
      </c>
      <c r="E58" s="2">
        <v>-3.3139079486999998</v>
      </c>
      <c r="F58" s="3">
        <v>-1.3216324668999999</v>
      </c>
      <c r="G58" t="s">
        <v>268</v>
      </c>
      <c r="H58" t="s">
        <v>107</v>
      </c>
      <c r="I58" t="s">
        <v>108</v>
      </c>
    </row>
    <row r="59" spans="1:9" x14ac:dyDescent="0.2">
      <c r="A59" t="s">
        <v>100</v>
      </c>
      <c r="B59" t="s">
        <v>103</v>
      </c>
      <c r="C59" t="s">
        <v>269</v>
      </c>
      <c r="D59" t="s">
        <v>270</v>
      </c>
      <c r="E59" s="2">
        <v>-3.3098862356000001</v>
      </c>
      <c r="F59" s="3">
        <v>-1.3216324668999999</v>
      </c>
      <c r="G59" t="s">
        <v>271</v>
      </c>
      <c r="H59" t="s">
        <v>272</v>
      </c>
      <c r="I59" t="s">
        <v>273</v>
      </c>
    </row>
    <row r="60" spans="1:9" x14ac:dyDescent="0.2">
      <c r="A60" t="s">
        <v>100</v>
      </c>
      <c r="B60" t="s">
        <v>10</v>
      </c>
      <c r="C60" t="s">
        <v>274</v>
      </c>
      <c r="D60" t="s">
        <v>275</v>
      </c>
      <c r="E60" s="2">
        <v>-3.1560359804</v>
      </c>
      <c r="F60" s="3">
        <v>-1.2135006370000001</v>
      </c>
      <c r="G60" t="s">
        <v>276</v>
      </c>
      <c r="H60" t="s">
        <v>208</v>
      </c>
      <c r="I60" t="s">
        <v>209</v>
      </c>
    </row>
    <row r="61" spans="1:9" x14ac:dyDescent="0.2">
      <c r="A61" t="s">
        <v>100</v>
      </c>
      <c r="B61" t="s">
        <v>10</v>
      </c>
      <c r="C61" t="s">
        <v>277</v>
      </c>
      <c r="D61" t="s">
        <v>278</v>
      </c>
      <c r="E61" s="2">
        <v>-2.8212476431</v>
      </c>
      <c r="F61" s="3">
        <v>-0.98037708589999994</v>
      </c>
      <c r="G61" t="s">
        <v>279</v>
      </c>
      <c r="H61" t="s">
        <v>208</v>
      </c>
      <c r="I61" t="s">
        <v>209</v>
      </c>
    </row>
    <row r="62" spans="1:9" x14ac:dyDescent="0.2">
      <c r="A62" t="s">
        <v>100</v>
      </c>
      <c r="B62" t="s">
        <v>10</v>
      </c>
      <c r="C62" t="s">
        <v>280</v>
      </c>
      <c r="D62" t="s">
        <v>281</v>
      </c>
      <c r="E62" s="2">
        <v>-2.7997419507000001</v>
      </c>
      <c r="F62" s="3">
        <v>-0.96086937510000003</v>
      </c>
      <c r="G62" t="s">
        <v>282</v>
      </c>
      <c r="H62" t="s">
        <v>283</v>
      </c>
      <c r="I62" t="s">
        <v>284</v>
      </c>
    </row>
    <row r="63" spans="1:9" x14ac:dyDescent="0.2">
      <c r="A63" t="s">
        <v>100</v>
      </c>
      <c r="B63" t="s">
        <v>10</v>
      </c>
      <c r="C63" t="s">
        <v>285</v>
      </c>
      <c r="D63" t="s">
        <v>286</v>
      </c>
      <c r="E63" s="2">
        <v>-2.7139027294</v>
      </c>
      <c r="F63" s="3">
        <v>-0.89405339110000004</v>
      </c>
      <c r="G63" t="s">
        <v>287</v>
      </c>
      <c r="H63" t="s">
        <v>288</v>
      </c>
      <c r="I63" t="s">
        <v>289</v>
      </c>
    </row>
    <row r="64" spans="1:9" x14ac:dyDescent="0.2">
      <c r="A64" t="s">
        <v>100</v>
      </c>
      <c r="B64" t="s">
        <v>103</v>
      </c>
      <c r="C64" t="s">
        <v>290</v>
      </c>
      <c r="D64" t="s">
        <v>291</v>
      </c>
      <c r="E64" s="2">
        <v>-2.3270609650999998</v>
      </c>
      <c r="F64" s="3">
        <v>-0.60579143319999995</v>
      </c>
      <c r="G64" t="s">
        <v>292</v>
      </c>
      <c r="H64" t="s">
        <v>261</v>
      </c>
      <c r="I64" t="s">
        <v>262</v>
      </c>
    </row>
    <row r="65" spans="1:9" x14ac:dyDescent="0.2">
      <c r="A65" t="s">
        <v>293</v>
      </c>
      <c r="B65" t="s">
        <v>88</v>
      </c>
      <c r="C65" t="s">
        <v>294</v>
      </c>
      <c r="D65" t="s">
        <v>295</v>
      </c>
      <c r="E65" s="2">
        <v>-6.7011863341</v>
      </c>
      <c r="F65" s="3">
        <v>-3.7959068005000001</v>
      </c>
      <c r="G65" t="s">
        <v>296</v>
      </c>
      <c r="H65" t="s">
        <v>297</v>
      </c>
      <c r="I65" t="s">
        <v>298</v>
      </c>
    </row>
    <row r="66" spans="1:9" x14ac:dyDescent="0.2">
      <c r="A66" t="s">
        <v>299</v>
      </c>
      <c r="B66" t="s">
        <v>88</v>
      </c>
      <c r="C66" t="s">
        <v>294</v>
      </c>
      <c r="D66" t="s">
        <v>295</v>
      </c>
      <c r="E66" s="2">
        <v>-6.7011863341</v>
      </c>
      <c r="F66" s="3">
        <v>-3.7959068005000001</v>
      </c>
      <c r="G66" t="s">
        <v>296</v>
      </c>
      <c r="H66" t="s">
        <v>300</v>
      </c>
      <c r="I66" t="s">
        <v>301</v>
      </c>
    </row>
    <row r="67" spans="1:9" x14ac:dyDescent="0.2">
      <c r="A67" t="s">
        <v>299</v>
      </c>
      <c r="B67" t="s">
        <v>10</v>
      </c>
      <c r="C67" t="s">
        <v>302</v>
      </c>
      <c r="D67" t="s">
        <v>303</v>
      </c>
      <c r="E67" s="2">
        <v>-4.8913491396</v>
      </c>
      <c r="F67" s="3">
        <v>-2.4715911877000001</v>
      </c>
      <c r="G67" t="s">
        <v>304</v>
      </c>
      <c r="H67" t="s">
        <v>305</v>
      </c>
      <c r="I67" t="s">
        <v>306</v>
      </c>
    </row>
    <row r="68" spans="1:9" x14ac:dyDescent="0.2">
      <c r="A68" t="s">
        <v>299</v>
      </c>
      <c r="B68" t="s">
        <v>10</v>
      </c>
      <c r="C68" t="s">
        <v>307</v>
      </c>
      <c r="D68" t="s">
        <v>308</v>
      </c>
      <c r="E68" s="2">
        <v>-4.7646995792000002</v>
      </c>
      <c r="F68" s="3">
        <v>-2.3785058017999998</v>
      </c>
      <c r="G68" t="s">
        <v>309</v>
      </c>
      <c r="H68" t="s">
        <v>305</v>
      </c>
      <c r="I68" t="s">
        <v>306</v>
      </c>
    </row>
    <row r="69" spans="1:9" x14ac:dyDescent="0.2">
      <c r="A69" t="s">
        <v>299</v>
      </c>
      <c r="B69" t="s">
        <v>10</v>
      </c>
      <c r="C69" t="s">
        <v>310</v>
      </c>
      <c r="D69" t="s">
        <v>311</v>
      </c>
      <c r="E69" s="2">
        <v>-4.7556102078000002</v>
      </c>
      <c r="F69" s="3">
        <v>-2.3750935634000001</v>
      </c>
      <c r="G69" t="s">
        <v>312</v>
      </c>
      <c r="H69" t="s">
        <v>313</v>
      </c>
      <c r="I69" t="s">
        <v>314</v>
      </c>
    </row>
    <row r="70" spans="1:9" x14ac:dyDescent="0.2">
      <c r="A70" t="s">
        <v>299</v>
      </c>
      <c r="B70" t="s">
        <v>10</v>
      </c>
      <c r="C70" t="s">
        <v>315</v>
      </c>
      <c r="D70" t="s">
        <v>316</v>
      </c>
      <c r="E70" s="2">
        <v>-4.6988300811999997</v>
      </c>
      <c r="F70" s="3">
        <v>-2.3349126985000002</v>
      </c>
      <c r="G70" t="s">
        <v>317</v>
      </c>
      <c r="H70" t="s">
        <v>318</v>
      </c>
      <c r="I70" t="s">
        <v>319</v>
      </c>
    </row>
    <row r="71" spans="1:9" x14ac:dyDescent="0.2">
      <c r="A71" t="s">
        <v>299</v>
      </c>
      <c r="B71" t="s">
        <v>10</v>
      </c>
      <c r="C71" t="s">
        <v>320</v>
      </c>
      <c r="D71" t="s">
        <v>321</v>
      </c>
      <c r="E71" s="2">
        <v>-4.5885284914</v>
      </c>
      <c r="F71" s="3">
        <v>-2.2474645922000001</v>
      </c>
      <c r="G71" t="s">
        <v>322</v>
      </c>
      <c r="H71" t="s">
        <v>323</v>
      </c>
      <c r="I71" t="s">
        <v>324</v>
      </c>
    </row>
    <row r="72" spans="1:9" x14ac:dyDescent="0.2">
      <c r="A72" t="s">
        <v>299</v>
      </c>
      <c r="B72" t="s">
        <v>10</v>
      </c>
      <c r="C72" t="s">
        <v>325</v>
      </c>
      <c r="D72" t="s">
        <v>326</v>
      </c>
      <c r="E72" s="2">
        <v>-4.5268575763000003</v>
      </c>
      <c r="F72" s="3">
        <v>-2.2283331552000001</v>
      </c>
      <c r="G72" t="s">
        <v>327</v>
      </c>
      <c r="H72" t="s">
        <v>323</v>
      </c>
      <c r="I72" t="s">
        <v>324</v>
      </c>
    </row>
    <row r="73" spans="1:9" x14ac:dyDescent="0.2">
      <c r="A73" t="s">
        <v>299</v>
      </c>
      <c r="B73" t="s">
        <v>10</v>
      </c>
      <c r="C73" t="s">
        <v>328</v>
      </c>
      <c r="D73" t="s">
        <v>329</v>
      </c>
      <c r="E73" s="2">
        <v>-3.7967494062</v>
      </c>
      <c r="F73" s="3">
        <v>-1.6694040698999999</v>
      </c>
      <c r="G73" t="s">
        <v>330</v>
      </c>
      <c r="H73" t="s">
        <v>331</v>
      </c>
      <c r="I73" t="s">
        <v>332</v>
      </c>
    </row>
    <row r="74" spans="1:9" x14ac:dyDescent="0.2">
      <c r="A74" t="s">
        <v>299</v>
      </c>
      <c r="B74" t="s">
        <v>10</v>
      </c>
      <c r="C74" t="s">
        <v>333</v>
      </c>
      <c r="D74" t="s">
        <v>334</v>
      </c>
      <c r="E74" s="2">
        <v>-3.4751142171999998</v>
      </c>
      <c r="F74" s="3">
        <v>-1.4316377745</v>
      </c>
      <c r="G74" t="s">
        <v>335</v>
      </c>
      <c r="H74" t="s">
        <v>336</v>
      </c>
      <c r="I74" t="s">
        <v>337</v>
      </c>
    </row>
    <row r="75" spans="1:9" x14ac:dyDescent="0.2">
      <c r="A75" t="s">
        <v>299</v>
      </c>
      <c r="B75" t="s">
        <v>10</v>
      </c>
      <c r="C75" t="s">
        <v>338</v>
      </c>
      <c r="D75" t="s">
        <v>339</v>
      </c>
      <c r="E75" s="2">
        <v>-3.4751142171999998</v>
      </c>
      <c r="F75" s="3">
        <v>-1.4316377745</v>
      </c>
      <c r="G75" t="s">
        <v>335</v>
      </c>
      <c r="H75" t="s">
        <v>340</v>
      </c>
      <c r="I75" t="s">
        <v>341</v>
      </c>
    </row>
    <row r="76" spans="1:9" x14ac:dyDescent="0.2">
      <c r="A76" t="s">
        <v>299</v>
      </c>
      <c r="B76" t="s">
        <v>10</v>
      </c>
      <c r="C76" t="s">
        <v>342</v>
      </c>
      <c r="D76" t="s">
        <v>343</v>
      </c>
      <c r="E76" s="2">
        <v>-3.3993113507000001</v>
      </c>
      <c r="F76" s="3">
        <v>-1.3827239834</v>
      </c>
      <c r="G76" t="s">
        <v>344</v>
      </c>
      <c r="H76" t="s">
        <v>345</v>
      </c>
      <c r="I76" t="s">
        <v>346</v>
      </c>
    </row>
    <row r="77" spans="1:9" x14ac:dyDescent="0.2">
      <c r="A77" t="s">
        <v>299</v>
      </c>
      <c r="B77" t="s">
        <v>10</v>
      </c>
      <c r="C77" t="s">
        <v>347</v>
      </c>
      <c r="D77" t="s">
        <v>348</v>
      </c>
      <c r="E77" s="2">
        <v>-3.2403205216000002</v>
      </c>
      <c r="F77" s="3">
        <v>-1.2699783421999999</v>
      </c>
      <c r="G77" t="s">
        <v>349</v>
      </c>
      <c r="H77" t="s">
        <v>350</v>
      </c>
      <c r="I77" t="s">
        <v>351</v>
      </c>
    </row>
    <row r="78" spans="1:9" x14ac:dyDescent="0.2">
      <c r="A78" t="s">
        <v>299</v>
      </c>
      <c r="B78" t="s">
        <v>10</v>
      </c>
      <c r="C78" t="s">
        <v>352</v>
      </c>
      <c r="D78" t="s">
        <v>353</v>
      </c>
      <c r="E78" s="2">
        <v>-3.1153916374000001</v>
      </c>
      <c r="F78" s="3">
        <v>-1.1912873518</v>
      </c>
      <c r="G78" t="s">
        <v>354</v>
      </c>
      <c r="H78" t="s">
        <v>350</v>
      </c>
      <c r="I78" t="s">
        <v>351</v>
      </c>
    </row>
    <row r="79" spans="1:9" x14ac:dyDescent="0.2">
      <c r="A79" t="s">
        <v>299</v>
      </c>
      <c r="B79" t="s">
        <v>10</v>
      </c>
      <c r="C79" t="s">
        <v>355</v>
      </c>
      <c r="D79" t="s">
        <v>356</v>
      </c>
      <c r="E79" s="2">
        <v>-3.1119417469999999</v>
      </c>
      <c r="F79" s="3">
        <v>-1.1912873518</v>
      </c>
      <c r="G79" t="s">
        <v>357</v>
      </c>
      <c r="H79" t="s">
        <v>336</v>
      </c>
      <c r="I79" t="s">
        <v>337</v>
      </c>
    </row>
    <row r="80" spans="1:9" x14ac:dyDescent="0.2">
      <c r="A80" t="s">
        <v>299</v>
      </c>
      <c r="B80" t="s">
        <v>10</v>
      </c>
      <c r="C80" t="s">
        <v>358</v>
      </c>
      <c r="D80" t="s">
        <v>359</v>
      </c>
      <c r="E80" s="2">
        <v>-3.0723637134000001</v>
      </c>
      <c r="F80" s="3">
        <v>-1.1588493502999999</v>
      </c>
      <c r="G80" t="s">
        <v>360</v>
      </c>
      <c r="H80" t="s">
        <v>361</v>
      </c>
      <c r="I80" t="s">
        <v>362</v>
      </c>
    </row>
    <row r="81" spans="1:9" x14ac:dyDescent="0.2">
      <c r="A81" t="s">
        <v>299</v>
      </c>
      <c r="B81" t="s">
        <v>10</v>
      </c>
      <c r="C81" t="s">
        <v>363</v>
      </c>
      <c r="D81" t="s">
        <v>364</v>
      </c>
      <c r="E81" s="2">
        <v>-3.0717482808000001</v>
      </c>
      <c r="F81" s="3">
        <v>-1.1588493502999999</v>
      </c>
      <c r="G81" t="s">
        <v>365</v>
      </c>
      <c r="H81" t="s">
        <v>366</v>
      </c>
      <c r="I81" t="s">
        <v>367</v>
      </c>
    </row>
    <row r="82" spans="1:9" x14ac:dyDescent="0.2">
      <c r="A82" t="s">
        <v>299</v>
      </c>
      <c r="B82" t="s">
        <v>10</v>
      </c>
      <c r="C82" t="s">
        <v>368</v>
      </c>
      <c r="D82" t="s">
        <v>369</v>
      </c>
      <c r="E82" s="2">
        <v>-3.0561658825000002</v>
      </c>
      <c r="F82" s="3">
        <v>-1.1470933598999999</v>
      </c>
      <c r="G82" t="s">
        <v>370</v>
      </c>
      <c r="H82" t="s">
        <v>371</v>
      </c>
      <c r="I82" t="s">
        <v>372</v>
      </c>
    </row>
    <row r="83" spans="1:9" x14ac:dyDescent="0.2">
      <c r="A83" t="s">
        <v>299</v>
      </c>
      <c r="B83" t="s">
        <v>10</v>
      </c>
      <c r="C83" t="s">
        <v>373</v>
      </c>
      <c r="D83" t="s">
        <v>374</v>
      </c>
      <c r="E83" s="2">
        <v>-2.998967859</v>
      </c>
      <c r="F83" s="3">
        <v>-1.1085374464</v>
      </c>
      <c r="G83" t="s">
        <v>375</v>
      </c>
      <c r="H83" t="s">
        <v>376</v>
      </c>
      <c r="I83" t="s">
        <v>377</v>
      </c>
    </row>
    <row r="84" spans="1:9" x14ac:dyDescent="0.2">
      <c r="A84" t="s">
        <v>299</v>
      </c>
      <c r="B84" t="s">
        <v>10</v>
      </c>
      <c r="C84" t="s">
        <v>378</v>
      </c>
      <c r="D84" t="s">
        <v>379</v>
      </c>
      <c r="E84" s="2">
        <v>-2.9882288726000001</v>
      </c>
      <c r="F84" s="3">
        <v>-1.1014327447000001</v>
      </c>
      <c r="G84" t="s">
        <v>380</v>
      </c>
      <c r="H84" t="s">
        <v>381</v>
      </c>
      <c r="I84" t="s">
        <v>382</v>
      </c>
    </row>
    <row r="85" spans="1:9" x14ac:dyDescent="0.2">
      <c r="A85" t="s">
        <v>299</v>
      </c>
      <c r="B85" t="s">
        <v>10</v>
      </c>
      <c r="C85" t="s">
        <v>383</v>
      </c>
      <c r="D85" t="s">
        <v>384</v>
      </c>
      <c r="E85" s="2">
        <v>-2.9367390481000002</v>
      </c>
      <c r="F85" s="3">
        <v>-1.0606667856000001</v>
      </c>
      <c r="G85" t="s">
        <v>385</v>
      </c>
      <c r="H85" t="s">
        <v>386</v>
      </c>
      <c r="I85" t="s">
        <v>387</v>
      </c>
    </row>
    <row r="86" spans="1:9" x14ac:dyDescent="0.2">
      <c r="A86" t="s">
        <v>299</v>
      </c>
      <c r="B86" t="s">
        <v>10</v>
      </c>
      <c r="C86" t="s">
        <v>388</v>
      </c>
      <c r="D86" t="s">
        <v>389</v>
      </c>
      <c r="E86" s="2">
        <v>-2.8580190785999999</v>
      </c>
      <c r="F86" s="3">
        <v>-0.99584542549999999</v>
      </c>
      <c r="G86" t="s">
        <v>390</v>
      </c>
      <c r="H86" t="s">
        <v>391</v>
      </c>
      <c r="I86" t="s">
        <v>392</v>
      </c>
    </row>
    <row r="87" spans="1:9" x14ac:dyDescent="0.2">
      <c r="A87" t="s">
        <v>299</v>
      </c>
      <c r="B87" t="s">
        <v>10</v>
      </c>
      <c r="C87" t="s">
        <v>393</v>
      </c>
      <c r="D87" t="s">
        <v>394</v>
      </c>
      <c r="E87" s="2">
        <v>-2.8208731941999998</v>
      </c>
      <c r="F87" s="3">
        <v>-0.98037708589999994</v>
      </c>
      <c r="G87" t="s">
        <v>395</v>
      </c>
      <c r="H87" t="s">
        <v>396</v>
      </c>
      <c r="I87" t="s">
        <v>397</v>
      </c>
    </row>
    <row r="88" spans="1:9" x14ac:dyDescent="0.2">
      <c r="A88" t="s">
        <v>299</v>
      </c>
      <c r="B88" t="s">
        <v>10</v>
      </c>
      <c r="C88" t="s">
        <v>398</v>
      </c>
      <c r="D88" t="s">
        <v>399</v>
      </c>
      <c r="E88" s="2">
        <v>-2.6799049497</v>
      </c>
      <c r="F88" s="3">
        <v>-0.86907066499999996</v>
      </c>
      <c r="G88" t="s">
        <v>400</v>
      </c>
      <c r="H88" t="s">
        <v>401</v>
      </c>
      <c r="I88" t="s">
        <v>402</v>
      </c>
    </row>
    <row r="89" spans="1:9" x14ac:dyDescent="0.2">
      <c r="A89" t="s">
        <v>299</v>
      </c>
      <c r="B89" t="s">
        <v>10</v>
      </c>
      <c r="C89" t="s">
        <v>403</v>
      </c>
      <c r="D89" t="s">
        <v>404</v>
      </c>
      <c r="E89" s="2">
        <v>-2.6608954965999998</v>
      </c>
      <c r="F89" s="3">
        <v>-0.85628612479999999</v>
      </c>
      <c r="G89" t="s">
        <v>405</v>
      </c>
      <c r="H89" t="s">
        <v>350</v>
      </c>
      <c r="I89" t="s">
        <v>351</v>
      </c>
    </row>
    <row r="90" spans="1:9" x14ac:dyDescent="0.2">
      <c r="A90" t="s">
        <v>299</v>
      </c>
      <c r="B90" t="s">
        <v>10</v>
      </c>
      <c r="C90" t="s">
        <v>406</v>
      </c>
      <c r="D90" t="s">
        <v>407</v>
      </c>
      <c r="E90" s="2">
        <v>-2.6556302170000001</v>
      </c>
      <c r="F90" s="3">
        <v>-0.85251583639999995</v>
      </c>
      <c r="G90" t="s">
        <v>408</v>
      </c>
      <c r="H90" t="s">
        <v>391</v>
      </c>
      <c r="I90" t="s">
        <v>392</v>
      </c>
    </row>
    <row r="91" spans="1:9" x14ac:dyDescent="0.2">
      <c r="A91" t="s">
        <v>299</v>
      </c>
      <c r="B91" t="s">
        <v>10</v>
      </c>
      <c r="C91" t="s">
        <v>409</v>
      </c>
      <c r="D91" t="s">
        <v>410</v>
      </c>
      <c r="E91" s="2">
        <v>-2.6099187371000001</v>
      </c>
      <c r="F91" s="3">
        <v>-0.8156678168</v>
      </c>
      <c r="G91" t="s">
        <v>411</v>
      </c>
      <c r="H91" t="s">
        <v>331</v>
      </c>
      <c r="I91" t="s">
        <v>332</v>
      </c>
    </row>
    <row r="92" spans="1:9" x14ac:dyDescent="0.2">
      <c r="A92" t="s">
        <v>299</v>
      </c>
      <c r="B92" t="s">
        <v>10</v>
      </c>
      <c r="C92" t="s">
        <v>412</v>
      </c>
      <c r="D92" t="s">
        <v>413</v>
      </c>
      <c r="E92" s="2">
        <v>-2.0085329130999998</v>
      </c>
      <c r="F92" s="3">
        <v>-0.38299965400000002</v>
      </c>
      <c r="G92" t="s">
        <v>414</v>
      </c>
      <c r="H92" t="s">
        <v>391</v>
      </c>
      <c r="I92" t="s">
        <v>392</v>
      </c>
    </row>
    <row r="93" spans="1:9" x14ac:dyDescent="0.2">
      <c r="A93" t="s">
        <v>415</v>
      </c>
      <c r="B93" t="s">
        <v>10</v>
      </c>
      <c r="C93" t="s">
        <v>416</v>
      </c>
      <c r="D93" t="s">
        <v>417</v>
      </c>
      <c r="E93" s="2">
        <v>-6.5761690961000001</v>
      </c>
      <c r="F93" s="3">
        <v>-3.7070745327000001</v>
      </c>
      <c r="G93" t="s">
        <v>418</v>
      </c>
      <c r="H93" t="s">
        <v>419</v>
      </c>
      <c r="I93" t="s">
        <v>420</v>
      </c>
    </row>
    <row r="94" spans="1:9" x14ac:dyDescent="0.2">
      <c r="A94" t="s">
        <v>421</v>
      </c>
      <c r="B94" t="s">
        <v>10</v>
      </c>
      <c r="C94" t="s">
        <v>416</v>
      </c>
      <c r="D94" t="s">
        <v>417</v>
      </c>
      <c r="E94" s="2">
        <v>-6.5761690961000001</v>
      </c>
      <c r="F94" s="3">
        <v>-3.7070745327000001</v>
      </c>
      <c r="G94" t="s">
        <v>418</v>
      </c>
      <c r="H94" t="s">
        <v>422</v>
      </c>
      <c r="I94" t="s">
        <v>423</v>
      </c>
    </row>
    <row r="95" spans="1:9" x14ac:dyDescent="0.2">
      <c r="A95" t="s">
        <v>421</v>
      </c>
      <c r="B95" t="s">
        <v>10</v>
      </c>
      <c r="C95" t="s">
        <v>424</v>
      </c>
      <c r="D95" t="s">
        <v>425</v>
      </c>
      <c r="E95" s="2">
        <v>-6.4077196496999997</v>
      </c>
      <c r="F95" s="3">
        <v>-3.5720760441000001</v>
      </c>
      <c r="G95" t="s">
        <v>426</v>
      </c>
      <c r="H95" t="s">
        <v>427</v>
      </c>
      <c r="I95" t="s">
        <v>428</v>
      </c>
    </row>
    <row r="96" spans="1:9" x14ac:dyDescent="0.2">
      <c r="A96" t="s">
        <v>421</v>
      </c>
      <c r="B96" t="s">
        <v>10</v>
      </c>
      <c r="C96" t="s">
        <v>429</v>
      </c>
      <c r="D96" t="s">
        <v>430</v>
      </c>
      <c r="E96" s="2">
        <v>-5.7004130816999998</v>
      </c>
      <c r="F96" s="3">
        <v>-3.0625532807</v>
      </c>
      <c r="G96" t="s">
        <v>431</v>
      </c>
      <c r="H96" t="s">
        <v>432</v>
      </c>
      <c r="I96" t="s">
        <v>433</v>
      </c>
    </row>
    <row r="97" spans="1:9" x14ac:dyDescent="0.2">
      <c r="A97" t="s">
        <v>421</v>
      </c>
      <c r="B97" t="s">
        <v>10</v>
      </c>
      <c r="C97" t="s">
        <v>434</v>
      </c>
      <c r="D97" t="s">
        <v>435</v>
      </c>
      <c r="E97" s="2">
        <v>-5.1479956283000003</v>
      </c>
      <c r="F97" s="3">
        <v>-2.6733799481</v>
      </c>
      <c r="G97" t="s">
        <v>436</v>
      </c>
      <c r="H97" t="s">
        <v>437</v>
      </c>
      <c r="I97" t="s">
        <v>438</v>
      </c>
    </row>
    <row r="98" spans="1:9" x14ac:dyDescent="0.2">
      <c r="A98" t="s">
        <v>421</v>
      </c>
      <c r="B98" t="s">
        <v>10</v>
      </c>
      <c r="C98" t="s">
        <v>439</v>
      </c>
      <c r="D98" t="s">
        <v>440</v>
      </c>
      <c r="E98" s="2">
        <v>-4.8838356984000004</v>
      </c>
      <c r="F98" s="3">
        <v>-2.4715911877000001</v>
      </c>
      <c r="G98" t="s">
        <v>441</v>
      </c>
      <c r="H98" t="s">
        <v>442</v>
      </c>
      <c r="I98" t="s">
        <v>443</v>
      </c>
    </row>
    <row r="99" spans="1:9" x14ac:dyDescent="0.2">
      <c r="A99" t="s">
        <v>421</v>
      </c>
      <c r="B99" t="s">
        <v>10</v>
      </c>
      <c r="C99" t="s">
        <v>444</v>
      </c>
      <c r="D99" t="s">
        <v>445</v>
      </c>
      <c r="E99" s="2">
        <v>-4.8244699042999999</v>
      </c>
      <c r="F99" s="3">
        <v>-2.4266942544000001</v>
      </c>
      <c r="G99" t="s">
        <v>446</v>
      </c>
      <c r="H99" t="s">
        <v>447</v>
      </c>
      <c r="I99" t="s">
        <v>448</v>
      </c>
    </row>
    <row r="100" spans="1:9" x14ac:dyDescent="0.2">
      <c r="A100" t="s">
        <v>421</v>
      </c>
      <c r="B100" t="s">
        <v>10</v>
      </c>
      <c r="C100" t="s">
        <v>449</v>
      </c>
      <c r="D100" t="s">
        <v>450</v>
      </c>
      <c r="E100" s="2">
        <v>-3.8528941036000002</v>
      </c>
      <c r="F100" s="3">
        <v>-1.7014318823000001</v>
      </c>
      <c r="G100" t="s">
        <v>451</v>
      </c>
      <c r="H100" t="s">
        <v>452</v>
      </c>
      <c r="I100" t="s">
        <v>453</v>
      </c>
    </row>
    <row r="101" spans="1:9" x14ac:dyDescent="0.2">
      <c r="A101" t="s">
        <v>421</v>
      </c>
      <c r="B101" t="s">
        <v>10</v>
      </c>
      <c r="C101" t="s">
        <v>454</v>
      </c>
      <c r="D101" t="s">
        <v>455</v>
      </c>
      <c r="E101" s="2">
        <v>-3.7592190801999998</v>
      </c>
      <c r="F101" s="3">
        <v>-1.6505742026000001</v>
      </c>
      <c r="G101" t="s">
        <v>456</v>
      </c>
      <c r="H101" t="s">
        <v>457</v>
      </c>
      <c r="I101" t="s">
        <v>458</v>
      </c>
    </row>
    <row r="102" spans="1:9" x14ac:dyDescent="0.2">
      <c r="A102" t="s">
        <v>421</v>
      </c>
      <c r="B102" t="s">
        <v>10</v>
      </c>
      <c r="C102" t="s">
        <v>459</v>
      </c>
      <c r="D102" t="s">
        <v>460</v>
      </c>
      <c r="E102" s="2">
        <v>-3.3891687529999999</v>
      </c>
      <c r="F102" s="3">
        <v>-1.3798399582</v>
      </c>
      <c r="G102" t="s">
        <v>461</v>
      </c>
      <c r="H102" t="s">
        <v>462</v>
      </c>
      <c r="I102" t="s">
        <v>463</v>
      </c>
    </row>
    <row r="103" spans="1:9" x14ac:dyDescent="0.2">
      <c r="A103" t="s">
        <v>421</v>
      </c>
      <c r="B103" t="s">
        <v>10</v>
      </c>
      <c r="C103" t="s">
        <v>464</v>
      </c>
      <c r="D103" t="s">
        <v>465</v>
      </c>
      <c r="E103" s="2">
        <v>-3.2430994856000002</v>
      </c>
      <c r="F103" s="3">
        <v>-1.2705583421</v>
      </c>
      <c r="G103" t="s">
        <v>466</v>
      </c>
      <c r="H103" t="s">
        <v>452</v>
      </c>
      <c r="I103" t="s">
        <v>453</v>
      </c>
    </row>
    <row r="104" spans="1:9" x14ac:dyDescent="0.2">
      <c r="A104" t="s">
        <v>421</v>
      </c>
      <c r="B104" t="s">
        <v>10</v>
      </c>
      <c r="C104" t="s">
        <v>467</v>
      </c>
      <c r="D104" t="s">
        <v>468</v>
      </c>
      <c r="E104" s="2">
        <v>-2.8341021834000002</v>
      </c>
      <c r="F104" s="3">
        <v>-0.98439337049999998</v>
      </c>
      <c r="G104" t="s">
        <v>469</v>
      </c>
      <c r="H104" t="s">
        <v>470</v>
      </c>
      <c r="I104" t="s">
        <v>471</v>
      </c>
    </row>
    <row r="105" spans="1:9" x14ac:dyDescent="0.2">
      <c r="A105" t="s">
        <v>421</v>
      </c>
      <c r="B105" t="s">
        <v>10</v>
      </c>
      <c r="C105" t="s">
        <v>472</v>
      </c>
      <c r="D105" t="s">
        <v>473</v>
      </c>
      <c r="E105" s="2">
        <v>-2.8314449917000002</v>
      </c>
      <c r="F105" s="3">
        <v>-0.98439337049999998</v>
      </c>
      <c r="G105" t="s">
        <v>474</v>
      </c>
      <c r="H105" t="s">
        <v>452</v>
      </c>
      <c r="I105" t="s">
        <v>453</v>
      </c>
    </row>
    <row r="106" spans="1:9" x14ac:dyDescent="0.2">
      <c r="A106" t="s">
        <v>421</v>
      </c>
      <c r="B106" t="s">
        <v>10</v>
      </c>
      <c r="C106" t="s">
        <v>475</v>
      </c>
      <c r="D106" t="s">
        <v>476</v>
      </c>
      <c r="E106" s="2">
        <v>-2.1979715632999999</v>
      </c>
      <c r="F106" s="3">
        <v>-0.50396270789999997</v>
      </c>
      <c r="G106" t="s">
        <v>477</v>
      </c>
      <c r="H106" t="s">
        <v>478</v>
      </c>
      <c r="I106" t="s">
        <v>479</v>
      </c>
    </row>
    <row r="107" spans="1:9" x14ac:dyDescent="0.2">
      <c r="A107" t="s">
        <v>421</v>
      </c>
      <c r="B107" t="s">
        <v>10</v>
      </c>
      <c r="C107" t="s">
        <v>480</v>
      </c>
      <c r="D107" t="s">
        <v>481</v>
      </c>
      <c r="E107" s="2">
        <v>-2.0824070827000001</v>
      </c>
      <c r="F107" s="3">
        <v>-0.43184694950000002</v>
      </c>
      <c r="G107" t="s">
        <v>482</v>
      </c>
      <c r="H107" t="s">
        <v>483</v>
      </c>
      <c r="I107" t="s">
        <v>484</v>
      </c>
    </row>
    <row r="108" spans="1:9" x14ac:dyDescent="0.2">
      <c r="A108" t="s">
        <v>421</v>
      </c>
      <c r="B108" t="s">
        <v>10</v>
      </c>
      <c r="C108" t="s">
        <v>485</v>
      </c>
      <c r="D108" t="s">
        <v>486</v>
      </c>
      <c r="E108" s="2">
        <v>-2.0413820234000002</v>
      </c>
      <c r="F108" s="3">
        <v>-0.40101552950000002</v>
      </c>
      <c r="G108" t="s">
        <v>487</v>
      </c>
      <c r="H108" t="s">
        <v>488</v>
      </c>
      <c r="I108" t="s">
        <v>489</v>
      </c>
    </row>
    <row r="109" spans="1:9" x14ac:dyDescent="0.2">
      <c r="A109" t="s">
        <v>490</v>
      </c>
      <c r="B109" t="s">
        <v>103</v>
      </c>
      <c r="C109" t="s">
        <v>491</v>
      </c>
      <c r="D109" t="s">
        <v>492</v>
      </c>
      <c r="E109" s="2">
        <v>-6.5761418936</v>
      </c>
      <c r="F109" s="3">
        <v>-3.7070745327000001</v>
      </c>
      <c r="G109" t="s">
        <v>493</v>
      </c>
      <c r="H109" t="s">
        <v>494</v>
      </c>
      <c r="I109" t="s">
        <v>495</v>
      </c>
    </row>
    <row r="110" spans="1:9" x14ac:dyDescent="0.2">
      <c r="A110" t="s">
        <v>496</v>
      </c>
      <c r="B110" t="s">
        <v>103</v>
      </c>
      <c r="C110" t="s">
        <v>491</v>
      </c>
      <c r="D110" t="s">
        <v>492</v>
      </c>
      <c r="E110" s="2">
        <v>-6.5761418936</v>
      </c>
      <c r="F110" s="3">
        <v>-3.7070745327000001</v>
      </c>
      <c r="G110" t="s">
        <v>493</v>
      </c>
      <c r="H110" t="s">
        <v>497</v>
      </c>
      <c r="I110" t="s">
        <v>498</v>
      </c>
    </row>
    <row r="111" spans="1:9" x14ac:dyDescent="0.2">
      <c r="A111" t="s">
        <v>496</v>
      </c>
      <c r="B111" t="s">
        <v>103</v>
      </c>
      <c r="C111" t="s">
        <v>499</v>
      </c>
      <c r="D111" t="s">
        <v>500</v>
      </c>
      <c r="E111" s="2">
        <v>-6.3472361615999997</v>
      </c>
      <c r="F111" s="3">
        <v>-3.5573500465999999</v>
      </c>
      <c r="G111" t="s">
        <v>156</v>
      </c>
      <c r="H111" t="s">
        <v>497</v>
      </c>
      <c r="I111" t="s">
        <v>498</v>
      </c>
    </row>
    <row r="112" spans="1:9" x14ac:dyDescent="0.2">
      <c r="A112" t="s">
        <v>496</v>
      </c>
      <c r="B112" t="s">
        <v>114</v>
      </c>
      <c r="C112" t="s">
        <v>501</v>
      </c>
      <c r="D112" t="s">
        <v>502</v>
      </c>
      <c r="E112" s="2">
        <v>-6.2680994392000002</v>
      </c>
      <c r="F112" s="3">
        <v>-3.4924537633999999</v>
      </c>
      <c r="G112" t="s">
        <v>503</v>
      </c>
      <c r="H112" t="s">
        <v>504</v>
      </c>
      <c r="I112" t="s">
        <v>505</v>
      </c>
    </row>
    <row r="113" spans="1:9" x14ac:dyDescent="0.2">
      <c r="A113" t="s">
        <v>496</v>
      </c>
      <c r="B113" t="s">
        <v>103</v>
      </c>
      <c r="C113" t="s">
        <v>506</v>
      </c>
      <c r="D113" t="s">
        <v>507</v>
      </c>
      <c r="E113" s="2">
        <v>-5.6960921948000003</v>
      </c>
      <c r="F113" s="3">
        <v>-3.0625532807</v>
      </c>
      <c r="G113" t="s">
        <v>508</v>
      </c>
      <c r="H113" t="s">
        <v>509</v>
      </c>
      <c r="I113" t="s">
        <v>510</v>
      </c>
    </row>
    <row r="114" spans="1:9" x14ac:dyDescent="0.2">
      <c r="A114" t="s">
        <v>496</v>
      </c>
      <c r="B114" t="s">
        <v>103</v>
      </c>
      <c r="C114" t="s">
        <v>511</v>
      </c>
      <c r="D114" t="s">
        <v>512</v>
      </c>
      <c r="E114" s="2">
        <v>-5.5012720436000002</v>
      </c>
      <c r="F114" s="3">
        <v>-2.9244607539</v>
      </c>
      <c r="G114" t="s">
        <v>513</v>
      </c>
      <c r="H114" t="s">
        <v>514</v>
      </c>
      <c r="I114" t="s">
        <v>515</v>
      </c>
    </row>
    <row r="115" spans="1:9" x14ac:dyDescent="0.2">
      <c r="A115" t="s">
        <v>496</v>
      </c>
      <c r="B115" t="s">
        <v>103</v>
      </c>
      <c r="C115" t="s">
        <v>516</v>
      </c>
      <c r="D115" t="s">
        <v>517</v>
      </c>
      <c r="E115" s="2">
        <v>-5.4802742657000003</v>
      </c>
      <c r="F115" s="3">
        <v>-2.9122369003999999</v>
      </c>
      <c r="G115" t="s">
        <v>518</v>
      </c>
      <c r="H115" t="s">
        <v>519</v>
      </c>
      <c r="I115" t="s">
        <v>520</v>
      </c>
    </row>
    <row r="116" spans="1:9" x14ac:dyDescent="0.2">
      <c r="A116" t="s">
        <v>496</v>
      </c>
      <c r="B116" t="s">
        <v>103</v>
      </c>
      <c r="C116" t="s">
        <v>521</v>
      </c>
      <c r="D116" t="s">
        <v>522</v>
      </c>
      <c r="E116" s="2">
        <v>-5.4518466734000004</v>
      </c>
      <c r="F116" s="3">
        <v>-2.9052892881000001</v>
      </c>
      <c r="G116" t="s">
        <v>523</v>
      </c>
      <c r="H116" t="s">
        <v>524</v>
      </c>
      <c r="I116" t="s">
        <v>525</v>
      </c>
    </row>
    <row r="117" spans="1:9" x14ac:dyDescent="0.2">
      <c r="A117" t="s">
        <v>496</v>
      </c>
      <c r="B117" t="s">
        <v>103</v>
      </c>
      <c r="C117" t="s">
        <v>526</v>
      </c>
      <c r="D117" t="s">
        <v>527</v>
      </c>
      <c r="E117" s="2">
        <v>-5.3441128966999996</v>
      </c>
      <c r="F117" s="3">
        <v>-2.8329803827000002</v>
      </c>
      <c r="G117" t="s">
        <v>528</v>
      </c>
      <c r="H117" t="s">
        <v>519</v>
      </c>
      <c r="I117" t="s">
        <v>520</v>
      </c>
    </row>
    <row r="118" spans="1:9" x14ac:dyDescent="0.2">
      <c r="A118" t="s">
        <v>496</v>
      </c>
      <c r="B118" t="s">
        <v>103</v>
      </c>
      <c r="C118" t="s">
        <v>529</v>
      </c>
      <c r="D118" t="s">
        <v>530</v>
      </c>
      <c r="E118" s="2">
        <v>-5.3215208104</v>
      </c>
      <c r="F118" s="3">
        <v>-2.8179414343000002</v>
      </c>
      <c r="G118" t="s">
        <v>531</v>
      </c>
      <c r="H118" t="s">
        <v>532</v>
      </c>
      <c r="I118" t="s">
        <v>533</v>
      </c>
    </row>
    <row r="119" spans="1:9" x14ac:dyDescent="0.2">
      <c r="A119" t="s">
        <v>496</v>
      </c>
      <c r="B119" t="s">
        <v>88</v>
      </c>
      <c r="C119" t="s">
        <v>534</v>
      </c>
      <c r="D119" t="s">
        <v>502</v>
      </c>
      <c r="E119" s="2">
        <v>-5.2894438125000001</v>
      </c>
      <c r="F119" s="3">
        <v>-2.7932884544999999</v>
      </c>
      <c r="G119" t="s">
        <v>535</v>
      </c>
      <c r="H119" t="s">
        <v>536</v>
      </c>
      <c r="I119" t="s">
        <v>537</v>
      </c>
    </row>
    <row r="120" spans="1:9" x14ac:dyDescent="0.2">
      <c r="A120" t="s">
        <v>496</v>
      </c>
      <c r="B120" t="s">
        <v>103</v>
      </c>
      <c r="C120" t="s">
        <v>538</v>
      </c>
      <c r="D120" t="s">
        <v>539</v>
      </c>
      <c r="E120" s="2">
        <v>-5.2166534836</v>
      </c>
      <c r="F120" s="3">
        <v>-2.7277973643000002</v>
      </c>
      <c r="G120" t="s">
        <v>540</v>
      </c>
      <c r="H120" t="s">
        <v>519</v>
      </c>
      <c r="I120" t="s">
        <v>520</v>
      </c>
    </row>
    <row r="121" spans="1:9" x14ac:dyDescent="0.2">
      <c r="A121" t="s">
        <v>496</v>
      </c>
      <c r="B121" t="s">
        <v>103</v>
      </c>
      <c r="C121" t="s">
        <v>541</v>
      </c>
      <c r="D121" t="s">
        <v>542</v>
      </c>
      <c r="E121" s="2">
        <v>-5.0968792626999999</v>
      </c>
      <c r="F121" s="3">
        <v>-2.6292124425000001</v>
      </c>
      <c r="G121" t="s">
        <v>543</v>
      </c>
      <c r="H121" t="s">
        <v>519</v>
      </c>
      <c r="I121" t="s">
        <v>520</v>
      </c>
    </row>
    <row r="122" spans="1:9" x14ac:dyDescent="0.2">
      <c r="A122" t="s">
        <v>496</v>
      </c>
      <c r="B122" t="s">
        <v>103</v>
      </c>
      <c r="C122" t="s">
        <v>544</v>
      </c>
      <c r="D122" t="s">
        <v>235</v>
      </c>
      <c r="E122" s="2">
        <v>-4.9839428250999998</v>
      </c>
      <c r="F122" s="3">
        <v>-2.5494443681000001</v>
      </c>
      <c r="G122" t="s">
        <v>207</v>
      </c>
      <c r="H122" t="s">
        <v>519</v>
      </c>
      <c r="I122" t="s">
        <v>520</v>
      </c>
    </row>
    <row r="123" spans="1:9" x14ac:dyDescent="0.2">
      <c r="A123" t="s">
        <v>496</v>
      </c>
      <c r="B123" t="s">
        <v>103</v>
      </c>
      <c r="C123" t="s">
        <v>545</v>
      </c>
      <c r="D123" t="s">
        <v>546</v>
      </c>
      <c r="E123" s="2">
        <v>-4.925451378</v>
      </c>
      <c r="F123" s="3">
        <v>-2.4972930990000002</v>
      </c>
      <c r="G123" t="s">
        <v>547</v>
      </c>
      <c r="H123" t="s">
        <v>514</v>
      </c>
      <c r="I123" t="s">
        <v>515</v>
      </c>
    </row>
    <row r="124" spans="1:9" x14ac:dyDescent="0.2">
      <c r="A124" t="s">
        <v>496</v>
      </c>
      <c r="B124" t="s">
        <v>103</v>
      </c>
      <c r="C124" t="s">
        <v>548</v>
      </c>
      <c r="D124" t="s">
        <v>549</v>
      </c>
      <c r="E124" s="2">
        <v>-4.8812660608999998</v>
      </c>
      <c r="F124" s="3">
        <v>-2.4715911877000001</v>
      </c>
      <c r="G124" t="s">
        <v>550</v>
      </c>
      <c r="H124" t="s">
        <v>551</v>
      </c>
      <c r="I124" t="s">
        <v>552</v>
      </c>
    </row>
    <row r="125" spans="1:9" x14ac:dyDescent="0.2">
      <c r="A125" t="s">
        <v>496</v>
      </c>
      <c r="B125" t="s">
        <v>103</v>
      </c>
      <c r="C125" t="s">
        <v>553</v>
      </c>
      <c r="D125" t="s">
        <v>554</v>
      </c>
      <c r="E125" s="2">
        <v>-4.7101542394999996</v>
      </c>
      <c r="F125" s="3">
        <v>-2.3407739611</v>
      </c>
      <c r="G125" t="s">
        <v>555</v>
      </c>
      <c r="H125" t="s">
        <v>551</v>
      </c>
      <c r="I125" t="s">
        <v>552</v>
      </c>
    </row>
    <row r="126" spans="1:9" x14ac:dyDescent="0.2">
      <c r="A126" t="s">
        <v>496</v>
      </c>
      <c r="B126" t="s">
        <v>103</v>
      </c>
      <c r="C126" t="s">
        <v>556</v>
      </c>
      <c r="D126" t="s">
        <v>557</v>
      </c>
      <c r="E126" s="2">
        <v>-4.5554305696000004</v>
      </c>
      <c r="F126" s="3">
        <v>-2.2474645922000001</v>
      </c>
      <c r="G126" t="s">
        <v>78</v>
      </c>
      <c r="H126" t="s">
        <v>551</v>
      </c>
      <c r="I126" t="s">
        <v>552</v>
      </c>
    </row>
    <row r="127" spans="1:9" x14ac:dyDescent="0.2">
      <c r="A127" t="s">
        <v>496</v>
      </c>
      <c r="B127" t="s">
        <v>103</v>
      </c>
      <c r="C127" t="s">
        <v>558</v>
      </c>
      <c r="D127" t="s">
        <v>559</v>
      </c>
      <c r="E127" s="2">
        <v>-4.5554305696000004</v>
      </c>
      <c r="F127" s="3">
        <v>-2.2474645922000001</v>
      </c>
      <c r="G127" t="s">
        <v>78</v>
      </c>
      <c r="H127" t="s">
        <v>560</v>
      </c>
      <c r="I127" t="s">
        <v>561</v>
      </c>
    </row>
    <row r="128" spans="1:9" x14ac:dyDescent="0.2">
      <c r="A128" t="s">
        <v>496</v>
      </c>
      <c r="B128" t="s">
        <v>103</v>
      </c>
      <c r="C128" t="s">
        <v>562</v>
      </c>
      <c r="D128" t="s">
        <v>563</v>
      </c>
      <c r="E128" s="2">
        <v>-4.5554305696000004</v>
      </c>
      <c r="F128" s="3">
        <v>-2.2474645922000001</v>
      </c>
      <c r="G128" t="s">
        <v>78</v>
      </c>
      <c r="H128" t="s">
        <v>560</v>
      </c>
      <c r="I128" t="s">
        <v>561</v>
      </c>
    </row>
    <row r="129" spans="1:9" x14ac:dyDescent="0.2">
      <c r="A129" t="s">
        <v>496</v>
      </c>
      <c r="B129" t="s">
        <v>159</v>
      </c>
      <c r="C129" t="s">
        <v>564</v>
      </c>
      <c r="D129" t="s">
        <v>565</v>
      </c>
      <c r="E129" s="2">
        <v>-4.5308758373</v>
      </c>
      <c r="F129" s="3">
        <v>-2.2283331552000001</v>
      </c>
      <c r="G129" t="s">
        <v>566</v>
      </c>
      <c r="H129" t="s">
        <v>567</v>
      </c>
      <c r="I129" t="s">
        <v>568</v>
      </c>
    </row>
    <row r="130" spans="1:9" x14ac:dyDescent="0.2">
      <c r="A130" t="s">
        <v>496</v>
      </c>
      <c r="B130" t="s">
        <v>103</v>
      </c>
      <c r="C130" t="s">
        <v>569</v>
      </c>
      <c r="D130" t="s">
        <v>570</v>
      </c>
      <c r="E130" s="2">
        <v>-4.2845514857999998</v>
      </c>
      <c r="F130" s="3">
        <v>-2.0261442878999998</v>
      </c>
      <c r="G130" t="s">
        <v>571</v>
      </c>
      <c r="H130" t="s">
        <v>551</v>
      </c>
      <c r="I130" t="s">
        <v>552</v>
      </c>
    </row>
    <row r="131" spans="1:9" x14ac:dyDescent="0.2">
      <c r="A131" t="s">
        <v>496</v>
      </c>
      <c r="B131" t="s">
        <v>103</v>
      </c>
      <c r="C131" t="s">
        <v>572</v>
      </c>
      <c r="D131" t="s">
        <v>573</v>
      </c>
      <c r="E131" s="2">
        <v>-4.1850439649000002</v>
      </c>
      <c r="F131" s="3">
        <v>-1.9474203729999999</v>
      </c>
      <c r="G131" t="s">
        <v>574</v>
      </c>
      <c r="H131" t="s">
        <v>519</v>
      </c>
      <c r="I131" t="s">
        <v>520</v>
      </c>
    </row>
    <row r="132" spans="1:9" x14ac:dyDescent="0.2">
      <c r="A132" t="s">
        <v>496</v>
      </c>
      <c r="B132" t="s">
        <v>103</v>
      </c>
      <c r="C132" t="s">
        <v>575</v>
      </c>
      <c r="D132" t="s">
        <v>576</v>
      </c>
      <c r="E132" s="2">
        <v>-3.7967494062</v>
      </c>
      <c r="F132" s="3">
        <v>-1.6694040698999999</v>
      </c>
      <c r="G132" t="s">
        <v>330</v>
      </c>
      <c r="H132" t="s">
        <v>577</v>
      </c>
      <c r="I132" t="s">
        <v>578</v>
      </c>
    </row>
    <row r="133" spans="1:9" x14ac:dyDescent="0.2">
      <c r="A133" t="s">
        <v>496</v>
      </c>
      <c r="B133" t="s">
        <v>10</v>
      </c>
      <c r="C133" t="s">
        <v>579</v>
      </c>
      <c r="D133" t="s">
        <v>580</v>
      </c>
      <c r="E133" s="2">
        <v>-3.7933966393</v>
      </c>
      <c r="F133" s="3">
        <v>-1.6694040698999999</v>
      </c>
      <c r="G133" t="s">
        <v>581</v>
      </c>
      <c r="H133" t="s">
        <v>582</v>
      </c>
      <c r="I133" t="s">
        <v>583</v>
      </c>
    </row>
    <row r="134" spans="1:9" x14ac:dyDescent="0.2">
      <c r="A134" t="s">
        <v>496</v>
      </c>
      <c r="B134" t="s">
        <v>103</v>
      </c>
      <c r="C134" t="s">
        <v>584</v>
      </c>
      <c r="D134" t="s">
        <v>585</v>
      </c>
      <c r="E134" s="2">
        <v>-3.7933966393</v>
      </c>
      <c r="F134" s="3">
        <v>-1.6694040698999999</v>
      </c>
      <c r="G134" t="s">
        <v>581</v>
      </c>
      <c r="H134" t="s">
        <v>519</v>
      </c>
      <c r="I134" t="s">
        <v>520</v>
      </c>
    </row>
    <row r="135" spans="1:9" x14ac:dyDescent="0.2">
      <c r="A135" t="s">
        <v>496</v>
      </c>
      <c r="B135" t="s">
        <v>114</v>
      </c>
      <c r="C135" t="s">
        <v>586</v>
      </c>
      <c r="D135" t="s">
        <v>587</v>
      </c>
      <c r="E135" s="2">
        <v>-3.7933966393</v>
      </c>
      <c r="F135" s="3">
        <v>-1.6694040698999999</v>
      </c>
      <c r="G135" t="s">
        <v>581</v>
      </c>
      <c r="H135" t="s">
        <v>588</v>
      </c>
      <c r="I135" t="s">
        <v>589</v>
      </c>
    </row>
    <row r="136" spans="1:9" x14ac:dyDescent="0.2">
      <c r="A136" t="s">
        <v>496</v>
      </c>
      <c r="B136" t="s">
        <v>10</v>
      </c>
      <c r="C136" t="s">
        <v>590</v>
      </c>
      <c r="D136" t="s">
        <v>591</v>
      </c>
      <c r="E136" s="2">
        <v>-3.6793454211999999</v>
      </c>
      <c r="F136" s="3">
        <v>-1.5884293106</v>
      </c>
      <c r="G136" t="s">
        <v>592</v>
      </c>
      <c r="H136" t="s">
        <v>593</v>
      </c>
      <c r="I136" t="s">
        <v>594</v>
      </c>
    </row>
    <row r="137" spans="1:9" x14ac:dyDescent="0.2">
      <c r="A137" t="s">
        <v>496</v>
      </c>
      <c r="B137" t="s">
        <v>10</v>
      </c>
      <c r="C137" t="s">
        <v>595</v>
      </c>
      <c r="D137" t="s">
        <v>596</v>
      </c>
      <c r="E137" s="2">
        <v>-3.6724075264999998</v>
      </c>
      <c r="F137" s="3">
        <v>-1.5872437447000001</v>
      </c>
      <c r="G137" t="s">
        <v>597</v>
      </c>
      <c r="H137" t="s">
        <v>598</v>
      </c>
      <c r="I137" t="s">
        <v>599</v>
      </c>
    </row>
    <row r="138" spans="1:9" x14ac:dyDescent="0.2">
      <c r="A138" t="s">
        <v>496</v>
      </c>
      <c r="B138" t="s">
        <v>103</v>
      </c>
      <c r="C138" t="s">
        <v>600</v>
      </c>
      <c r="D138" t="s">
        <v>601</v>
      </c>
      <c r="E138" s="2">
        <v>-3.4379643592</v>
      </c>
      <c r="F138" s="3">
        <v>-1.4064854363999999</v>
      </c>
      <c r="G138" t="s">
        <v>602</v>
      </c>
      <c r="H138" t="s">
        <v>560</v>
      </c>
      <c r="I138" t="s">
        <v>561</v>
      </c>
    </row>
    <row r="139" spans="1:9" x14ac:dyDescent="0.2">
      <c r="A139" t="s">
        <v>496</v>
      </c>
      <c r="B139" t="s">
        <v>114</v>
      </c>
      <c r="C139" t="s">
        <v>603</v>
      </c>
      <c r="D139" t="s">
        <v>604</v>
      </c>
      <c r="E139" s="2">
        <v>-3.4221991144000001</v>
      </c>
      <c r="F139" s="3">
        <v>-1.395740993</v>
      </c>
      <c r="G139" t="s">
        <v>605</v>
      </c>
      <c r="H139" t="s">
        <v>519</v>
      </c>
      <c r="I139" t="s">
        <v>520</v>
      </c>
    </row>
    <row r="140" spans="1:9" x14ac:dyDescent="0.2">
      <c r="A140" t="s">
        <v>496</v>
      </c>
      <c r="B140" t="s">
        <v>103</v>
      </c>
      <c r="C140" t="s">
        <v>606</v>
      </c>
      <c r="D140" t="s">
        <v>607</v>
      </c>
      <c r="E140" s="2">
        <v>-3.3289043220000001</v>
      </c>
      <c r="F140" s="3">
        <v>-1.3337385588999999</v>
      </c>
      <c r="G140" t="s">
        <v>608</v>
      </c>
      <c r="H140" t="s">
        <v>519</v>
      </c>
      <c r="I140" t="s">
        <v>520</v>
      </c>
    </row>
    <row r="141" spans="1:9" x14ac:dyDescent="0.2">
      <c r="A141" t="s">
        <v>496</v>
      </c>
      <c r="B141" t="s">
        <v>10</v>
      </c>
      <c r="C141" t="s">
        <v>609</v>
      </c>
      <c r="D141" t="s">
        <v>610</v>
      </c>
      <c r="E141" s="2">
        <v>-3.3098862356000001</v>
      </c>
      <c r="F141" s="3">
        <v>-1.3216324668999999</v>
      </c>
      <c r="G141" t="s">
        <v>271</v>
      </c>
      <c r="H141" t="s">
        <v>611</v>
      </c>
      <c r="I141" t="s">
        <v>612</v>
      </c>
    </row>
    <row r="142" spans="1:9" x14ac:dyDescent="0.2">
      <c r="A142" t="s">
        <v>496</v>
      </c>
      <c r="B142" t="s">
        <v>159</v>
      </c>
      <c r="C142" t="s">
        <v>613</v>
      </c>
      <c r="D142" t="s">
        <v>614</v>
      </c>
      <c r="E142" s="2">
        <v>-3.2212176359</v>
      </c>
      <c r="F142" s="3">
        <v>-1.2595616356999999</v>
      </c>
      <c r="G142" t="s">
        <v>615</v>
      </c>
      <c r="H142" t="s">
        <v>567</v>
      </c>
      <c r="I142" t="s">
        <v>568</v>
      </c>
    </row>
    <row r="143" spans="1:9" x14ac:dyDescent="0.2">
      <c r="A143" t="s">
        <v>496</v>
      </c>
      <c r="B143" t="s">
        <v>103</v>
      </c>
      <c r="C143" t="s">
        <v>616</v>
      </c>
      <c r="D143" t="s">
        <v>617</v>
      </c>
      <c r="E143" s="2">
        <v>-3.1153916374000001</v>
      </c>
      <c r="F143" s="3">
        <v>-1.1912873518</v>
      </c>
      <c r="G143" t="s">
        <v>354</v>
      </c>
      <c r="H143" t="s">
        <v>519</v>
      </c>
      <c r="I143" t="s">
        <v>520</v>
      </c>
    </row>
    <row r="144" spans="1:9" x14ac:dyDescent="0.2">
      <c r="A144" t="s">
        <v>496</v>
      </c>
      <c r="B144" t="s">
        <v>10</v>
      </c>
      <c r="C144" t="s">
        <v>618</v>
      </c>
      <c r="D144" t="s">
        <v>619</v>
      </c>
      <c r="E144" s="2">
        <v>-3.1133761234000001</v>
      </c>
      <c r="F144" s="3">
        <v>-1.1912873518</v>
      </c>
      <c r="G144" t="s">
        <v>620</v>
      </c>
      <c r="H144" t="s">
        <v>598</v>
      </c>
      <c r="I144" t="s">
        <v>599</v>
      </c>
    </row>
    <row r="145" spans="1:9" x14ac:dyDescent="0.2">
      <c r="A145" t="s">
        <v>496</v>
      </c>
      <c r="B145" t="s">
        <v>88</v>
      </c>
      <c r="C145" t="s">
        <v>621</v>
      </c>
      <c r="D145" t="s">
        <v>622</v>
      </c>
      <c r="E145" s="2">
        <v>-3.1119417469999999</v>
      </c>
      <c r="F145" s="3">
        <v>-1.1912873518</v>
      </c>
      <c r="G145" t="s">
        <v>357</v>
      </c>
      <c r="H145" t="s">
        <v>577</v>
      </c>
      <c r="I145" t="s">
        <v>578</v>
      </c>
    </row>
    <row r="146" spans="1:9" x14ac:dyDescent="0.2">
      <c r="A146" t="s">
        <v>496</v>
      </c>
      <c r="B146" t="s">
        <v>103</v>
      </c>
      <c r="C146" t="s">
        <v>623</v>
      </c>
      <c r="D146" t="s">
        <v>624</v>
      </c>
      <c r="E146" s="2">
        <v>-3.0118705391999998</v>
      </c>
      <c r="F146" s="3">
        <v>-1.1122190905</v>
      </c>
      <c r="G146" t="s">
        <v>625</v>
      </c>
      <c r="H146" t="s">
        <v>626</v>
      </c>
      <c r="I146" t="s">
        <v>627</v>
      </c>
    </row>
    <row r="147" spans="1:9" x14ac:dyDescent="0.2">
      <c r="A147" t="s">
        <v>496</v>
      </c>
      <c r="B147" t="s">
        <v>103</v>
      </c>
      <c r="C147" t="s">
        <v>628</v>
      </c>
      <c r="D147" t="s">
        <v>629</v>
      </c>
      <c r="E147" s="2">
        <v>-2.9533878639000002</v>
      </c>
      <c r="F147" s="3">
        <v>-1.0701958601999999</v>
      </c>
      <c r="G147" t="s">
        <v>630</v>
      </c>
      <c r="H147" t="s">
        <v>631</v>
      </c>
      <c r="I147" t="s">
        <v>632</v>
      </c>
    </row>
    <row r="148" spans="1:9" x14ac:dyDescent="0.2">
      <c r="A148" t="s">
        <v>496</v>
      </c>
      <c r="B148" t="s">
        <v>103</v>
      </c>
      <c r="C148" t="s">
        <v>633</v>
      </c>
      <c r="D148" t="s">
        <v>634</v>
      </c>
      <c r="E148" s="2">
        <v>-2.9196213391999999</v>
      </c>
      <c r="F148" s="3">
        <v>-1.0488133167</v>
      </c>
      <c r="G148" t="s">
        <v>635</v>
      </c>
      <c r="H148" t="s">
        <v>626</v>
      </c>
      <c r="I148" t="s">
        <v>627</v>
      </c>
    </row>
    <row r="149" spans="1:9" x14ac:dyDescent="0.2">
      <c r="A149" t="s">
        <v>496</v>
      </c>
      <c r="B149" t="s">
        <v>103</v>
      </c>
      <c r="C149" t="s">
        <v>636</v>
      </c>
      <c r="D149" t="s">
        <v>637</v>
      </c>
      <c r="E149" s="2">
        <v>-2.9196213391999999</v>
      </c>
      <c r="F149" s="3">
        <v>-1.0488133167</v>
      </c>
      <c r="G149" t="s">
        <v>635</v>
      </c>
      <c r="H149" t="s">
        <v>626</v>
      </c>
      <c r="I149" t="s">
        <v>627</v>
      </c>
    </row>
    <row r="150" spans="1:9" x14ac:dyDescent="0.2">
      <c r="A150" t="s">
        <v>496</v>
      </c>
      <c r="B150" t="s">
        <v>103</v>
      </c>
      <c r="C150" t="s">
        <v>638</v>
      </c>
      <c r="D150" t="s">
        <v>639</v>
      </c>
      <c r="E150" s="2">
        <v>-2.8852208777000001</v>
      </c>
      <c r="F150" s="3">
        <v>-1.0172769302</v>
      </c>
      <c r="G150" t="s">
        <v>640</v>
      </c>
      <c r="H150" t="s">
        <v>631</v>
      </c>
      <c r="I150" t="s">
        <v>632</v>
      </c>
    </row>
    <row r="151" spans="1:9" x14ac:dyDescent="0.2">
      <c r="A151" t="s">
        <v>496</v>
      </c>
      <c r="B151" t="s">
        <v>103</v>
      </c>
      <c r="C151" t="s">
        <v>641</v>
      </c>
      <c r="D151" t="s">
        <v>642</v>
      </c>
      <c r="E151" s="2">
        <v>-2.8580190785999999</v>
      </c>
      <c r="F151" s="3">
        <v>-0.99584542549999999</v>
      </c>
      <c r="G151" t="s">
        <v>390</v>
      </c>
      <c r="H151" t="s">
        <v>532</v>
      </c>
      <c r="I151" t="s">
        <v>533</v>
      </c>
    </row>
    <row r="152" spans="1:9" x14ac:dyDescent="0.2">
      <c r="A152" t="s">
        <v>496</v>
      </c>
      <c r="B152" t="s">
        <v>103</v>
      </c>
      <c r="C152" t="s">
        <v>643</v>
      </c>
      <c r="D152" t="s">
        <v>644</v>
      </c>
      <c r="E152" s="2">
        <v>-2.8337717657999999</v>
      </c>
      <c r="F152" s="3">
        <v>-0.98439337049999998</v>
      </c>
      <c r="G152" t="s">
        <v>645</v>
      </c>
      <c r="H152" t="s">
        <v>646</v>
      </c>
      <c r="I152" t="s">
        <v>647</v>
      </c>
    </row>
    <row r="153" spans="1:9" x14ac:dyDescent="0.2">
      <c r="A153" t="s">
        <v>496</v>
      </c>
      <c r="B153" t="s">
        <v>103</v>
      </c>
      <c r="C153" t="s">
        <v>648</v>
      </c>
      <c r="D153" t="s">
        <v>649</v>
      </c>
      <c r="E153" s="2">
        <v>-2.7878862464999998</v>
      </c>
      <c r="F153" s="3">
        <v>-0.95063115679999999</v>
      </c>
      <c r="G153" t="s">
        <v>650</v>
      </c>
      <c r="H153" t="s">
        <v>519</v>
      </c>
      <c r="I153" t="s">
        <v>520</v>
      </c>
    </row>
    <row r="154" spans="1:9" x14ac:dyDescent="0.2">
      <c r="A154" t="s">
        <v>496</v>
      </c>
      <c r="B154" t="s">
        <v>103</v>
      </c>
      <c r="C154" t="s">
        <v>651</v>
      </c>
      <c r="D154" t="s">
        <v>652</v>
      </c>
      <c r="E154" s="2">
        <v>-2.7551927048999998</v>
      </c>
      <c r="F154" s="3">
        <v>-0.92990782429999996</v>
      </c>
      <c r="G154" t="s">
        <v>653</v>
      </c>
      <c r="H154" t="s">
        <v>519</v>
      </c>
      <c r="I154" t="s">
        <v>520</v>
      </c>
    </row>
    <row r="155" spans="1:9" x14ac:dyDescent="0.2">
      <c r="A155" t="s">
        <v>496</v>
      </c>
      <c r="B155" t="s">
        <v>103</v>
      </c>
      <c r="C155" t="s">
        <v>654</v>
      </c>
      <c r="D155" t="s">
        <v>655</v>
      </c>
      <c r="E155" s="2">
        <v>-2.7544354249</v>
      </c>
      <c r="F155" s="3">
        <v>-0.92990782429999996</v>
      </c>
      <c r="G155" t="s">
        <v>656</v>
      </c>
      <c r="H155" t="s">
        <v>626</v>
      </c>
      <c r="I155" t="s">
        <v>627</v>
      </c>
    </row>
    <row r="156" spans="1:9" x14ac:dyDescent="0.2">
      <c r="A156" t="s">
        <v>496</v>
      </c>
      <c r="B156" t="s">
        <v>114</v>
      </c>
      <c r="C156" t="s">
        <v>657</v>
      </c>
      <c r="D156" t="s">
        <v>622</v>
      </c>
      <c r="E156" s="2">
        <v>-2.5426703902000001</v>
      </c>
      <c r="F156" s="3">
        <v>-0.76562149989999995</v>
      </c>
      <c r="G156" t="s">
        <v>658</v>
      </c>
      <c r="H156" t="s">
        <v>659</v>
      </c>
      <c r="I156" t="s">
        <v>660</v>
      </c>
    </row>
    <row r="157" spans="1:9" x14ac:dyDescent="0.2">
      <c r="A157" t="s">
        <v>496</v>
      </c>
      <c r="B157" t="s">
        <v>103</v>
      </c>
      <c r="C157" t="s">
        <v>661</v>
      </c>
      <c r="D157" t="s">
        <v>662</v>
      </c>
      <c r="E157" s="2">
        <v>-2.4604601242999999</v>
      </c>
      <c r="F157" s="3">
        <v>-0.71064865259999999</v>
      </c>
      <c r="G157" t="s">
        <v>663</v>
      </c>
      <c r="H157" t="s">
        <v>519</v>
      </c>
      <c r="I157" t="s">
        <v>520</v>
      </c>
    </row>
    <row r="158" spans="1:9" x14ac:dyDescent="0.2">
      <c r="A158" t="s">
        <v>496</v>
      </c>
      <c r="B158" t="s">
        <v>103</v>
      </c>
      <c r="C158" t="s">
        <v>664</v>
      </c>
      <c r="D158" t="s">
        <v>665</v>
      </c>
      <c r="E158" s="2">
        <v>-2.3818918018000002</v>
      </c>
      <c r="F158" s="3">
        <v>-0.64251433300000005</v>
      </c>
      <c r="G158" t="s">
        <v>666</v>
      </c>
      <c r="H158" t="s">
        <v>519</v>
      </c>
      <c r="I158" t="s">
        <v>520</v>
      </c>
    </row>
    <row r="159" spans="1:9" x14ac:dyDescent="0.2">
      <c r="A159" t="s">
        <v>496</v>
      </c>
      <c r="B159" t="s">
        <v>10</v>
      </c>
      <c r="C159" t="s">
        <v>667</v>
      </c>
      <c r="D159" t="s">
        <v>668</v>
      </c>
      <c r="E159" s="2">
        <v>-2.3665797464999998</v>
      </c>
      <c r="F159" s="3">
        <v>-0.63232675589999998</v>
      </c>
      <c r="G159" t="s">
        <v>669</v>
      </c>
      <c r="H159" t="s">
        <v>670</v>
      </c>
      <c r="I159" t="s">
        <v>671</v>
      </c>
    </row>
    <row r="160" spans="1:9" x14ac:dyDescent="0.2">
      <c r="A160" t="s">
        <v>496</v>
      </c>
      <c r="B160" t="s">
        <v>103</v>
      </c>
      <c r="C160" t="s">
        <v>672</v>
      </c>
      <c r="D160" t="s">
        <v>673</v>
      </c>
      <c r="E160" s="2">
        <v>-2.3605845722000001</v>
      </c>
      <c r="F160" s="3">
        <v>-0.63177982050000003</v>
      </c>
      <c r="G160" t="s">
        <v>674</v>
      </c>
      <c r="H160" t="s">
        <v>631</v>
      </c>
      <c r="I160" t="s">
        <v>632</v>
      </c>
    </row>
    <row r="161" spans="1:9" x14ac:dyDescent="0.2">
      <c r="A161" t="s">
        <v>496</v>
      </c>
      <c r="B161" t="s">
        <v>103</v>
      </c>
      <c r="C161" t="s">
        <v>675</v>
      </c>
      <c r="D161" t="s">
        <v>676</v>
      </c>
      <c r="E161" s="2">
        <v>-2.0797609885999999</v>
      </c>
      <c r="F161" s="3">
        <v>-0.43184694950000002</v>
      </c>
      <c r="G161" t="s">
        <v>677</v>
      </c>
      <c r="H161" t="s">
        <v>678</v>
      </c>
      <c r="I161" t="s">
        <v>679</v>
      </c>
    </row>
    <row r="162" spans="1:9" x14ac:dyDescent="0.2">
      <c r="A162" t="s">
        <v>680</v>
      </c>
      <c r="B162" t="s">
        <v>10</v>
      </c>
      <c r="C162" t="s">
        <v>681</v>
      </c>
      <c r="D162" t="s">
        <v>682</v>
      </c>
      <c r="E162" s="2">
        <v>-6.3628610865999997</v>
      </c>
      <c r="F162" s="3">
        <v>-3.5573500465999999</v>
      </c>
      <c r="G162" t="s">
        <v>683</v>
      </c>
      <c r="H162" t="s">
        <v>684</v>
      </c>
      <c r="I162" t="s">
        <v>685</v>
      </c>
    </row>
    <row r="163" spans="1:9" x14ac:dyDescent="0.2">
      <c r="A163" t="s">
        <v>686</v>
      </c>
      <c r="B163" t="s">
        <v>10</v>
      </c>
      <c r="C163" t="s">
        <v>681</v>
      </c>
      <c r="D163" t="s">
        <v>682</v>
      </c>
      <c r="E163" s="2">
        <v>-6.3628610865999997</v>
      </c>
      <c r="F163" s="3">
        <v>-3.5573500465999999</v>
      </c>
      <c r="G163" t="s">
        <v>683</v>
      </c>
      <c r="H163" t="s">
        <v>687</v>
      </c>
      <c r="I163" t="s">
        <v>688</v>
      </c>
    </row>
    <row r="164" spans="1:9" x14ac:dyDescent="0.2">
      <c r="A164" t="s">
        <v>686</v>
      </c>
      <c r="B164" t="s">
        <v>10</v>
      </c>
      <c r="C164" t="s">
        <v>689</v>
      </c>
      <c r="D164" t="s">
        <v>690</v>
      </c>
      <c r="E164" s="2">
        <v>-3.6021724323000002</v>
      </c>
      <c r="F164" s="3">
        <v>-1.5282896610000001</v>
      </c>
      <c r="G164" t="s">
        <v>691</v>
      </c>
      <c r="H164" t="s">
        <v>692</v>
      </c>
      <c r="I164" t="s">
        <v>693</v>
      </c>
    </row>
    <row r="165" spans="1:9" x14ac:dyDescent="0.2">
      <c r="A165" t="s">
        <v>686</v>
      </c>
      <c r="B165" t="s">
        <v>10</v>
      </c>
      <c r="C165" t="s">
        <v>694</v>
      </c>
      <c r="D165" t="s">
        <v>695</v>
      </c>
      <c r="E165" s="2">
        <v>-3.3957171987999999</v>
      </c>
      <c r="F165" s="3">
        <v>-1.3815628602000001</v>
      </c>
      <c r="G165" t="s">
        <v>696</v>
      </c>
      <c r="H165" t="s">
        <v>697</v>
      </c>
      <c r="I165" t="s">
        <v>698</v>
      </c>
    </row>
    <row r="166" spans="1:9" x14ac:dyDescent="0.2">
      <c r="A166" t="s">
        <v>686</v>
      </c>
      <c r="B166" t="s">
        <v>10</v>
      </c>
      <c r="C166" t="s">
        <v>699</v>
      </c>
      <c r="D166" t="s">
        <v>700</v>
      </c>
      <c r="E166" s="2">
        <v>-3.1581432486000001</v>
      </c>
      <c r="F166" s="3">
        <v>-1.2135006370000001</v>
      </c>
      <c r="G166" t="s">
        <v>701</v>
      </c>
      <c r="H166" t="s">
        <v>697</v>
      </c>
      <c r="I166" t="s">
        <v>698</v>
      </c>
    </row>
    <row r="167" spans="1:9" x14ac:dyDescent="0.2">
      <c r="A167" t="s">
        <v>686</v>
      </c>
      <c r="B167" t="s">
        <v>10</v>
      </c>
      <c r="C167" t="s">
        <v>702</v>
      </c>
      <c r="D167" t="s">
        <v>703</v>
      </c>
      <c r="E167" s="2">
        <v>-2.2299454812000001</v>
      </c>
      <c r="F167" s="3">
        <v>-0.52760417579999996</v>
      </c>
      <c r="G167" t="s">
        <v>704</v>
      </c>
      <c r="H167" t="s">
        <v>705</v>
      </c>
      <c r="I167" t="s">
        <v>706</v>
      </c>
    </row>
    <row r="168" spans="1:9" x14ac:dyDescent="0.2">
      <c r="A168" t="s">
        <v>686</v>
      </c>
      <c r="B168" t="s">
        <v>10</v>
      </c>
      <c r="C168" t="s">
        <v>707</v>
      </c>
      <c r="D168" t="s">
        <v>708</v>
      </c>
      <c r="E168" s="2">
        <v>-2.0824070827000001</v>
      </c>
      <c r="F168" s="3">
        <v>-0.43184694950000002</v>
      </c>
      <c r="G168" t="s">
        <v>482</v>
      </c>
      <c r="H168" t="s">
        <v>709</v>
      </c>
      <c r="I168" t="s">
        <v>710</v>
      </c>
    </row>
    <row r="169" spans="1:9" x14ac:dyDescent="0.2">
      <c r="A169" t="s">
        <v>711</v>
      </c>
      <c r="B169" t="s">
        <v>10</v>
      </c>
      <c r="C169" t="s">
        <v>712</v>
      </c>
      <c r="D169" t="s">
        <v>713</v>
      </c>
      <c r="E169" s="2">
        <v>-5.9699733929000001</v>
      </c>
      <c r="F169" s="3">
        <v>-3.2592685239999999</v>
      </c>
      <c r="G169" t="s">
        <v>714</v>
      </c>
      <c r="H169" t="s">
        <v>715</v>
      </c>
      <c r="I169" t="s">
        <v>716</v>
      </c>
    </row>
    <row r="170" spans="1:9" x14ac:dyDescent="0.2">
      <c r="A170" t="s">
        <v>717</v>
      </c>
      <c r="B170" t="s">
        <v>10</v>
      </c>
      <c r="C170" t="s">
        <v>712</v>
      </c>
      <c r="D170" t="s">
        <v>713</v>
      </c>
      <c r="E170" s="2">
        <v>-5.9699733929000001</v>
      </c>
      <c r="F170" s="3">
        <v>-3.2592685239999999</v>
      </c>
      <c r="G170" t="s">
        <v>714</v>
      </c>
      <c r="H170" t="s">
        <v>718</v>
      </c>
      <c r="I170" t="s">
        <v>719</v>
      </c>
    </row>
    <row r="171" spans="1:9" x14ac:dyDescent="0.2">
      <c r="A171" t="s">
        <v>717</v>
      </c>
      <c r="B171" t="s">
        <v>10</v>
      </c>
      <c r="C171" t="s">
        <v>720</v>
      </c>
      <c r="D171" t="s">
        <v>721</v>
      </c>
      <c r="E171" s="2">
        <v>-5.8112791046999996</v>
      </c>
      <c r="F171" s="3">
        <v>-3.1482455101000002</v>
      </c>
      <c r="G171" t="s">
        <v>722</v>
      </c>
      <c r="H171" t="s">
        <v>718</v>
      </c>
      <c r="I171" t="s">
        <v>719</v>
      </c>
    </row>
    <row r="172" spans="1:9" x14ac:dyDescent="0.2">
      <c r="A172" t="s">
        <v>717</v>
      </c>
      <c r="B172" t="s">
        <v>10</v>
      </c>
      <c r="C172" t="s">
        <v>723</v>
      </c>
      <c r="D172" t="s">
        <v>724</v>
      </c>
      <c r="E172" s="2">
        <v>-5.6615555732000002</v>
      </c>
      <c r="F172" s="3">
        <v>-3.0477607173000001</v>
      </c>
      <c r="G172" t="s">
        <v>725</v>
      </c>
      <c r="H172" t="s">
        <v>718</v>
      </c>
      <c r="I172" t="s">
        <v>719</v>
      </c>
    </row>
    <row r="173" spans="1:9" x14ac:dyDescent="0.2">
      <c r="A173" t="s">
        <v>717</v>
      </c>
      <c r="B173" t="s">
        <v>10</v>
      </c>
      <c r="C173" t="s">
        <v>726</v>
      </c>
      <c r="D173" t="s">
        <v>727</v>
      </c>
      <c r="E173" s="2">
        <v>-4.1850439649000002</v>
      </c>
      <c r="F173" s="3">
        <v>-1.9474203729999999</v>
      </c>
      <c r="G173" t="s">
        <v>574</v>
      </c>
      <c r="H173" t="s">
        <v>728</v>
      </c>
      <c r="I173" t="s">
        <v>729</v>
      </c>
    </row>
    <row r="174" spans="1:9" x14ac:dyDescent="0.2">
      <c r="A174" t="s">
        <v>717</v>
      </c>
      <c r="B174" t="s">
        <v>10</v>
      </c>
      <c r="C174" t="s">
        <v>730</v>
      </c>
      <c r="D174" t="s">
        <v>731</v>
      </c>
      <c r="E174" s="2">
        <v>-3.8531997726</v>
      </c>
      <c r="F174" s="3">
        <v>-1.7014318823000001</v>
      </c>
      <c r="G174" t="s">
        <v>732</v>
      </c>
      <c r="H174" t="s">
        <v>728</v>
      </c>
      <c r="I174" t="s">
        <v>729</v>
      </c>
    </row>
    <row r="175" spans="1:9" x14ac:dyDescent="0.2">
      <c r="A175" t="s">
        <v>717</v>
      </c>
      <c r="B175" t="s">
        <v>10</v>
      </c>
      <c r="C175" t="s">
        <v>733</v>
      </c>
      <c r="D175" t="s">
        <v>734</v>
      </c>
      <c r="E175" s="2">
        <v>-3.8511679562999999</v>
      </c>
      <c r="F175" s="3">
        <v>-1.7014318823000001</v>
      </c>
      <c r="G175" t="s">
        <v>735</v>
      </c>
      <c r="H175" t="s">
        <v>736</v>
      </c>
      <c r="I175" t="s">
        <v>737</v>
      </c>
    </row>
    <row r="176" spans="1:9" x14ac:dyDescent="0.2">
      <c r="A176" t="s">
        <v>717</v>
      </c>
      <c r="B176" t="s">
        <v>10</v>
      </c>
      <c r="C176" t="s">
        <v>738</v>
      </c>
      <c r="D176" t="s">
        <v>739</v>
      </c>
      <c r="E176" s="2">
        <v>-3.8511679562999999</v>
      </c>
      <c r="F176" s="3">
        <v>-1.7014318823000001</v>
      </c>
      <c r="G176" t="s">
        <v>735</v>
      </c>
      <c r="H176" t="s">
        <v>736</v>
      </c>
      <c r="I176" t="s">
        <v>737</v>
      </c>
    </row>
    <row r="177" spans="1:9" x14ac:dyDescent="0.2">
      <c r="A177" t="s">
        <v>717</v>
      </c>
      <c r="B177" t="s">
        <v>10</v>
      </c>
      <c r="C177" t="s">
        <v>740</v>
      </c>
      <c r="D177" t="s">
        <v>741</v>
      </c>
      <c r="E177" s="2">
        <v>-3.8511679562999999</v>
      </c>
      <c r="F177" s="3">
        <v>-1.7014318823000001</v>
      </c>
      <c r="G177" t="s">
        <v>735</v>
      </c>
      <c r="H177" t="s">
        <v>736</v>
      </c>
      <c r="I177" t="s">
        <v>737</v>
      </c>
    </row>
    <row r="178" spans="1:9" x14ac:dyDescent="0.2">
      <c r="A178" t="s">
        <v>717</v>
      </c>
      <c r="B178" t="s">
        <v>88</v>
      </c>
      <c r="C178" t="s">
        <v>742</v>
      </c>
      <c r="D178" t="s">
        <v>743</v>
      </c>
      <c r="E178" s="2">
        <v>-2.3262561393999999</v>
      </c>
      <c r="F178" s="3">
        <v>-0.60579143319999995</v>
      </c>
      <c r="G178" t="s">
        <v>744</v>
      </c>
      <c r="H178" t="s">
        <v>745</v>
      </c>
      <c r="I178" t="s">
        <v>746</v>
      </c>
    </row>
    <row r="179" spans="1:9" x14ac:dyDescent="0.2">
      <c r="A179" t="s">
        <v>717</v>
      </c>
      <c r="B179" t="s">
        <v>10</v>
      </c>
      <c r="C179" t="s">
        <v>747</v>
      </c>
      <c r="D179" t="s">
        <v>748</v>
      </c>
      <c r="E179" s="2">
        <v>-2.0036154259000001</v>
      </c>
      <c r="F179" s="3">
        <v>-0.38006073270000001</v>
      </c>
      <c r="G179" t="s">
        <v>749</v>
      </c>
      <c r="H179" t="s">
        <v>750</v>
      </c>
      <c r="I179" t="s">
        <v>751</v>
      </c>
    </row>
    <row r="180" spans="1:9" x14ac:dyDescent="0.2">
      <c r="A180" t="s">
        <v>752</v>
      </c>
      <c r="B180" t="s">
        <v>10</v>
      </c>
      <c r="C180" t="s">
        <v>753</v>
      </c>
      <c r="D180" t="s">
        <v>754</v>
      </c>
      <c r="E180" s="2">
        <v>-5.8684171647000003</v>
      </c>
      <c r="F180" s="3">
        <v>-3.1811933915999999</v>
      </c>
      <c r="G180" t="s">
        <v>755</v>
      </c>
      <c r="H180" t="s">
        <v>756</v>
      </c>
      <c r="I180" t="s">
        <v>757</v>
      </c>
    </row>
    <row r="181" spans="1:9" x14ac:dyDescent="0.2">
      <c r="A181" t="s">
        <v>758</v>
      </c>
      <c r="B181" t="s">
        <v>10</v>
      </c>
      <c r="C181" t="s">
        <v>753</v>
      </c>
      <c r="D181" t="s">
        <v>754</v>
      </c>
      <c r="E181" s="2">
        <v>-5.8684171647000003</v>
      </c>
      <c r="F181" s="3">
        <v>-3.1811933915999999</v>
      </c>
      <c r="G181" t="s">
        <v>755</v>
      </c>
      <c r="H181" t="s">
        <v>759</v>
      </c>
      <c r="I181" t="s">
        <v>760</v>
      </c>
    </row>
    <row r="182" spans="1:9" x14ac:dyDescent="0.2">
      <c r="A182" t="s">
        <v>758</v>
      </c>
      <c r="B182" t="s">
        <v>10</v>
      </c>
      <c r="C182" t="s">
        <v>761</v>
      </c>
      <c r="D182" t="s">
        <v>762</v>
      </c>
      <c r="E182" s="2">
        <v>-5.4480207882</v>
      </c>
      <c r="F182" s="3">
        <v>-2.9052892881000001</v>
      </c>
      <c r="G182" t="s">
        <v>763</v>
      </c>
      <c r="H182" t="s">
        <v>764</v>
      </c>
      <c r="I182" t="s">
        <v>765</v>
      </c>
    </row>
    <row r="183" spans="1:9" x14ac:dyDescent="0.2">
      <c r="A183" t="s">
        <v>758</v>
      </c>
      <c r="B183" t="s">
        <v>10</v>
      </c>
      <c r="C183" t="s">
        <v>766</v>
      </c>
      <c r="D183" t="s">
        <v>767</v>
      </c>
      <c r="E183" s="2">
        <v>-5.4113488610999996</v>
      </c>
      <c r="F183" s="3">
        <v>-2.8847041809</v>
      </c>
      <c r="G183" t="s">
        <v>768</v>
      </c>
      <c r="H183" t="s">
        <v>769</v>
      </c>
      <c r="I183" t="s">
        <v>770</v>
      </c>
    </row>
    <row r="184" spans="1:9" x14ac:dyDescent="0.2">
      <c r="A184" t="s">
        <v>758</v>
      </c>
      <c r="B184" t="s">
        <v>10</v>
      </c>
      <c r="C184" t="s">
        <v>771</v>
      </c>
      <c r="D184" t="s">
        <v>772</v>
      </c>
      <c r="E184" s="2">
        <v>-5.3750527462999997</v>
      </c>
      <c r="F184" s="3">
        <v>-2.8562334037000001</v>
      </c>
      <c r="G184" t="s">
        <v>773</v>
      </c>
      <c r="H184" t="s">
        <v>774</v>
      </c>
      <c r="I184" t="s">
        <v>775</v>
      </c>
    </row>
    <row r="185" spans="1:9" x14ac:dyDescent="0.2">
      <c r="A185" t="s">
        <v>758</v>
      </c>
      <c r="B185" t="s">
        <v>10</v>
      </c>
      <c r="C185" t="s">
        <v>776</v>
      </c>
      <c r="D185" t="s">
        <v>777</v>
      </c>
      <c r="E185" s="2">
        <v>-5.1610399701</v>
      </c>
      <c r="F185" s="3">
        <v>-2.6793624354999999</v>
      </c>
      <c r="G185" t="s">
        <v>778</v>
      </c>
      <c r="H185" t="s">
        <v>759</v>
      </c>
      <c r="I185" t="s">
        <v>760</v>
      </c>
    </row>
    <row r="186" spans="1:9" x14ac:dyDescent="0.2">
      <c r="A186" t="s">
        <v>758</v>
      </c>
      <c r="B186" t="s">
        <v>10</v>
      </c>
      <c r="C186" t="s">
        <v>779</v>
      </c>
      <c r="D186" t="s">
        <v>780</v>
      </c>
      <c r="E186" s="2">
        <v>-3.8296320736</v>
      </c>
      <c r="F186" s="3">
        <v>-1.6831986350999999</v>
      </c>
      <c r="G186" t="s">
        <v>781</v>
      </c>
      <c r="H186" t="s">
        <v>782</v>
      </c>
      <c r="I186" t="s">
        <v>783</v>
      </c>
    </row>
    <row r="187" spans="1:9" x14ac:dyDescent="0.2">
      <c r="A187" t="s">
        <v>758</v>
      </c>
      <c r="B187" t="s">
        <v>10</v>
      </c>
      <c r="C187" t="s">
        <v>784</v>
      </c>
      <c r="D187" t="s">
        <v>785</v>
      </c>
      <c r="E187" s="2">
        <v>-3.2742272416999998</v>
      </c>
      <c r="F187" s="3">
        <v>-1.2982707756</v>
      </c>
      <c r="G187" t="s">
        <v>786</v>
      </c>
      <c r="H187" t="s">
        <v>769</v>
      </c>
      <c r="I187" t="s">
        <v>770</v>
      </c>
    </row>
    <row r="188" spans="1:9" x14ac:dyDescent="0.2">
      <c r="A188" t="s">
        <v>758</v>
      </c>
      <c r="B188" t="s">
        <v>10</v>
      </c>
      <c r="C188" t="s">
        <v>787</v>
      </c>
      <c r="D188" t="s">
        <v>788</v>
      </c>
      <c r="E188" s="2">
        <v>-3.2730220739</v>
      </c>
      <c r="F188" s="3">
        <v>-1.2982707756</v>
      </c>
      <c r="G188" t="s">
        <v>789</v>
      </c>
      <c r="H188" t="s">
        <v>790</v>
      </c>
      <c r="I188" t="s">
        <v>791</v>
      </c>
    </row>
    <row r="189" spans="1:9" x14ac:dyDescent="0.2">
      <c r="A189" t="s">
        <v>758</v>
      </c>
      <c r="B189" t="s">
        <v>10</v>
      </c>
      <c r="C189" t="s">
        <v>792</v>
      </c>
      <c r="D189" t="s">
        <v>793</v>
      </c>
      <c r="E189" s="2">
        <v>-3.2144274876000001</v>
      </c>
      <c r="F189" s="3">
        <v>-1.2574068576999999</v>
      </c>
      <c r="G189" t="s">
        <v>794</v>
      </c>
      <c r="H189" t="s">
        <v>795</v>
      </c>
      <c r="I189" t="s">
        <v>796</v>
      </c>
    </row>
    <row r="190" spans="1:9" x14ac:dyDescent="0.2">
      <c r="A190" t="s">
        <v>758</v>
      </c>
      <c r="B190" t="s">
        <v>10</v>
      </c>
      <c r="C190" t="s">
        <v>797</v>
      </c>
      <c r="D190" t="s">
        <v>798</v>
      </c>
      <c r="E190" s="2">
        <v>-2.8251818756999998</v>
      </c>
      <c r="F190" s="3">
        <v>-0.98037708589999994</v>
      </c>
      <c r="G190" t="s">
        <v>799</v>
      </c>
      <c r="H190" t="s">
        <v>800</v>
      </c>
      <c r="I190" t="s">
        <v>801</v>
      </c>
    </row>
    <row r="191" spans="1:9" x14ac:dyDescent="0.2">
      <c r="A191" t="s">
        <v>758</v>
      </c>
      <c r="B191" t="s">
        <v>10</v>
      </c>
      <c r="C191" t="s">
        <v>802</v>
      </c>
      <c r="D191" t="s">
        <v>803</v>
      </c>
      <c r="E191" s="2">
        <v>-2.8212476431</v>
      </c>
      <c r="F191" s="3">
        <v>-0.98037708589999994</v>
      </c>
      <c r="G191" t="s">
        <v>279</v>
      </c>
      <c r="H191" t="s">
        <v>804</v>
      </c>
      <c r="I191" t="s">
        <v>805</v>
      </c>
    </row>
    <row r="192" spans="1:9" x14ac:dyDescent="0.2">
      <c r="A192" t="s">
        <v>758</v>
      </c>
      <c r="B192" t="s">
        <v>10</v>
      </c>
      <c r="C192" t="s">
        <v>806</v>
      </c>
      <c r="D192" t="s">
        <v>807</v>
      </c>
      <c r="E192" s="2">
        <v>-2.7551927048999998</v>
      </c>
      <c r="F192" s="3">
        <v>-0.92990782429999996</v>
      </c>
      <c r="G192" t="s">
        <v>653</v>
      </c>
      <c r="H192" t="s">
        <v>808</v>
      </c>
      <c r="I192" t="s">
        <v>809</v>
      </c>
    </row>
    <row r="193" spans="1:9" x14ac:dyDescent="0.2">
      <c r="A193" t="s">
        <v>758</v>
      </c>
      <c r="B193" t="s">
        <v>10</v>
      </c>
      <c r="C193" t="s">
        <v>810</v>
      </c>
      <c r="D193" t="s">
        <v>811</v>
      </c>
      <c r="E193" s="2">
        <v>-2.6797120015</v>
      </c>
      <c r="F193" s="3">
        <v>-0.86907066499999996</v>
      </c>
      <c r="G193" t="s">
        <v>812</v>
      </c>
      <c r="H193" t="s">
        <v>813</v>
      </c>
      <c r="I193" t="s">
        <v>814</v>
      </c>
    </row>
    <row r="194" spans="1:9" x14ac:dyDescent="0.2">
      <c r="A194" t="s">
        <v>758</v>
      </c>
      <c r="B194" t="s">
        <v>10</v>
      </c>
      <c r="C194" t="s">
        <v>815</v>
      </c>
      <c r="D194" t="s">
        <v>816</v>
      </c>
      <c r="E194" s="2">
        <v>-2.6652660094999998</v>
      </c>
      <c r="F194" s="3">
        <v>-0.85628612479999999</v>
      </c>
      <c r="G194" t="s">
        <v>817</v>
      </c>
      <c r="H194" t="s">
        <v>818</v>
      </c>
      <c r="I194" t="s">
        <v>819</v>
      </c>
    </row>
    <row r="195" spans="1:9" x14ac:dyDescent="0.2">
      <c r="A195" t="s">
        <v>758</v>
      </c>
      <c r="B195" t="s">
        <v>10</v>
      </c>
      <c r="C195" t="s">
        <v>820</v>
      </c>
      <c r="D195" t="s">
        <v>821</v>
      </c>
      <c r="E195" s="2">
        <v>-2.3136047436</v>
      </c>
      <c r="F195" s="3">
        <v>-0.59887909260000005</v>
      </c>
      <c r="G195" t="s">
        <v>822</v>
      </c>
      <c r="H195" t="s">
        <v>823</v>
      </c>
      <c r="I195" t="s">
        <v>824</v>
      </c>
    </row>
    <row r="196" spans="1:9" x14ac:dyDescent="0.2">
      <c r="A196" t="s">
        <v>758</v>
      </c>
      <c r="B196" t="s">
        <v>10</v>
      </c>
      <c r="C196" t="s">
        <v>825</v>
      </c>
      <c r="D196" t="s">
        <v>826</v>
      </c>
      <c r="E196" s="2">
        <v>-2.1788402524000001</v>
      </c>
      <c r="F196" s="3">
        <v>-0.49047209269999997</v>
      </c>
      <c r="G196" t="s">
        <v>827</v>
      </c>
      <c r="H196" t="s">
        <v>828</v>
      </c>
      <c r="I196" t="s">
        <v>829</v>
      </c>
    </row>
    <row r="197" spans="1:9" x14ac:dyDescent="0.2">
      <c r="A197" t="s">
        <v>830</v>
      </c>
      <c r="B197" t="s">
        <v>10</v>
      </c>
      <c r="C197" t="s">
        <v>831</v>
      </c>
      <c r="D197" t="s">
        <v>832</v>
      </c>
      <c r="E197" s="2">
        <v>-5.8071306707000003</v>
      </c>
      <c r="F197" s="3">
        <v>-3.1482455101000002</v>
      </c>
      <c r="G197" t="s">
        <v>833</v>
      </c>
      <c r="H197" t="s">
        <v>834</v>
      </c>
      <c r="I197" t="s">
        <v>835</v>
      </c>
    </row>
    <row r="198" spans="1:9" x14ac:dyDescent="0.2">
      <c r="A198" t="s">
        <v>836</v>
      </c>
      <c r="B198" t="s">
        <v>10</v>
      </c>
      <c r="C198" t="s">
        <v>831</v>
      </c>
      <c r="D198" t="s">
        <v>832</v>
      </c>
      <c r="E198" s="2">
        <v>-5.8071306707000003</v>
      </c>
      <c r="F198" s="3">
        <v>-3.1482455101000002</v>
      </c>
      <c r="G198" t="s">
        <v>833</v>
      </c>
      <c r="H198" t="s">
        <v>837</v>
      </c>
      <c r="I198" t="s">
        <v>838</v>
      </c>
    </row>
    <row r="199" spans="1:9" x14ac:dyDescent="0.2">
      <c r="A199" t="s">
        <v>836</v>
      </c>
      <c r="B199" t="s">
        <v>10</v>
      </c>
      <c r="C199" t="s">
        <v>839</v>
      </c>
      <c r="D199" t="s">
        <v>840</v>
      </c>
      <c r="E199" s="2">
        <v>-4.5809450495000004</v>
      </c>
      <c r="F199" s="3">
        <v>-2.2474645922000001</v>
      </c>
      <c r="G199" t="s">
        <v>841</v>
      </c>
      <c r="H199" t="s">
        <v>842</v>
      </c>
      <c r="I199" t="s">
        <v>843</v>
      </c>
    </row>
    <row r="200" spans="1:9" x14ac:dyDescent="0.2">
      <c r="A200" t="s">
        <v>836</v>
      </c>
      <c r="B200" t="s">
        <v>10</v>
      </c>
      <c r="C200" t="s">
        <v>844</v>
      </c>
      <c r="D200" t="s">
        <v>845</v>
      </c>
      <c r="E200" s="2">
        <v>-4.2359199442</v>
      </c>
      <c r="F200" s="3">
        <v>-1.9887182313</v>
      </c>
      <c r="G200" t="s">
        <v>846</v>
      </c>
      <c r="H200" t="s">
        <v>847</v>
      </c>
      <c r="I200" t="s">
        <v>848</v>
      </c>
    </row>
    <row r="201" spans="1:9" x14ac:dyDescent="0.2">
      <c r="A201" t="s">
        <v>836</v>
      </c>
      <c r="B201" t="s">
        <v>10</v>
      </c>
      <c r="C201" t="s">
        <v>849</v>
      </c>
      <c r="D201" t="s">
        <v>850</v>
      </c>
      <c r="E201" s="2">
        <v>-4.1613311891000002</v>
      </c>
      <c r="F201" s="3">
        <v>-1.9357165046</v>
      </c>
      <c r="G201" t="s">
        <v>851</v>
      </c>
      <c r="H201" t="s">
        <v>852</v>
      </c>
      <c r="I201" t="s">
        <v>853</v>
      </c>
    </row>
    <row r="202" spans="1:9" x14ac:dyDescent="0.2">
      <c r="A202" t="s">
        <v>836</v>
      </c>
      <c r="B202" t="s">
        <v>10</v>
      </c>
      <c r="C202" t="s">
        <v>854</v>
      </c>
      <c r="D202" t="s">
        <v>855</v>
      </c>
      <c r="E202" s="2">
        <v>-3.8941403711000002</v>
      </c>
      <c r="F202" s="3">
        <v>-1.7240430144000001</v>
      </c>
      <c r="G202" t="s">
        <v>856</v>
      </c>
      <c r="H202" t="s">
        <v>857</v>
      </c>
      <c r="I202" t="s">
        <v>858</v>
      </c>
    </row>
    <row r="203" spans="1:9" x14ac:dyDescent="0.2">
      <c r="A203" t="s">
        <v>836</v>
      </c>
      <c r="B203" t="s">
        <v>10</v>
      </c>
      <c r="C203" t="s">
        <v>859</v>
      </c>
      <c r="D203" t="s">
        <v>860</v>
      </c>
      <c r="E203" s="2">
        <v>-3.7873547881</v>
      </c>
      <c r="F203" s="3">
        <v>-1.6672404575999999</v>
      </c>
      <c r="G203" t="s">
        <v>861</v>
      </c>
      <c r="H203" t="s">
        <v>862</v>
      </c>
      <c r="I203" t="s">
        <v>863</v>
      </c>
    </row>
    <row r="204" spans="1:9" x14ac:dyDescent="0.2">
      <c r="A204" t="s">
        <v>836</v>
      </c>
      <c r="B204" t="s">
        <v>10</v>
      </c>
      <c r="C204" t="s">
        <v>864</v>
      </c>
      <c r="D204" t="s">
        <v>865</v>
      </c>
      <c r="E204" s="2">
        <v>-3.7594210778999999</v>
      </c>
      <c r="F204" s="3">
        <v>-1.6505742026000001</v>
      </c>
      <c r="G204" t="s">
        <v>866</v>
      </c>
      <c r="H204" t="s">
        <v>867</v>
      </c>
      <c r="I204" t="s">
        <v>868</v>
      </c>
    </row>
    <row r="205" spans="1:9" x14ac:dyDescent="0.2">
      <c r="A205" t="s">
        <v>836</v>
      </c>
      <c r="B205" t="s">
        <v>10</v>
      </c>
      <c r="C205" t="s">
        <v>869</v>
      </c>
      <c r="D205" t="s">
        <v>870</v>
      </c>
      <c r="E205" s="2">
        <v>-3.5891073534000002</v>
      </c>
      <c r="F205" s="3">
        <v>-1.5207570707</v>
      </c>
      <c r="G205" t="s">
        <v>871</v>
      </c>
      <c r="H205" t="s">
        <v>857</v>
      </c>
      <c r="I205" t="s">
        <v>858</v>
      </c>
    </row>
    <row r="206" spans="1:9" x14ac:dyDescent="0.2">
      <c r="A206" t="s">
        <v>836</v>
      </c>
      <c r="B206" t="s">
        <v>10</v>
      </c>
      <c r="C206" t="s">
        <v>872</v>
      </c>
      <c r="D206" t="s">
        <v>873</v>
      </c>
      <c r="E206" s="2">
        <v>-3.4133967701999999</v>
      </c>
      <c r="F206" s="3">
        <v>-1.3943626669</v>
      </c>
      <c r="G206" t="s">
        <v>874</v>
      </c>
      <c r="H206" t="s">
        <v>875</v>
      </c>
      <c r="I206" t="s">
        <v>876</v>
      </c>
    </row>
    <row r="207" spans="1:9" x14ac:dyDescent="0.2">
      <c r="A207" t="s">
        <v>836</v>
      </c>
      <c r="B207" t="s">
        <v>10</v>
      </c>
      <c r="C207" t="s">
        <v>877</v>
      </c>
      <c r="D207" t="s">
        <v>878</v>
      </c>
      <c r="E207" s="2">
        <v>-3.354470869</v>
      </c>
      <c r="F207" s="3">
        <v>-1.3522813223000001</v>
      </c>
      <c r="G207" t="s">
        <v>879</v>
      </c>
      <c r="H207" t="s">
        <v>880</v>
      </c>
      <c r="I207" t="s">
        <v>881</v>
      </c>
    </row>
    <row r="208" spans="1:9" x14ac:dyDescent="0.2">
      <c r="A208" t="s">
        <v>836</v>
      </c>
      <c r="B208" t="s">
        <v>10</v>
      </c>
      <c r="C208" t="s">
        <v>882</v>
      </c>
      <c r="D208" t="s">
        <v>883</v>
      </c>
      <c r="E208" s="2">
        <v>-3.301552171</v>
      </c>
      <c r="F208" s="3">
        <v>-1.3200201583</v>
      </c>
      <c r="G208" t="s">
        <v>884</v>
      </c>
      <c r="H208" t="s">
        <v>885</v>
      </c>
      <c r="I208" t="s">
        <v>886</v>
      </c>
    </row>
    <row r="209" spans="1:9" x14ac:dyDescent="0.2">
      <c r="A209" t="s">
        <v>836</v>
      </c>
      <c r="B209" t="s">
        <v>10</v>
      </c>
      <c r="C209" t="s">
        <v>887</v>
      </c>
      <c r="D209" t="s">
        <v>888</v>
      </c>
      <c r="E209" s="2">
        <v>-3.301470219</v>
      </c>
      <c r="F209" s="3">
        <v>-1.3200201583</v>
      </c>
      <c r="G209" t="s">
        <v>889</v>
      </c>
      <c r="H209" t="s">
        <v>890</v>
      </c>
      <c r="I209" t="s">
        <v>891</v>
      </c>
    </row>
    <row r="210" spans="1:9" x14ac:dyDescent="0.2">
      <c r="A210" t="s">
        <v>836</v>
      </c>
      <c r="B210" t="s">
        <v>10</v>
      </c>
      <c r="C210" t="s">
        <v>892</v>
      </c>
      <c r="D210" t="s">
        <v>893</v>
      </c>
      <c r="E210" s="2">
        <v>-3.2248291571999999</v>
      </c>
      <c r="F210" s="3">
        <v>-1.2595616356999999</v>
      </c>
      <c r="G210" t="s">
        <v>894</v>
      </c>
      <c r="H210" t="s">
        <v>895</v>
      </c>
      <c r="I210" t="s">
        <v>896</v>
      </c>
    </row>
    <row r="211" spans="1:9" x14ac:dyDescent="0.2">
      <c r="A211" t="s">
        <v>836</v>
      </c>
      <c r="B211" t="s">
        <v>10</v>
      </c>
      <c r="C211" t="s">
        <v>897</v>
      </c>
      <c r="D211" t="s">
        <v>898</v>
      </c>
      <c r="E211" s="2">
        <v>-3.2016002212000001</v>
      </c>
      <c r="F211" s="3">
        <v>-1.2526561865000001</v>
      </c>
      <c r="G211" t="s">
        <v>899</v>
      </c>
      <c r="H211" t="s">
        <v>900</v>
      </c>
      <c r="I211" t="s">
        <v>901</v>
      </c>
    </row>
    <row r="212" spans="1:9" x14ac:dyDescent="0.2">
      <c r="A212" t="s">
        <v>836</v>
      </c>
      <c r="B212" t="s">
        <v>10</v>
      </c>
      <c r="C212" t="s">
        <v>902</v>
      </c>
      <c r="D212" t="s">
        <v>903</v>
      </c>
      <c r="E212" s="2">
        <v>-3.1472033098000001</v>
      </c>
      <c r="F212" s="3">
        <v>-1.2085755436000001</v>
      </c>
      <c r="G212" t="s">
        <v>904</v>
      </c>
      <c r="H212" t="s">
        <v>905</v>
      </c>
      <c r="I212" t="s">
        <v>906</v>
      </c>
    </row>
    <row r="213" spans="1:9" x14ac:dyDescent="0.2">
      <c r="A213" t="s">
        <v>836</v>
      </c>
      <c r="B213" t="s">
        <v>10</v>
      </c>
      <c r="C213" t="s">
        <v>907</v>
      </c>
      <c r="D213" t="s">
        <v>908</v>
      </c>
      <c r="E213" s="2">
        <v>-3.1133761234000001</v>
      </c>
      <c r="F213" s="3">
        <v>-1.1912873518</v>
      </c>
      <c r="G213" t="s">
        <v>620</v>
      </c>
      <c r="H213" t="s">
        <v>909</v>
      </c>
      <c r="I213" t="s">
        <v>910</v>
      </c>
    </row>
    <row r="214" spans="1:9" x14ac:dyDescent="0.2">
      <c r="A214" t="s">
        <v>836</v>
      </c>
      <c r="B214" t="s">
        <v>10</v>
      </c>
      <c r="C214" t="s">
        <v>911</v>
      </c>
      <c r="D214" t="s">
        <v>912</v>
      </c>
      <c r="E214" s="2">
        <v>-2.9480441795000001</v>
      </c>
      <c r="F214" s="3">
        <v>-1.0684266361999999</v>
      </c>
      <c r="G214" t="s">
        <v>913</v>
      </c>
      <c r="H214" t="s">
        <v>909</v>
      </c>
      <c r="I214" t="s">
        <v>910</v>
      </c>
    </row>
    <row r="215" spans="1:9" x14ac:dyDescent="0.2">
      <c r="A215" t="s">
        <v>836</v>
      </c>
      <c r="B215" t="s">
        <v>10</v>
      </c>
      <c r="C215" t="s">
        <v>914</v>
      </c>
      <c r="D215" t="s">
        <v>915</v>
      </c>
      <c r="E215" s="2">
        <v>-2.6818783396999999</v>
      </c>
      <c r="F215" s="3">
        <v>-0.86907066499999996</v>
      </c>
      <c r="G215" t="s">
        <v>916</v>
      </c>
      <c r="H215" t="s">
        <v>917</v>
      </c>
      <c r="I215" t="s">
        <v>918</v>
      </c>
    </row>
    <row r="216" spans="1:9" x14ac:dyDescent="0.2">
      <c r="A216" t="s">
        <v>836</v>
      </c>
      <c r="B216" t="s">
        <v>10</v>
      </c>
      <c r="C216" t="s">
        <v>919</v>
      </c>
      <c r="D216" t="s">
        <v>920</v>
      </c>
      <c r="E216" s="2">
        <v>-2.6610225887999999</v>
      </c>
      <c r="F216" s="3">
        <v>-0.85628612479999999</v>
      </c>
      <c r="G216" t="s">
        <v>921</v>
      </c>
      <c r="H216" t="s">
        <v>922</v>
      </c>
      <c r="I216" t="s">
        <v>923</v>
      </c>
    </row>
    <row r="217" spans="1:9" x14ac:dyDescent="0.2">
      <c r="A217" t="s">
        <v>836</v>
      </c>
      <c r="B217" t="s">
        <v>10</v>
      </c>
      <c r="C217" t="s">
        <v>924</v>
      </c>
      <c r="D217" t="s">
        <v>925</v>
      </c>
      <c r="E217" s="2">
        <v>-2.6230665036</v>
      </c>
      <c r="F217" s="3">
        <v>-0.82588114999999995</v>
      </c>
      <c r="G217" t="s">
        <v>926</v>
      </c>
      <c r="H217" t="s">
        <v>927</v>
      </c>
      <c r="I217" t="s">
        <v>928</v>
      </c>
    </row>
    <row r="218" spans="1:9" x14ac:dyDescent="0.2">
      <c r="A218" t="s">
        <v>836</v>
      </c>
      <c r="B218" t="s">
        <v>10</v>
      </c>
      <c r="C218" t="s">
        <v>929</v>
      </c>
      <c r="D218" t="s">
        <v>930</v>
      </c>
      <c r="E218" s="2">
        <v>-2.6009788119000001</v>
      </c>
      <c r="F218" s="3">
        <v>-0.80964263059999997</v>
      </c>
      <c r="G218" t="s">
        <v>931</v>
      </c>
      <c r="H218" t="s">
        <v>932</v>
      </c>
      <c r="I218" t="s">
        <v>933</v>
      </c>
    </row>
    <row r="219" spans="1:9" x14ac:dyDescent="0.2">
      <c r="A219" t="s">
        <v>836</v>
      </c>
      <c r="B219" t="s">
        <v>10</v>
      </c>
      <c r="C219" t="s">
        <v>934</v>
      </c>
      <c r="D219" t="s">
        <v>935</v>
      </c>
      <c r="E219" s="2">
        <v>-2.5432475127999998</v>
      </c>
      <c r="F219" s="3">
        <v>-0.76562149989999995</v>
      </c>
      <c r="G219" t="s">
        <v>936</v>
      </c>
      <c r="H219" t="s">
        <v>932</v>
      </c>
      <c r="I219" t="s">
        <v>933</v>
      </c>
    </row>
    <row r="220" spans="1:9" x14ac:dyDescent="0.2">
      <c r="A220" t="s">
        <v>836</v>
      </c>
      <c r="B220" t="s">
        <v>10</v>
      </c>
      <c r="C220" t="s">
        <v>937</v>
      </c>
      <c r="D220" t="s">
        <v>938</v>
      </c>
      <c r="E220" s="2">
        <v>-2.1117370569</v>
      </c>
      <c r="F220" s="3">
        <v>-0.44895574030000002</v>
      </c>
      <c r="G220" t="s">
        <v>939</v>
      </c>
      <c r="H220" t="s">
        <v>940</v>
      </c>
      <c r="I220" t="s">
        <v>941</v>
      </c>
    </row>
    <row r="221" spans="1:9" x14ac:dyDescent="0.2">
      <c r="A221" t="s">
        <v>836</v>
      </c>
      <c r="B221" t="s">
        <v>10</v>
      </c>
      <c r="C221" t="s">
        <v>942</v>
      </c>
      <c r="D221" t="s">
        <v>943</v>
      </c>
      <c r="E221" s="2">
        <v>-2.0870513927999998</v>
      </c>
      <c r="F221" s="3">
        <v>-0.43184694950000002</v>
      </c>
      <c r="G221" t="s">
        <v>944</v>
      </c>
      <c r="H221" t="s">
        <v>922</v>
      </c>
      <c r="I221" t="s">
        <v>923</v>
      </c>
    </row>
    <row r="222" spans="1:9" x14ac:dyDescent="0.2">
      <c r="A222" t="s">
        <v>836</v>
      </c>
      <c r="B222" t="s">
        <v>10</v>
      </c>
      <c r="C222" t="s">
        <v>945</v>
      </c>
      <c r="D222" t="s">
        <v>946</v>
      </c>
      <c r="E222" s="2">
        <v>-2.0247390186000001</v>
      </c>
      <c r="F222" s="3">
        <v>-0.39522137839999999</v>
      </c>
      <c r="G222" t="s">
        <v>947</v>
      </c>
      <c r="H222" t="s">
        <v>948</v>
      </c>
      <c r="I222" t="s">
        <v>949</v>
      </c>
    </row>
    <row r="223" spans="1:9" x14ac:dyDescent="0.2">
      <c r="A223" t="s">
        <v>950</v>
      </c>
      <c r="B223" t="s">
        <v>10</v>
      </c>
      <c r="C223" t="s">
        <v>951</v>
      </c>
      <c r="D223" t="s">
        <v>952</v>
      </c>
      <c r="E223" s="2">
        <v>-5.6615555732000002</v>
      </c>
      <c r="F223" s="3">
        <v>-3.0477607173000001</v>
      </c>
      <c r="G223" t="s">
        <v>725</v>
      </c>
      <c r="H223" t="s">
        <v>953</v>
      </c>
      <c r="I223" t="s">
        <v>954</v>
      </c>
    </row>
    <row r="224" spans="1:9" x14ac:dyDescent="0.2">
      <c r="A224" t="s">
        <v>955</v>
      </c>
      <c r="B224" t="s">
        <v>10</v>
      </c>
      <c r="C224" t="s">
        <v>951</v>
      </c>
      <c r="D224" t="s">
        <v>952</v>
      </c>
      <c r="E224" s="2">
        <v>-5.6615555732000002</v>
      </c>
      <c r="F224" s="3">
        <v>-3.0477607173000001</v>
      </c>
      <c r="G224" t="s">
        <v>725</v>
      </c>
      <c r="H224" t="s">
        <v>956</v>
      </c>
      <c r="I224" t="s">
        <v>957</v>
      </c>
    </row>
    <row r="225" spans="1:9" x14ac:dyDescent="0.2">
      <c r="A225" t="s">
        <v>955</v>
      </c>
      <c r="B225" t="s">
        <v>10</v>
      </c>
      <c r="C225" t="s">
        <v>958</v>
      </c>
      <c r="D225" t="s">
        <v>959</v>
      </c>
      <c r="E225" s="2">
        <v>-5.4652133104000002</v>
      </c>
      <c r="F225" s="3">
        <v>-2.9057761168999998</v>
      </c>
      <c r="G225" t="s">
        <v>960</v>
      </c>
      <c r="H225" t="s">
        <v>961</v>
      </c>
      <c r="I225" t="s">
        <v>962</v>
      </c>
    </row>
    <row r="226" spans="1:9" x14ac:dyDescent="0.2">
      <c r="A226" t="s">
        <v>955</v>
      </c>
      <c r="B226" t="s">
        <v>10</v>
      </c>
      <c r="C226" t="s">
        <v>963</v>
      </c>
      <c r="D226" t="s">
        <v>964</v>
      </c>
      <c r="E226" s="2">
        <v>-5.4126623896000003</v>
      </c>
      <c r="F226" s="3">
        <v>-2.8847041809</v>
      </c>
      <c r="G226" t="s">
        <v>965</v>
      </c>
      <c r="H226" t="s">
        <v>961</v>
      </c>
      <c r="I226" t="s">
        <v>962</v>
      </c>
    </row>
    <row r="227" spans="1:9" x14ac:dyDescent="0.2">
      <c r="A227" t="s">
        <v>955</v>
      </c>
      <c r="B227" t="s">
        <v>10</v>
      </c>
      <c r="C227" t="s">
        <v>966</v>
      </c>
      <c r="D227" t="s">
        <v>967</v>
      </c>
      <c r="E227" s="2">
        <v>-4.3997666212000004</v>
      </c>
      <c r="F227" s="3">
        <v>-2.1239853272000002</v>
      </c>
      <c r="G227" t="s">
        <v>968</v>
      </c>
      <c r="H227" t="s">
        <v>969</v>
      </c>
      <c r="I227" t="s">
        <v>970</v>
      </c>
    </row>
    <row r="228" spans="1:9" x14ac:dyDescent="0.2">
      <c r="A228" t="s">
        <v>955</v>
      </c>
      <c r="B228" t="s">
        <v>10</v>
      </c>
      <c r="C228" t="s">
        <v>971</v>
      </c>
      <c r="D228" t="s">
        <v>972</v>
      </c>
      <c r="E228" s="2">
        <v>-4.2951884012999999</v>
      </c>
      <c r="F228" s="3">
        <v>-2.0281810317</v>
      </c>
      <c r="G228" t="s">
        <v>973</v>
      </c>
      <c r="H228" t="s">
        <v>974</v>
      </c>
      <c r="I228" t="s">
        <v>975</v>
      </c>
    </row>
    <row r="229" spans="1:9" x14ac:dyDescent="0.2">
      <c r="A229" t="s">
        <v>955</v>
      </c>
      <c r="B229" t="s">
        <v>10</v>
      </c>
      <c r="C229" t="s">
        <v>976</v>
      </c>
      <c r="D229" t="s">
        <v>977</v>
      </c>
      <c r="E229" s="2">
        <v>-3.8063467164999998</v>
      </c>
      <c r="F229" s="3">
        <v>-1.6694040698999999</v>
      </c>
      <c r="G229" t="s">
        <v>978</v>
      </c>
      <c r="H229" t="s">
        <v>979</v>
      </c>
      <c r="I229" t="s">
        <v>980</v>
      </c>
    </row>
    <row r="230" spans="1:9" x14ac:dyDescent="0.2">
      <c r="A230" t="s">
        <v>955</v>
      </c>
      <c r="B230" t="s">
        <v>10</v>
      </c>
      <c r="C230" t="s">
        <v>981</v>
      </c>
      <c r="D230" t="s">
        <v>982</v>
      </c>
      <c r="E230" s="2">
        <v>-3.6922826318999999</v>
      </c>
      <c r="F230" s="3">
        <v>-1.5955369776999999</v>
      </c>
      <c r="G230" t="s">
        <v>983</v>
      </c>
      <c r="H230" t="s">
        <v>984</v>
      </c>
      <c r="I230" t="s">
        <v>985</v>
      </c>
    </row>
    <row r="231" spans="1:9" x14ac:dyDescent="0.2">
      <c r="A231" t="s">
        <v>955</v>
      </c>
      <c r="B231" t="s">
        <v>10</v>
      </c>
      <c r="C231" t="s">
        <v>986</v>
      </c>
      <c r="D231" t="s">
        <v>987</v>
      </c>
      <c r="E231" s="2">
        <v>-3.6153056295999999</v>
      </c>
      <c r="F231" s="3">
        <v>-1.5362024427000001</v>
      </c>
      <c r="G231" t="s">
        <v>988</v>
      </c>
      <c r="H231" t="s">
        <v>961</v>
      </c>
      <c r="I231" t="s">
        <v>962</v>
      </c>
    </row>
    <row r="232" spans="1:9" x14ac:dyDescent="0.2">
      <c r="A232" t="s">
        <v>955</v>
      </c>
      <c r="B232" t="s">
        <v>10</v>
      </c>
      <c r="C232" t="s">
        <v>989</v>
      </c>
      <c r="D232" t="s">
        <v>990</v>
      </c>
      <c r="E232" s="2">
        <v>-2.6615226274000001</v>
      </c>
      <c r="F232" s="3">
        <v>-0.85628612479999999</v>
      </c>
      <c r="G232" t="s">
        <v>991</v>
      </c>
      <c r="H232" t="s">
        <v>992</v>
      </c>
      <c r="I232" t="s">
        <v>993</v>
      </c>
    </row>
    <row r="233" spans="1:9" x14ac:dyDescent="0.2">
      <c r="A233" t="s">
        <v>994</v>
      </c>
      <c r="B233" t="s">
        <v>103</v>
      </c>
      <c r="C233" t="s">
        <v>995</v>
      </c>
      <c r="D233" t="s">
        <v>996</v>
      </c>
      <c r="E233" s="2">
        <v>-5.0448696850000001</v>
      </c>
      <c r="F233" s="3">
        <v>-2.5840422893000001</v>
      </c>
      <c r="G233" t="s">
        <v>997</v>
      </c>
      <c r="H233" t="s">
        <v>998</v>
      </c>
      <c r="I233" t="s">
        <v>999</v>
      </c>
    </row>
    <row r="234" spans="1:9" x14ac:dyDescent="0.2">
      <c r="A234" t="s">
        <v>1000</v>
      </c>
      <c r="B234" t="s">
        <v>103</v>
      </c>
      <c r="C234" t="s">
        <v>995</v>
      </c>
      <c r="D234" t="s">
        <v>996</v>
      </c>
      <c r="E234" s="2">
        <v>-5.0448696850000001</v>
      </c>
      <c r="F234" s="3">
        <v>-2.5840422893000001</v>
      </c>
      <c r="G234" t="s">
        <v>997</v>
      </c>
      <c r="H234" t="s">
        <v>1001</v>
      </c>
      <c r="I234" t="s">
        <v>1002</v>
      </c>
    </row>
    <row r="235" spans="1:9" x14ac:dyDescent="0.2">
      <c r="A235" t="s">
        <v>1000</v>
      </c>
      <c r="B235" t="s">
        <v>10</v>
      </c>
      <c r="C235" t="s">
        <v>1003</v>
      </c>
      <c r="D235" t="s">
        <v>1004</v>
      </c>
      <c r="E235" s="2">
        <v>-4.7759314125000003</v>
      </c>
      <c r="F235" s="3">
        <v>-2.3839853062</v>
      </c>
      <c r="G235" t="s">
        <v>1005</v>
      </c>
      <c r="H235" t="s">
        <v>1006</v>
      </c>
      <c r="I235" t="s">
        <v>1007</v>
      </c>
    </row>
    <row r="236" spans="1:9" x14ac:dyDescent="0.2">
      <c r="A236" t="s">
        <v>1000</v>
      </c>
      <c r="B236" t="s">
        <v>10</v>
      </c>
      <c r="C236" t="s">
        <v>1008</v>
      </c>
      <c r="D236" t="s">
        <v>1009</v>
      </c>
      <c r="E236" s="2">
        <v>-4.4678086165000002</v>
      </c>
      <c r="F236" s="3">
        <v>-2.1821293112000002</v>
      </c>
      <c r="G236" t="s">
        <v>1010</v>
      </c>
      <c r="H236" t="s">
        <v>1011</v>
      </c>
      <c r="I236" t="s">
        <v>1012</v>
      </c>
    </row>
    <row r="237" spans="1:9" x14ac:dyDescent="0.2">
      <c r="A237" t="s">
        <v>1000</v>
      </c>
      <c r="B237" t="s">
        <v>10</v>
      </c>
      <c r="C237" t="s">
        <v>1013</v>
      </c>
      <c r="D237" t="s">
        <v>1014</v>
      </c>
      <c r="E237" s="2">
        <v>-4.4668654478000001</v>
      </c>
      <c r="F237" s="3">
        <v>-2.1821293112000002</v>
      </c>
      <c r="G237" t="s">
        <v>1015</v>
      </c>
      <c r="H237" t="s">
        <v>1016</v>
      </c>
      <c r="I237" t="s">
        <v>1017</v>
      </c>
    </row>
    <row r="238" spans="1:9" x14ac:dyDescent="0.2">
      <c r="A238" t="s">
        <v>1000</v>
      </c>
      <c r="B238" t="s">
        <v>10</v>
      </c>
      <c r="C238" t="s">
        <v>1018</v>
      </c>
      <c r="D238" t="s">
        <v>1019</v>
      </c>
      <c r="E238" s="2">
        <v>-4.2845514857999998</v>
      </c>
      <c r="F238" s="3">
        <v>-2.0261442878999998</v>
      </c>
      <c r="G238" t="s">
        <v>571</v>
      </c>
      <c r="H238" t="s">
        <v>1020</v>
      </c>
      <c r="I238" t="s">
        <v>1021</v>
      </c>
    </row>
    <row r="239" spans="1:9" x14ac:dyDescent="0.2">
      <c r="A239" t="s">
        <v>1000</v>
      </c>
      <c r="B239" t="s">
        <v>10</v>
      </c>
      <c r="C239" t="s">
        <v>1022</v>
      </c>
      <c r="D239" t="s">
        <v>1023</v>
      </c>
      <c r="E239" s="2">
        <v>-4.2798291321999997</v>
      </c>
      <c r="F239" s="3">
        <v>-2.0256589872999999</v>
      </c>
      <c r="G239" t="s">
        <v>1024</v>
      </c>
      <c r="H239" t="s">
        <v>1025</v>
      </c>
      <c r="I239" t="s">
        <v>1026</v>
      </c>
    </row>
    <row r="240" spans="1:9" x14ac:dyDescent="0.2">
      <c r="A240" t="s">
        <v>1000</v>
      </c>
      <c r="B240" t="s">
        <v>10</v>
      </c>
      <c r="C240" t="s">
        <v>1027</v>
      </c>
      <c r="D240" t="s">
        <v>1028</v>
      </c>
      <c r="E240" s="2">
        <v>-4.1645830888999997</v>
      </c>
      <c r="F240" s="3">
        <v>-1.9357165046</v>
      </c>
      <c r="G240" t="s">
        <v>1029</v>
      </c>
      <c r="H240" t="s">
        <v>1020</v>
      </c>
      <c r="I240" t="s">
        <v>1021</v>
      </c>
    </row>
    <row r="241" spans="1:9" x14ac:dyDescent="0.2">
      <c r="A241" t="s">
        <v>1000</v>
      </c>
      <c r="B241" t="s">
        <v>10</v>
      </c>
      <c r="C241" t="s">
        <v>1030</v>
      </c>
      <c r="D241" t="s">
        <v>1031</v>
      </c>
      <c r="E241" s="2">
        <v>-3.9789469958999999</v>
      </c>
      <c r="F241" s="3">
        <v>-1.7838216335999999</v>
      </c>
      <c r="G241" t="s">
        <v>1032</v>
      </c>
      <c r="H241" t="s">
        <v>1033</v>
      </c>
      <c r="I241" t="s">
        <v>1034</v>
      </c>
    </row>
    <row r="242" spans="1:9" x14ac:dyDescent="0.2">
      <c r="A242" t="s">
        <v>1000</v>
      </c>
      <c r="B242" t="s">
        <v>10</v>
      </c>
      <c r="C242" t="s">
        <v>1035</v>
      </c>
      <c r="D242" t="s">
        <v>1036</v>
      </c>
      <c r="E242" s="2">
        <v>-3.7850287146000001</v>
      </c>
      <c r="F242" s="3">
        <v>-1.6672404575999999</v>
      </c>
      <c r="G242" t="s">
        <v>1037</v>
      </c>
      <c r="H242" t="s">
        <v>1038</v>
      </c>
      <c r="I242" t="s">
        <v>1039</v>
      </c>
    </row>
    <row r="243" spans="1:9" x14ac:dyDescent="0.2">
      <c r="A243" t="s">
        <v>1000</v>
      </c>
      <c r="B243" t="s">
        <v>88</v>
      </c>
      <c r="C243" t="s">
        <v>1040</v>
      </c>
      <c r="D243" t="s">
        <v>1041</v>
      </c>
      <c r="E243" s="2">
        <v>-3.6926642279999999</v>
      </c>
      <c r="F243" s="3">
        <v>-1.5955369776999999</v>
      </c>
      <c r="G243" t="s">
        <v>1042</v>
      </c>
      <c r="H243" t="s">
        <v>1043</v>
      </c>
      <c r="I243" t="s">
        <v>1044</v>
      </c>
    </row>
    <row r="244" spans="1:9" x14ac:dyDescent="0.2">
      <c r="A244" t="s">
        <v>1000</v>
      </c>
      <c r="B244" t="s">
        <v>10</v>
      </c>
      <c r="C244" t="s">
        <v>1045</v>
      </c>
      <c r="D244" t="s">
        <v>1046</v>
      </c>
      <c r="E244" s="2">
        <v>-3.6893504503000001</v>
      </c>
      <c r="F244" s="3">
        <v>-1.5955293491</v>
      </c>
      <c r="G244" t="s">
        <v>1047</v>
      </c>
      <c r="H244" t="s">
        <v>1038</v>
      </c>
      <c r="I244" t="s">
        <v>1039</v>
      </c>
    </row>
    <row r="245" spans="1:9" x14ac:dyDescent="0.2">
      <c r="A245" t="s">
        <v>1000</v>
      </c>
      <c r="B245" t="s">
        <v>10</v>
      </c>
      <c r="C245" t="s">
        <v>1048</v>
      </c>
      <c r="D245" t="s">
        <v>1049</v>
      </c>
      <c r="E245" s="2">
        <v>-3.5121937768999998</v>
      </c>
      <c r="F245" s="3">
        <v>-1.4573740116</v>
      </c>
      <c r="G245" t="s">
        <v>257</v>
      </c>
      <c r="H245" t="s">
        <v>1020</v>
      </c>
      <c r="I245" t="s">
        <v>1021</v>
      </c>
    </row>
    <row r="246" spans="1:9" x14ac:dyDescent="0.2">
      <c r="A246" t="s">
        <v>1000</v>
      </c>
      <c r="B246" t="s">
        <v>10</v>
      </c>
      <c r="C246" t="s">
        <v>1050</v>
      </c>
      <c r="D246" t="s">
        <v>1051</v>
      </c>
      <c r="E246" s="2">
        <v>-3.4379643592</v>
      </c>
      <c r="F246" s="3">
        <v>-1.4064854363999999</v>
      </c>
      <c r="G246" t="s">
        <v>602</v>
      </c>
      <c r="H246" t="s">
        <v>1020</v>
      </c>
      <c r="I246" t="s">
        <v>1021</v>
      </c>
    </row>
    <row r="247" spans="1:9" x14ac:dyDescent="0.2">
      <c r="A247" t="s">
        <v>1000</v>
      </c>
      <c r="B247" t="s">
        <v>10</v>
      </c>
      <c r="C247" t="s">
        <v>1052</v>
      </c>
      <c r="D247" t="s">
        <v>1053</v>
      </c>
      <c r="E247" s="2">
        <v>-3.3790301936999998</v>
      </c>
      <c r="F247" s="3">
        <v>-1.3720942120999999</v>
      </c>
      <c r="G247" t="s">
        <v>1054</v>
      </c>
      <c r="H247" t="s">
        <v>1016</v>
      </c>
      <c r="I247" t="s">
        <v>1017</v>
      </c>
    </row>
    <row r="248" spans="1:9" x14ac:dyDescent="0.2">
      <c r="A248" t="s">
        <v>1000</v>
      </c>
      <c r="B248" t="s">
        <v>10</v>
      </c>
      <c r="C248" t="s">
        <v>1055</v>
      </c>
      <c r="D248" t="s">
        <v>1056</v>
      </c>
      <c r="E248" s="2">
        <v>-3.3671931298</v>
      </c>
      <c r="F248" s="3">
        <v>-1.3626368498999999</v>
      </c>
      <c r="G248" t="s">
        <v>1057</v>
      </c>
      <c r="H248" t="s">
        <v>1020</v>
      </c>
      <c r="I248" t="s">
        <v>1021</v>
      </c>
    </row>
    <row r="249" spans="1:9" x14ac:dyDescent="0.2">
      <c r="A249" t="s">
        <v>1000</v>
      </c>
      <c r="B249" t="s">
        <v>10</v>
      </c>
      <c r="C249" t="s">
        <v>1058</v>
      </c>
      <c r="D249" t="s">
        <v>1059</v>
      </c>
      <c r="E249" s="2">
        <v>-3.301470219</v>
      </c>
      <c r="F249" s="3">
        <v>-1.3200201583</v>
      </c>
      <c r="G249" t="s">
        <v>889</v>
      </c>
      <c r="H249" t="s">
        <v>1060</v>
      </c>
      <c r="I249" t="s">
        <v>1061</v>
      </c>
    </row>
    <row r="250" spans="1:9" x14ac:dyDescent="0.2">
      <c r="A250" t="s">
        <v>1000</v>
      </c>
      <c r="B250" t="s">
        <v>10</v>
      </c>
      <c r="C250" t="s">
        <v>1062</v>
      </c>
      <c r="D250" t="s">
        <v>1063</v>
      </c>
      <c r="E250" s="2">
        <v>-3.2071031553</v>
      </c>
      <c r="F250" s="3">
        <v>-1.2560661311000001</v>
      </c>
      <c r="G250" t="s">
        <v>1064</v>
      </c>
      <c r="H250" t="s">
        <v>1060</v>
      </c>
      <c r="I250" t="s">
        <v>1061</v>
      </c>
    </row>
    <row r="251" spans="1:9" x14ac:dyDescent="0.2">
      <c r="A251" t="s">
        <v>1000</v>
      </c>
      <c r="B251" t="s">
        <v>10</v>
      </c>
      <c r="C251" t="s">
        <v>1065</v>
      </c>
      <c r="D251" t="s">
        <v>1066</v>
      </c>
      <c r="E251" s="2">
        <v>-3.1173068784</v>
      </c>
      <c r="F251" s="3">
        <v>-1.1912873518</v>
      </c>
      <c r="G251" t="s">
        <v>1067</v>
      </c>
      <c r="H251" t="s">
        <v>1038</v>
      </c>
      <c r="I251" t="s">
        <v>1039</v>
      </c>
    </row>
    <row r="252" spans="1:9" x14ac:dyDescent="0.2">
      <c r="A252" t="s">
        <v>1000</v>
      </c>
      <c r="B252" t="s">
        <v>10</v>
      </c>
      <c r="C252" t="s">
        <v>1068</v>
      </c>
      <c r="D252" t="s">
        <v>1069</v>
      </c>
      <c r="E252" s="2">
        <v>-3.0561658825000002</v>
      </c>
      <c r="F252" s="3">
        <v>-1.1470933598999999</v>
      </c>
      <c r="G252" t="s">
        <v>370</v>
      </c>
      <c r="H252" t="s">
        <v>1020</v>
      </c>
      <c r="I252" t="s">
        <v>1021</v>
      </c>
    </row>
    <row r="253" spans="1:9" x14ac:dyDescent="0.2">
      <c r="A253" t="s">
        <v>1000</v>
      </c>
      <c r="B253" t="s">
        <v>10</v>
      </c>
      <c r="C253" t="s">
        <v>1070</v>
      </c>
      <c r="D253" t="s">
        <v>1071</v>
      </c>
      <c r="E253" s="2">
        <v>-2.9618761371</v>
      </c>
      <c r="F253" s="3">
        <v>-1.0768858101000001</v>
      </c>
      <c r="G253" t="s">
        <v>1072</v>
      </c>
      <c r="H253" t="s">
        <v>1033</v>
      </c>
      <c r="I253" t="s">
        <v>1034</v>
      </c>
    </row>
    <row r="254" spans="1:9" x14ac:dyDescent="0.2">
      <c r="A254" t="s">
        <v>1000</v>
      </c>
      <c r="B254" t="s">
        <v>10</v>
      </c>
      <c r="C254" t="s">
        <v>1073</v>
      </c>
      <c r="D254" t="s">
        <v>1074</v>
      </c>
      <c r="E254" s="2">
        <v>-2.9196213391999999</v>
      </c>
      <c r="F254" s="3">
        <v>-1.0488133167</v>
      </c>
      <c r="G254" t="s">
        <v>635</v>
      </c>
      <c r="H254" t="s">
        <v>1075</v>
      </c>
      <c r="I254" t="s">
        <v>1076</v>
      </c>
    </row>
    <row r="255" spans="1:9" x14ac:dyDescent="0.2">
      <c r="A255" t="s">
        <v>1000</v>
      </c>
      <c r="B255" t="s">
        <v>10</v>
      </c>
      <c r="C255" t="s">
        <v>1077</v>
      </c>
      <c r="D255" t="s">
        <v>1078</v>
      </c>
      <c r="E255" s="2">
        <v>-2.7359013282000002</v>
      </c>
      <c r="F255" s="3">
        <v>-0.91293875440000005</v>
      </c>
      <c r="G255" t="s">
        <v>1079</v>
      </c>
      <c r="H255" t="s">
        <v>1080</v>
      </c>
      <c r="I255" t="s">
        <v>1081</v>
      </c>
    </row>
    <row r="256" spans="1:9" x14ac:dyDescent="0.2">
      <c r="A256" t="s">
        <v>1000</v>
      </c>
      <c r="B256" t="s">
        <v>10</v>
      </c>
      <c r="C256" t="s">
        <v>1082</v>
      </c>
      <c r="D256" t="s">
        <v>1083</v>
      </c>
      <c r="E256" s="2">
        <v>-2.6231854158000001</v>
      </c>
      <c r="F256" s="3">
        <v>-0.82588114999999995</v>
      </c>
      <c r="G256" t="s">
        <v>1084</v>
      </c>
      <c r="H256" t="s">
        <v>1020</v>
      </c>
      <c r="I256" t="s">
        <v>1021</v>
      </c>
    </row>
    <row r="257" spans="1:9" x14ac:dyDescent="0.2">
      <c r="A257" t="s">
        <v>1000</v>
      </c>
      <c r="B257" t="s">
        <v>10</v>
      </c>
      <c r="C257" t="s">
        <v>1085</v>
      </c>
      <c r="D257" t="s">
        <v>1086</v>
      </c>
      <c r="E257" s="2">
        <v>-2.6081789225000001</v>
      </c>
      <c r="F257" s="3">
        <v>-0.81538781689999995</v>
      </c>
      <c r="G257" t="s">
        <v>1087</v>
      </c>
      <c r="H257" t="s">
        <v>1080</v>
      </c>
      <c r="I257" t="s">
        <v>1081</v>
      </c>
    </row>
    <row r="258" spans="1:9" x14ac:dyDescent="0.2">
      <c r="A258" t="s">
        <v>1000</v>
      </c>
      <c r="B258" t="s">
        <v>10</v>
      </c>
      <c r="C258" t="s">
        <v>1088</v>
      </c>
      <c r="D258" t="s">
        <v>1089</v>
      </c>
      <c r="E258" s="2">
        <v>-2.5041133111999998</v>
      </c>
      <c r="F258" s="3">
        <v>-0.73403558960000004</v>
      </c>
      <c r="G258" t="s">
        <v>1090</v>
      </c>
      <c r="H258" t="s">
        <v>1020</v>
      </c>
      <c r="I258" t="s">
        <v>1021</v>
      </c>
    </row>
    <row r="259" spans="1:9" x14ac:dyDescent="0.2">
      <c r="A259" t="s">
        <v>1000</v>
      </c>
      <c r="B259" t="s">
        <v>114</v>
      </c>
      <c r="C259" t="s">
        <v>1091</v>
      </c>
      <c r="D259" t="s">
        <v>1041</v>
      </c>
      <c r="E259" s="2">
        <v>-2.4650942271999998</v>
      </c>
      <c r="F259" s="3">
        <v>-0.71263461019999996</v>
      </c>
      <c r="G259" t="s">
        <v>1092</v>
      </c>
      <c r="H259" t="s">
        <v>1093</v>
      </c>
      <c r="I259" t="s">
        <v>1094</v>
      </c>
    </row>
    <row r="260" spans="1:9" x14ac:dyDescent="0.2">
      <c r="A260" t="s">
        <v>1000</v>
      </c>
      <c r="B260" t="s">
        <v>103</v>
      </c>
      <c r="C260" t="s">
        <v>1095</v>
      </c>
      <c r="D260" t="s">
        <v>1096</v>
      </c>
      <c r="E260" s="2">
        <v>-2.3665797464999998</v>
      </c>
      <c r="F260" s="3">
        <v>-0.63232675589999998</v>
      </c>
      <c r="G260" t="s">
        <v>669</v>
      </c>
      <c r="H260" t="s">
        <v>1097</v>
      </c>
      <c r="I260" t="s">
        <v>1098</v>
      </c>
    </row>
    <row r="261" spans="1:9" x14ac:dyDescent="0.2">
      <c r="A261" t="s">
        <v>1000</v>
      </c>
      <c r="B261" t="s">
        <v>10</v>
      </c>
      <c r="C261" t="s">
        <v>1099</v>
      </c>
      <c r="D261" t="s">
        <v>1100</v>
      </c>
      <c r="E261" s="2">
        <v>-2.3132182460999999</v>
      </c>
      <c r="F261" s="3">
        <v>-0.59887909260000005</v>
      </c>
      <c r="G261" t="s">
        <v>1101</v>
      </c>
      <c r="H261" t="s">
        <v>1097</v>
      </c>
      <c r="I261" t="s">
        <v>1098</v>
      </c>
    </row>
    <row r="262" spans="1:9" x14ac:dyDescent="0.2">
      <c r="A262" t="s">
        <v>1000</v>
      </c>
      <c r="B262" t="s">
        <v>10</v>
      </c>
      <c r="C262" t="s">
        <v>1102</v>
      </c>
      <c r="D262" t="s">
        <v>1103</v>
      </c>
      <c r="E262" s="2">
        <v>-2.3132182460999999</v>
      </c>
      <c r="F262" s="3">
        <v>-0.59887909260000005</v>
      </c>
      <c r="G262" t="s">
        <v>1101</v>
      </c>
      <c r="H262" t="s">
        <v>1075</v>
      </c>
      <c r="I262" t="s">
        <v>1076</v>
      </c>
    </row>
    <row r="263" spans="1:9" x14ac:dyDescent="0.2">
      <c r="A263" t="s">
        <v>1000</v>
      </c>
      <c r="B263" t="s">
        <v>10</v>
      </c>
      <c r="C263" t="s">
        <v>1104</v>
      </c>
      <c r="D263" t="s">
        <v>1105</v>
      </c>
      <c r="E263" s="2">
        <v>-2.1218431651</v>
      </c>
      <c r="F263" s="3">
        <v>-0.45689578679999998</v>
      </c>
      <c r="G263" t="s">
        <v>1106</v>
      </c>
      <c r="H263" t="s">
        <v>1107</v>
      </c>
      <c r="I263" t="s">
        <v>1108</v>
      </c>
    </row>
    <row r="264" spans="1:9" x14ac:dyDescent="0.2">
      <c r="A264" t="s">
        <v>1000</v>
      </c>
      <c r="B264" t="s">
        <v>10</v>
      </c>
      <c r="C264" t="s">
        <v>1109</v>
      </c>
      <c r="D264" t="s">
        <v>1110</v>
      </c>
      <c r="E264" s="2">
        <v>-2.0931574915</v>
      </c>
      <c r="F264" s="3">
        <v>-0.43184694950000002</v>
      </c>
      <c r="G264" t="s">
        <v>1111</v>
      </c>
      <c r="H264" t="s">
        <v>1112</v>
      </c>
      <c r="I264" t="s">
        <v>1113</v>
      </c>
    </row>
    <row r="265" spans="1:9" x14ac:dyDescent="0.2">
      <c r="A265" t="s">
        <v>1000</v>
      </c>
      <c r="B265" t="s">
        <v>10</v>
      </c>
      <c r="C265" t="s">
        <v>1114</v>
      </c>
      <c r="D265" t="s">
        <v>1115</v>
      </c>
      <c r="E265" s="2">
        <v>-2.0542343561999998</v>
      </c>
      <c r="F265" s="3">
        <v>-0.41047627689999999</v>
      </c>
      <c r="G265" t="s">
        <v>1116</v>
      </c>
      <c r="H265" t="s">
        <v>1117</v>
      </c>
      <c r="I265" t="s">
        <v>1118</v>
      </c>
    </row>
    <row r="266" spans="1:9" x14ac:dyDescent="0.2">
      <c r="A266" t="s">
        <v>1119</v>
      </c>
      <c r="B266" t="s">
        <v>10</v>
      </c>
      <c r="C266" t="s">
        <v>1120</v>
      </c>
      <c r="D266" t="s">
        <v>1121</v>
      </c>
      <c r="E266" s="2">
        <v>-4.9878777026999996</v>
      </c>
      <c r="F266" s="3">
        <v>-2.5494443681000001</v>
      </c>
      <c r="G266" t="s">
        <v>1122</v>
      </c>
      <c r="H266" t="s">
        <v>1123</v>
      </c>
      <c r="I266" t="s">
        <v>1124</v>
      </c>
    </row>
    <row r="267" spans="1:9" x14ac:dyDescent="0.2">
      <c r="A267" t="s">
        <v>1125</v>
      </c>
      <c r="B267" t="s">
        <v>10</v>
      </c>
      <c r="C267" t="s">
        <v>1120</v>
      </c>
      <c r="D267" t="s">
        <v>1121</v>
      </c>
      <c r="E267" s="2">
        <v>-4.9878777026999996</v>
      </c>
      <c r="F267" s="3">
        <v>-2.5494443681000001</v>
      </c>
      <c r="G267" t="s">
        <v>1122</v>
      </c>
      <c r="H267" t="s">
        <v>1126</v>
      </c>
      <c r="I267" t="s">
        <v>1127</v>
      </c>
    </row>
    <row r="268" spans="1:9" x14ac:dyDescent="0.2">
      <c r="A268" t="s">
        <v>1125</v>
      </c>
      <c r="B268" t="s">
        <v>10</v>
      </c>
      <c r="C268" t="s">
        <v>1128</v>
      </c>
      <c r="D268" t="s">
        <v>1129</v>
      </c>
      <c r="E268" s="2">
        <v>-4.417222121</v>
      </c>
      <c r="F268" s="3">
        <v>-2.1369864856</v>
      </c>
      <c r="G268" t="s">
        <v>1130</v>
      </c>
      <c r="H268" t="s">
        <v>1131</v>
      </c>
      <c r="I268" t="s">
        <v>1132</v>
      </c>
    </row>
    <row r="269" spans="1:9" x14ac:dyDescent="0.2">
      <c r="A269" t="s">
        <v>1125</v>
      </c>
      <c r="B269" t="s">
        <v>10</v>
      </c>
      <c r="C269" t="s">
        <v>1133</v>
      </c>
      <c r="D269" t="s">
        <v>1134</v>
      </c>
      <c r="E269" s="2">
        <v>-4.1262177335999999</v>
      </c>
      <c r="F269" s="3">
        <v>-1.9084283866</v>
      </c>
      <c r="G269" t="s">
        <v>1135</v>
      </c>
      <c r="H269" t="s">
        <v>1136</v>
      </c>
      <c r="I269" t="s">
        <v>1137</v>
      </c>
    </row>
    <row r="270" spans="1:9" x14ac:dyDescent="0.2">
      <c r="A270" t="s">
        <v>1125</v>
      </c>
      <c r="B270" t="s">
        <v>10</v>
      </c>
      <c r="C270" t="s">
        <v>1138</v>
      </c>
      <c r="D270" t="s">
        <v>1139</v>
      </c>
      <c r="E270" s="2">
        <v>-3.6604506164999999</v>
      </c>
      <c r="F270" s="3">
        <v>-1.5781346777</v>
      </c>
      <c r="G270" t="s">
        <v>1140</v>
      </c>
      <c r="H270" t="s">
        <v>1141</v>
      </c>
      <c r="I270" t="s">
        <v>1142</v>
      </c>
    </row>
    <row r="271" spans="1:9" x14ac:dyDescent="0.2">
      <c r="A271" t="s">
        <v>1125</v>
      </c>
      <c r="B271" t="s">
        <v>10</v>
      </c>
      <c r="C271" t="s">
        <v>1143</v>
      </c>
      <c r="D271" t="s">
        <v>1144</v>
      </c>
      <c r="E271" s="2">
        <v>-3.2153750363000002</v>
      </c>
      <c r="F271" s="3">
        <v>-1.2574068576999999</v>
      </c>
      <c r="G271" t="s">
        <v>1145</v>
      </c>
      <c r="H271" t="s">
        <v>1146</v>
      </c>
      <c r="I271" t="s">
        <v>1147</v>
      </c>
    </row>
    <row r="272" spans="1:9" x14ac:dyDescent="0.2">
      <c r="A272" t="s">
        <v>1125</v>
      </c>
      <c r="B272" t="s">
        <v>10</v>
      </c>
      <c r="C272" t="s">
        <v>1148</v>
      </c>
      <c r="D272" t="s">
        <v>1149</v>
      </c>
      <c r="E272" s="2">
        <v>-2.2130775955000002</v>
      </c>
      <c r="F272" s="3">
        <v>-0.51661316570000004</v>
      </c>
      <c r="G272" t="s">
        <v>1150</v>
      </c>
      <c r="H272" t="s">
        <v>1151</v>
      </c>
      <c r="I272" t="s">
        <v>1152</v>
      </c>
    </row>
    <row r="273" spans="1:9" x14ac:dyDescent="0.2">
      <c r="A273" t="s">
        <v>1125</v>
      </c>
      <c r="B273" t="s">
        <v>10</v>
      </c>
      <c r="C273" t="s">
        <v>1153</v>
      </c>
      <c r="D273" t="s">
        <v>1154</v>
      </c>
      <c r="E273" s="2">
        <v>-2.0744193456</v>
      </c>
      <c r="F273" s="3">
        <v>-0.42754803089999999</v>
      </c>
      <c r="G273" t="s">
        <v>1155</v>
      </c>
      <c r="H273" t="s">
        <v>1156</v>
      </c>
      <c r="I273" t="s">
        <v>1157</v>
      </c>
    </row>
    <row r="274" spans="1:9" x14ac:dyDescent="0.2">
      <c r="A274" t="s">
        <v>1158</v>
      </c>
      <c r="B274" t="s">
        <v>10</v>
      </c>
      <c r="C274" t="s">
        <v>1159</v>
      </c>
      <c r="D274" t="s">
        <v>1160</v>
      </c>
      <c r="E274" s="2">
        <v>-4.5885284914</v>
      </c>
      <c r="F274" s="3">
        <v>-2.2474645922000001</v>
      </c>
      <c r="G274" t="s">
        <v>322</v>
      </c>
      <c r="H274" t="s">
        <v>1161</v>
      </c>
      <c r="I274" t="s">
        <v>1162</v>
      </c>
    </row>
    <row r="275" spans="1:9" x14ac:dyDescent="0.2">
      <c r="A275" t="s">
        <v>1163</v>
      </c>
      <c r="B275" t="s">
        <v>10</v>
      </c>
      <c r="C275" t="s">
        <v>1159</v>
      </c>
      <c r="D275" t="s">
        <v>1160</v>
      </c>
      <c r="E275" s="2">
        <v>-4.5885284914</v>
      </c>
      <c r="F275" s="3">
        <v>-2.2474645922000001</v>
      </c>
      <c r="G275" t="s">
        <v>322</v>
      </c>
      <c r="H275" t="s">
        <v>1164</v>
      </c>
      <c r="I275" t="s">
        <v>1165</v>
      </c>
    </row>
    <row r="276" spans="1:9" x14ac:dyDescent="0.2">
      <c r="A276" t="s">
        <v>1163</v>
      </c>
      <c r="B276" t="s">
        <v>10</v>
      </c>
      <c r="C276" t="s">
        <v>1166</v>
      </c>
      <c r="D276" t="s">
        <v>1167</v>
      </c>
      <c r="E276" s="2">
        <v>-4.5885284914</v>
      </c>
      <c r="F276" s="3">
        <v>-2.2474645922000001</v>
      </c>
      <c r="G276" t="s">
        <v>322</v>
      </c>
      <c r="H276" t="s">
        <v>1164</v>
      </c>
      <c r="I276" t="s">
        <v>1165</v>
      </c>
    </row>
    <row r="277" spans="1:9" x14ac:dyDescent="0.2">
      <c r="A277" t="s">
        <v>1163</v>
      </c>
      <c r="B277" t="s">
        <v>10</v>
      </c>
      <c r="C277" t="s">
        <v>1168</v>
      </c>
      <c r="D277" t="s">
        <v>1169</v>
      </c>
      <c r="E277" s="2">
        <v>-4.1138018152000004</v>
      </c>
      <c r="F277" s="3">
        <v>-1.8998728890000001</v>
      </c>
      <c r="G277" t="s">
        <v>1170</v>
      </c>
      <c r="H277" t="s">
        <v>1171</v>
      </c>
      <c r="I277" t="s">
        <v>1172</v>
      </c>
    </row>
    <row r="278" spans="1:9" x14ac:dyDescent="0.2">
      <c r="A278" t="s">
        <v>1163</v>
      </c>
      <c r="B278" t="s">
        <v>10</v>
      </c>
      <c r="C278" t="s">
        <v>1173</v>
      </c>
      <c r="D278" t="s">
        <v>1174</v>
      </c>
      <c r="E278" s="2">
        <v>-3.9436938120999998</v>
      </c>
      <c r="F278" s="3">
        <v>-1.7665915539000001</v>
      </c>
      <c r="G278" t="s">
        <v>1175</v>
      </c>
      <c r="H278" t="s">
        <v>1164</v>
      </c>
      <c r="I278" t="s">
        <v>1165</v>
      </c>
    </row>
    <row r="279" spans="1:9" x14ac:dyDescent="0.2">
      <c r="A279" t="s">
        <v>1163</v>
      </c>
      <c r="B279" t="s">
        <v>10</v>
      </c>
      <c r="C279" t="s">
        <v>1176</v>
      </c>
      <c r="D279" t="s">
        <v>1177</v>
      </c>
      <c r="E279" s="2">
        <v>-3.4707584396</v>
      </c>
      <c r="F279" s="3">
        <v>-1.4316377745</v>
      </c>
      <c r="G279" t="s">
        <v>265</v>
      </c>
      <c r="H279" t="s">
        <v>1171</v>
      </c>
      <c r="I279" t="s">
        <v>1172</v>
      </c>
    </row>
    <row r="280" spans="1:9" x14ac:dyDescent="0.2">
      <c r="A280" t="s">
        <v>1163</v>
      </c>
      <c r="B280" t="s">
        <v>10</v>
      </c>
      <c r="C280" t="s">
        <v>1178</v>
      </c>
      <c r="D280" t="s">
        <v>1179</v>
      </c>
      <c r="E280" s="2">
        <v>-3.1209062989</v>
      </c>
      <c r="F280" s="3">
        <v>-1.1912873518</v>
      </c>
      <c r="G280" t="s">
        <v>1180</v>
      </c>
      <c r="H280" t="s">
        <v>1181</v>
      </c>
      <c r="I280" t="s">
        <v>1182</v>
      </c>
    </row>
    <row r="281" spans="1:9" x14ac:dyDescent="0.2">
      <c r="A281" t="s">
        <v>1163</v>
      </c>
      <c r="B281" t="s">
        <v>10</v>
      </c>
      <c r="C281" t="s">
        <v>1183</v>
      </c>
      <c r="D281" t="s">
        <v>1184</v>
      </c>
      <c r="E281" s="2">
        <v>-2.5439816944999998</v>
      </c>
      <c r="F281" s="3">
        <v>-0.76562149989999995</v>
      </c>
      <c r="G281" t="s">
        <v>1185</v>
      </c>
      <c r="H281" t="s">
        <v>1186</v>
      </c>
      <c r="I281" t="s">
        <v>1187</v>
      </c>
    </row>
    <row r="282" spans="1:9" x14ac:dyDescent="0.2">
      <c r="A282" t="s">
        <v>1163</v>
      </c>
      <c r="B282" t="s">
        <v>10</v>
      </c>
      <c r="C282" t="s">
        <v>1188</v>
      </c>
      <c r="D282" t="s">
        <v>1189</v>
      </c>
      <c r="E282" s="2">
        <v>-2.4816755537000001</v>
      </c>
      <c r="F282" s="3">
        <v>-0.72387070630000006</v>
      </c>
      <c r="G282" t="s">
        <v>1190</v>
      </c>
      <c r="H282" t="s">
        <v>1191</v>
      </c>
      <c r="I282" t="s">
        <v>1192</v>
      </c>
    </row>
    <row r="283" spans="1:9" x14ac:dyDescent="0.2">
      <c r="A283" t="s">
        <v>1163</v>
      </c>
      <c r="B283" t="s">
        <v>10</v>
      </c>
      <c r="C283" t="s">
        <v>1193</v>
      </c>
      <c r="D283" t="s">
        <v>1194</v>
      </c>
      <c r="E283" s="2">
        <v>-2.4816755537000001</v>
      </c>
      <c r="F283" s="3">
        <v>-0.72387070630000006</v>
      </c>
      <c r="G283" t="s">
        <v>1190</v>
      </c>
      <c r="H283" t="s">
        <v>1191</v>
      </c>
      <c r="I283" t="s">
        <v>1192</v>
      </c>
    </row>
    <row r="284" spans="1:9" x14ac:dyDescent="0.2">
      <c r="A284" t="s">
        <v>1163</v>
      </c>
      <c r="B284" t="s">
        <v>10</v>
      </c>
      <c r="C284" t="s">
        <v>1195</v>
      </c>
      <c r="D284" t="s">
        <v>1196</v>
      </c>
      <c r="E284" s="2">
        <v>-2.2623279463000001</v>
      </c>
      <c r="F284" s="3">
        <v>-0.55774266640000003</v>
      </c>
      <c r="G284" t="s">
        <v>1197</v>
      </c>
      <c r="H284" t="s">
        <v>1191</v>
      </c>
      <c r="I284" t="s">
        <v>1192</v>
      </c>
    </row>
    <row r="285" spans="1:9" x14ac:dyDescent="0.2">
      <c r="A285" t="s">
        <v>1163</v>
      </c>
      <c r="B285" t="s">
        <v>10</v>
      </c>
      <c r="C285" t="s">
        <v>1198</v>
      </c>
      <c r="D285" t="s">
        <v>1199</v>
      </c>
      <c r="E285" s="2">
        <v>-2.0838205785000001</v>
      </c>
      <c r="F285" s="3">
        <v>-0.43184694950000002</v>
      </c>
      <c r="G285" t="s">
        <v>1200</v>
      </c>
      <c r="H285" t="s">
        <v>1201</v>
      </c>
      <c r="I285" t="s">
        <v>1202</v>
      </c>
    </row>
    <row r="286" spans="1:9" x14ac:dyDescent="0.2">
      <c r="A286" t="s">
        <v>1203</v>
      </c>
      <c r="B286" t="s">
        <v>10</v>
      </c>
      <c r="C286" t="s">
        <v>1204</v>
      </c>
      <c r="D286" t="s">
        <v>1205</v>
      </c>
      <c r="E286" s="2">
        <v>-4.2345363019000004</v>
      </c>
      <c r="F286" s="3">
        <v>-1.9887182313</v>
      </c>
      <c r="G286" t="s">
        <v>1206</v>
      </c>
      <c r="H286" t="s">
        <v>1207</v>
      </c>
      <c r="I286" t="s">
        <v>1208</v>
      </c>
    </row>
    <row r="287" spans="1:9" x14ac:dyDescent="0.2">
      <c r="A287" t="s">
        <v>1209</v>
      </c>
      <c r="B287" t="s">
        <v>10</v>
      </c>
      <c r="C287" t="s">
        <v>1204</v>
      </c>
      <c r="D287" t="s">
        <v>1205</v>
      </c>
      <c r="E287" s="2">
        <v>-4.2345363019000004</v>
      </c>
      <c r="F287" s="3">
        <v>-1.9887182313</v>
      </c>
      <c r="G287" t="s">
        <v>1206</v>
      </c>
      <c r="H287" t="s">
        <v>1210</v>
      </c>
      <c r="I287" t="s">
        <v>1211</v>
      </c>
    </row>
    <row r="288" spans="1:9" x14ac:dyDescent="0.2">
      <c r="A288" t="s">
        <v>1209</v>
      </c>
      <c r="B288" t="s">
        <v>10</v>
      </c>
      <c r="C288" t="s">
        <v>1212</v>
      </c>
      <c r="D288" t="s">
        <v>1213</v>
      </c>
      <c r="E288" s="2">
        <v>-2.1225723735000002</v>
      </c>
      <c r="F288" s="3">
        <v>-0.45689578679999998</v>
      </c>
      <c r="G288" t="s">
        <v>1214</v>
      </c>
      <c r="H288" t="s">
        <v>1215</v>
      </c>
      <c r="I288" t="s">
        <v>1216</v>
      </c>
    </row>
    <row r="289" spans="1:9" x14ac:dyDescent="0.2">
      <c r="A289" t="s">
        <v>1217</v>
      </c>
      <c r="B289" t="s">
        <v>10</v>
      </c>
      <c r="C289" t="s">
        <v>1218</v>
      </c>
      <c r="D289" t="s">
        <v>1219</v>
      </c>
      <c r="E289" s="2">
        <v>-4.1645830888999997</v>
      </c>
      <c r="F289" s="3">
        <v>-1.9357165046</v>
      </c>
      <c r="G289" t="s">
        <v>1029</v>
      </c>
      <c r="H289" t="s">
        <v>1220</v>
      </c>
      <c r="I289" t="s">
        <v>1221</v>
      </c>
    </row>
    <row r="290" spans="1:9" x14ac:dyDescent="0.2">
      <c r="A290" t="s">
        <v>1222</v>
      </c>
      <c r="B290" t="s">
        <v>10</v>
      </c>
      <c r="C290" t="s">
        <v>1218</v>
      </c>
      <c r="D290" t="s">
        <v>1219</v>
      </c>
      <c r="E290" s="2">
        <v>-4.1645830888999997</v>
      </c>
      <c r="F290" s="3">
        <v>-1.9357165046</v>
      </c>
      <c r="G290" t="s">
        <v>1029</v>
      </c>
      <c r="H290" t="s">
        <v>1223</v>
      </c>
      <c r="I290" t="s">
        <v>1224</v>
      </c>
    </row>
    <row r="291" spans="1:9" x14ac:dyDescent="0.2">
      <c r="A291" t="s">
        <v>1222</v>
      </c>
      <c r="B291" t="s">
        <v>10</v>
      </c>
      <c r="C291" t="s">
        <v>1225</v>
      </c>
      <c r="D291" t="s">
        <v>1226</v>
      </c>
      <c r="E291" s="2">
        <v>-3.6940950407000002</v>
      </c>
      <c r="F291" s="3">
        <v>-1.5955369776999999</v>
      </c>
      <c r="G291" t="s">
        <v>1227</v>
      </c>
      <c r="H291" t="s">
        <v>1228</v>
      </c>
      <c r="I291" t="s">
        <v>1229</v>
      </c>
    </row>
    <row r="292" spans="1:9" x14ac:dyDescent="0.2">
      <c r="A292" t="s">
        <v>1222</v>
      </c>
      <c r="B292" t="s">
        <v>10</v>
      </c>
      <c r="C292" t="s">
        <v>1230</v>
      </c>
      <c r="D292" t="s">
        <v>1231</v>
      </c>
      <c r="E292" s="2">
        <v>-3.4145322061000001</v>
      </c>
      <c r="F292" s="3">
        <v>-1.3943626669</v>
      </c>
      <c r="G292" t="s">
        <v>1232</v>
      </c>
      <c r="H292" t="s">
        <v>1233</v>
      </c>
      <c r="I292" t="s">
        <v>1234</v>
      </c>
    </row>
    <row r="293" spans="1:9" x14ac:dyDescent="0.2">
      <c r="A293" t="s">
        <v>1222</v>
      </c>
      <c r="B293" t="s">
        <v>10</v>
      </c>
      <c r="C293" t="s">
        <v>1235</v>
      </c>
      <c r="D293" t="s">
        <v>1236</v>
      </c>
      <c r="E293" s="2">
        <v>-2.9480441795000001</v>
      </c>
      <c r="F293" s="3">
        <v>-1.0684266361999999</v>
      </c>
      <c r="G293" t="s">
        <v>913</v>
      </c>
      <c r="H293" t="s">
        <v>1223</v>
      </c>
      <c r="I293" t="s">
        <v>1224</v>
      </c>
    </row>
    <row r="294" spans="1:9" x14ac:dyDescent="0.2">
      <c r="A294" t="s">
        <v>1222</v>
      </c>
      <c r="B294" t="s">
        <v>10</v>
      </c>
      <c r="C294" t="s">
        <v>1237</v>
      </c>
      <c r="D294" t="s">
        <v>1238</v>
      </c>
      <c r="E294" s="2">
        <v>-2.4301266053999999</v>
      </c>
      <c r="F294" s="3">
        <v>-0.68425731940000001</v>
      </c>
      <c r="G294" t="s">
        <v>1239</v>
      </c>
      <c r="H294" t="s">
        <v>1240</v>
      </c>
      <c r="I294" t="s">
        <v>1241</v>
      </c>
    </row>
    <row r="295" spans="1:9" x14ac:dyDescent="0.2">
      <c r="A295" t="s">
        <v>1242</v>
      </c>
      <c r="B295" t="s">
        <v>103</v>
      </c>
      <c r="C295" t="s">
        <v>1243</v>
      </c>
      <c r="D295" t="s">
        <v>1244</v>
      </c>
      <c r="E295" s="2">
        <v>-4.0203715671999998</v>
      </c>
      <c r="F295" s="3">
        <v>-1.8102690487999999</v>
      </c>
      <c r="G295" t="s">
        <v>1245</v>
      </c>
      <c r="H295" t="s">
        <v>1246</v>
      </c>
      <c r="I295" t="s">
        <v>1247</v>
      </c>
    </row>
    <row r="296" spans="1:9" x14ac:dyDescent="0.2">
      <c r="A296" t="s">
        <v>1248</v>
      </c>
      <c r="B296" t="s">
        <v>103</v>
      </c>
      <c r="C296" t="s">
        <v>1243</v>
      </c>
      <c r="D296" t="s">
        <v>1244</v>
      </c>
      <c r="E296" s="2">
        <v>-4.0203715671999998</v>
      </c>
      <c r="F296" s="3">
        <v>-1.8102690487999999</v>
      </c>
      <c r="G296" t="s">
        <v>1245</v>
      </c>
      <c r="H296" t="s">
        <v>1249</v>
      </c>
      <c r="I296" t="s">
        <v>1250</v>
      </c>
    </row>
    <row r="297" spans="1:9" x14ac:dyDescent="0.2">
      <c r="A297" t="s">
        <v>1248</v>
      </c>
      <c r="B297" t="s">
        <v>103</v>
      </c>
      <c r="C297" t="s">
        <v>1251</v>
      </c>
      <c r="D297" t="s">
        <v>1252</v>
      </c>
      <c r="E297" s="2">
        <v>-3.9068006936000002</v>
      </c>
      <c r="F297" s="3">
        <v>-1.7332150091</v>
      </c>
      <c r="G297" t="s">
        <v>1253</v>
      </c>
      <c r="H297" t="s">
        <v>1249</v>
      </c>
      <c r="I297" t="s">
        <v>1250</v>
      </c>
    </row>
    <row r="298" spans="1:9" x14ac:dyDescent="0.2">
      <c r="A298" t="s">
        <v>1248</v>
      </c>
      <c r="B298" t="s">
        <v>103</v>
      </c>
      <c r="C298" t="s">
        <v>1254</v>
      </c>
      <c r="D298" t="s">
        <v>1255</v>
      </c>
      <c r="E298" s="2">
        <v>-3.2105470070000002</v>
      </c>
      <c r="F298" s="3">
        <v>-1.2574068576999999</v>
      </c>
      <c r="G298" t="s">
        <v>1256</v>
      </c>
      <c r="H298" t="s">
        <v>1257</v>
      </c>
      <c r="I298" t="s">
        <v>1258</v>
      </c>
    </row>
    <row r="299" spans="1:9" x14ac:dyDescent="0.2">
      <c r="A299" t="s">
        <v>1248</v>
      </c>
      <c r="B299" t="s">
        <v>103</v>
      </c>
      <c r="C299" t="s">
        <v>1259</v>
      </c>
      <c r="D299" t="s">
        <v>1260</v>
      </c>
      <c r="E299" s="2">
        <v>-2.5041133111999998</v>
      </c>
      <c r="F299" s="3">
        <v>-0.73403558960000004</v>
      </c>
      <c r="G299" t="s">
        <v>1090</v>
      </c>
      <c r="H299" t="s">
        <v>1261</v>
      </c>
      <c r="I299" t="s">
        <v>1262</v>
      </c>
    </row>
    <row r="300" spans="1:9" x14ac:dyDescent="0.2">
      <c r="A300" t="s">
        <v>1248</v>
      </c>
      <c r="B300" t="s">
        <v>10</v>
      </c>
      <c r="C300" t="s">
        <v>1263</v>
      </c>
      <c r="D300" t="s">
        <v>1264</v>
      </c>
      <c r="E300" s="2">
        <v>-2.2046236833999999</v>
      </c>
      <c r="F300" s="3">
        <v>-0.50932514549999997</v>
      </c>
      <c r="G300" t="s">
        <v>1265</v>
      </c>
      <c r="H300" t="s">
        <v>1266</v>
      </c>
      <c r="I300" t="s">
        <v>1267</v>
      </c>
    </row>
    <row r="301" spans="1:9" x14ac:dyDescent="0.2">
      <c r="A301" t="s">
        <v>1248</v>
      </c>
      <c r="B301" t="s">
        <v>103</v>
      </c>
      <c r="C301" t="s">
        <v>1268</v>
      </c>
      <c r="D301" t="s">
        <v>1269</v>
      </c>
      <c r="E301" s="2">
        <v>-2.1681915862999999</v>
      </c>
      <c r="F301" s="3">
        <v>-0.48899803289999999</v>
      </c>
      <c r="G301" t="s">
        <v>91</v>
      </c>
      <c r="H301" t="s">
        <v>1270</v>
      </c>
      <c r="I301" t="s">
        <v>1271</v>
      </c>
    </row>
    <row r="302" spans="1:9" x14ac:dyDescent="0.2">
      <c r="A302" t="s">
        <v>1272</v>
      </c>
      <c r="B302" t="s">
        <v>88</v>
      </c>
      <c r="C302" t="s">
        <v>1273</v>
      </c>
      <c r="D302" t="s">
        <v>1274</v>
      </c>
      <c r="E302" s="2">
        <v>-4.0151315227</v>
      </c>
      <c r="F302" s="3">
        <v>-1.8088219934</v>
      </c>
      <c r="G302" t="s">
        <v>1275</v>
      </c>
      <c r="H302" t="s">
        <v>1276</v>
      </c>
      <c r="I302" t="s">
        <v>1277</v>
      </c>
    </row>
    <row r="303" spans="1:9" x14ac:dyDescent="0.2">
      <c r="A303" t="s">
        <v>1278</v>
      </c>
      <c r="B303" t="s">
        <v>88</v>
      </c>
      <c r="C303" t="s">
        <v>1273</v>
      </c>
      <c r="D303" t="s">
        <v>1274</v>
      </c>
      <c r="E303" s="2">
        <v>-4.0151315227</v>
      </c>
      <c r="F303" s="3">
        <v>-1.8088219934</v>
      </c>
      <c r="G303" t="s">
        <v>1275</v>
      </c>
      <c r="H303" t="s">
        <v>1279</v>
      </c>
      <c r="I303" t="s">
        <v>1280</v>
      </c>
    </row>
    <row r="304" spans="1:9" x14ac:dyDescent="0.2">
      <c r="A304" t="s">
        <v>1278</v>
      </c>
      <c r="B304" t="s">
        <v>88</v>
      </c>
      <c r="C304" t="s">
        <v>1281</v>
      </c>
      <c r="D304" t="s">
        <v>1282</v>
      </c>
      <c r="E304" s="2">
        <v>-2.8474291597999999</v>
      </c>
      <c r="F304" s="3">
        <v>-0.98866175550000002</v>
      </c>
      <c r="G304" t="s">
        <v>1283</v>
      </c>
      <c r="H304" t="s">
        <v>1284</v>
      </c>
      <c r="I304" t="s">
        <v>1285</v>
      </c>
    </row>
    <row r="305" spans="1:9" x14ac:dyDescent="0.2">
      <c r="A305" t="s">
        <v>1286</v>
      </c>
      <c r="B305" t="s">
        <v>10</v>
      </c>
      <c r="C305" t="s">
        <v>1287</v>
      </c>
      <c r="D305" t="s">
        <v>1288</v>
      </c>
      <c r="E305" s="2">
        <v>-3.9961854548</v>
      </c>
      <c r="F305" s="3">
        <v>-1.7936360743999999</v>
      </c>
      <c r="G305" t="s">
        <v>1289</v>
      </c>
      <c r="H305" t="s">
        <v>1290</v>
      </c>
      <c r="I305" t="s">
        <v>1291</v>
      </c>
    </row>
    <row r="306" spans="1:9" x14ac:dyDescent="0.2">
      <c r="A306" t="s">
        <v>1292</v>
      </c>
      <c r="B306" t="s">
        <v>10</v>
      </c>
      <c r="C306" t="s">
        <v>1287</v>
      </c>
      <c r="D306" t="s">
        <v>1288</v>
      </c>
      <c r="E306" s="2">
        <v>-3.9961854548</v>
      </c>
      <c r="F306" s="3">
        <v>-1.7936360743999999</v>
      </c>
      <c r="G306" t="s">
        <v>1289</v>
      </c>
      <c r="H306" t="s">
        <v>1293</v>
      </c>
      <c r="I306" t="s">
        <v>1294</v>
      </c>
    </row>
    <row r="307" spans="1:9" x14ac:dyDescent="0.2">
      <c r="A307" t="s">
        <v>1292</v>
      </c>
      <c r="B307" t="s">
        <v>10</v>
      </c>
      <c r="C307" t="s">
        <v>1295</v>
      </c>
      <c r="D307" t="s">
        <v>1296</v>
      </c>
      <c r="E307" s="2">
        <v>-2.5823414496999999</v>
      </c>
      <c r="F307" s="3">
        <v>-0.79245533479999997</v>
      </c>
      <c r="G307" t="s">
        <v>1297</v>
      </c>
      <c r="H307" t="s">
        <v>1298</v>
      </c>
      <c r="I307" t="s">
        <v>1299</v>
      </c>
    </row>
    <row r="308" spans="1:9" x14ac:dyDescent="0.2">
      <c r="A308" t="s">
        <v>1300</v>
      </c>
      <c r="B308" t="s">
        <v>88</v>
      </c>
      <c r="C308" t="s">
        <v>1301</v>
      </c>
      <c r="D308" t="s">
        <v>1302</v>
      </c>
      <c r="E308" s="2">
        <v>-3.9906101410999999</v>
      </c>
      <c r="F308" s="3">
        <v>-1.7917886331999999</v>
      </c>
      <c r="G308" t="s">
        <v>1303</v>
      </c>
      <c r="H308" t="s">
        <v>1304</v>
      </c>
      <c r="I308" t="s">
        <v>1305</v>
      </c>
    </row>
    <row r="309" spans="1:9" x14ac:dyDescent="0.2">
      <c r="A309" t="s">
        <v>1306</v>
      </c>
      <c r="B309" t="s">
        <v>88</v>
      </c>
      <c r="C309" t="s">
        <v>1301</v>
      </c>
      <c r="D309" t="s">
        <v>1302</v>
      </c>
      <c r="E309" s="2">
        <v>-3.9906101410999999</v>
      </c>
      <c r="F309" s="3">
        <v>-1.7917886331999999</v>
      </c>
      <c r="G309" t="s">
        <v>1303</v>
      </c>
      <c r="H309" t="s">
        <v>1307</v>
      </c>
      <c r="I309" t="s">
        <v>1308</v>
      </c>
    </row>
    <row r="310" spans="1:9" x14ac:dyDescent="0.2">
      <c r="A310" t="s">
        <v>1306</v>
      </c>
      <c r="B310" t="s">
        <v>103</v>
      </c>
      <c r="C310" t="s">
        <v>1309</v>
      </c>
      <c r="D310" t="s">
        <v>1310</v>
      </c>
      <c r="E310" s="2">
        <v>-3.1728940695999999</v>
      </c>
      <c r="F310" s="3">
        <v>-1.2260329860000001</v>
      </c>
      <c r="G310" t="s">
        <v>1311</v>
      </c>
      <c r="H310" t="s">
        <v>1312</v>
      </c>
      <c r="I310" t="s">
        <v>1313</v>
      </c>
    </row>
    <row r="311" spans="1:9" x14ac:dyDescent="0.2">
      <c r="A311" t="s">
        <v>1306</v>
      </c>
      <c r="B311" t="s">
        <v>10</v>
      </c>
      <c r="C311" t="s">
        <v>1314</v>
      </c>
      <c r="D311" t="s">
        <v>1315</v>
      </c>
      <c r="E311" s="2">
        <v>-3.0353352510999998</v>
      </c>
      <c r="F311" s="3">
        <v>-1.1300557174999999</v>
      </c>
      <c r="G311" t="s">
        <v>1316</v>
      </c>
      <c r="H311" t="s">
        <v>1317</v>
      </c>
      <c r="I311" t="s">
        <v>1318</v>
      </c>
    </row>
    <row r="312" spans="1:9" x14ac:dyDescent="0.2">
      <c r="A312" t="s">
        <v>1306</v>
      </c>
      <c r="B312" t="s">
        <v>10</v>
      </c>
      <c r="C312" t="s">
        <v>1319</v>
      </c>
      <c r="D312" t="s">
        <v>1320</v>
      </c>
      <c r="E312" s="2">
        <v>-2.6339478937999998</v>
      </c>
      <c r="F312" s="3">
        <v>-0.83232337560000003</v>
      </c>
      <c r="G312" t="s">
        <v>1321</v>
      </c>
      <c r="H312" t="s">
        <v>1322</v>
      </c>
      <c r="I312" t="s">
        <v>1323</v>
      </c>
    </row>
    <row r="313" spans="1:9" x14ac:dyDescent="0.2">
      <c r="A313" t="s">
        <v>1306</v>
      </c>
      <c r="B313" t="s">
        <v>114</v>
      </c>
      <c r="C313" t="s">
        <v>1324</v>
      </c>
      <c r="D313" t="s">
        <v>1325</v>
      </c>
      <c r="E313" s="2">
        <v>-2.5439816944999998</v>
      </c>
      <c r="F313" s="3">
        <v>-0.76562149989999995</v>
      </c>
      <c r="G313" t="s">
        <v>1185</v>
      </c>
      <c r="H313" t="s">
        <v>1326</v>
      </c>
      <c r="I313" t="s">
        <v>1327</v>
      </c>
    </row>
    <row r="314" spans="1:9" x14ac:dyDescent="0.2">
      <c r="A314" t="s">
        <v>1306</v>
      </c>
      <c r="B314" t="s">
        <v>10</v>
      </c>
      <c r="C314" t="s">
        <v>1328</v>
      </c>
      <c r="D314" t="s">
        <v>1329</v>
      </c>
      <c r="E314" s="2">
        <v>-2.4650942271999998</v>
      </c>
      <c r="F314" s="3">
        <v>-0.71263461019999996</v>
      </c>
      <c r="G314" t="s">
        <v>1092</v>
      </c>
      <c r="H314" t="s">
        <v>1322</v>
      </c>
      <c r="I314" t="s">
        <v>1323</v>
      </c>
    </row>
    <row r="315" spans="1:9" x14ac:dyDescent="0.2">
      <c r="A315" t="s">
        <v>1306</v>
      </c>
      <c r="B315" t="s">
        <v>10</v>
      </c>
      <c r="C315" t="s">
        <v>1330</v>
      </c>
      <c r="D315" t="s">
        <v>1331</v>
      </c>
      <c r="E315" s="2">
        <v>-2.3599893203</v>
      </c>
      <c r="F315" s="3">
        <v>-0.63177982050000003</v>
      </c>
      <c r="G315" t="s">
        <v>1332</v>
      </c>
      <c r="H315" t="s">
        <v>1333</v>
      </c>
      <c r="I315" t="s">
        <v>1334</v>
      </c>
    </row>
    <row r="316" spans="1:9" x14ac:dyDescent="0.2">
      <c r="A316" t="s">
        <v>1306</v>
      </c>
      <c r="B316" t="s">
        <v>103</v>
      </c>
      <c r="C316" t="s">
        <v>1335</v>
      </c>
      <c r="D316" t="s">
        <v>1336</v>
      </c>
      <c r="E316" s="2">
        <v>-2.1432529380999998</v>
      </c>
      <c r="F316" s="3">
        <v>-0.4706381188</v>
      </c>
      <c r="G316" t="s">
        <v>1337</v>
      </c>
      <c r="H316" t="s">
        <v>1338</v>
      </c>
      <c r="I316" t="s">
        <v>1339</v>
      </c>
    </row>
    <row r="317" spans="1:9" x14ac:dyDescent="0.2">
      <c r="A317" t="s">
        <v>1340</v>
      </c>
      <c r="B317" t="s">
        <v>10</v>
      </c>
      <c r="C317" t="s">
        <v>1341</v>
      </c>
      <c r="D317" t="s">
        <v>1342</v>
      </c>
      <c r="E317" s="2">
        <v>-3.9488668508</v>
      </c>
      <c r="F317" s="3">
        <v>-1.7682193118</v>
      </c>
      <c r="G317" t="s">
        <v>236</v>
      </c>
      <c r="H317" t="s">
        <v>1343</v>
      </c>
      <c r="I317" t="s">
        <v>1344</v>
      </c>
    </row>
    <row r="318" spans="1:9" x14ac:dyDescent="0.2">
      <c r="A318" t="s">
        <v>1345</v>
      </c>
      <c r="B318" t="s">
        <v>10</v>
      </c>
      <c r="C318" t="s">
        <v>1341</v>
      </c>
      <c r="D318" t="s">
        <v>1342</v>
      </c>
      <c r="E318" s="2">
        <v>-3.9488668508</v>
      </c>
      <c r="F318" s="3">
        <v>-1.7682193118</v>
      </c>
      <c r="G318" t="s">
        <v>236</v>
      </c>
      <c r="H318" t="s">
        <v>1346</v>
      </c>
      <c r="I318" t="s">
        <v>1347</v>
      </c>
    </row>
    <row r="319" spans="1:9" x14ac:dyDescent="0.2">
      <c r="A319" t="s">
        <v>1345</v>
      </c>
      <c r="B319" t="s">
        <v>10</v>
      </c>
      <c r="C319" t="s">
        <v>1348</v>
      </c>
      <c r="D319" t="s">
        <v>1349</v>
      </c>
      <c r="E319" s="2">
        <v>-3.9488668508</v>
      </c>
      <c r="F319" s="3">
        <v>-1.7682193118</v>
      </c>
      <c r="G319" t="s">
        <v>236</v>
      </c>
      <c r="H319" t="s">
        <v>1346</v>
      </c>
      <c r="I319" t="s">
        <v>1347</v>
      </c>
    </row>
    <row r="320" spans="1:9" x14ac:dyDescent="0.2">
      <c r="A320" t="s">
        <v>1345</v>
      </c>
      <c r="B320" t="s">
        <v>10</v>
      </c>
      <c r="C320" t="s">
        <v>1350</v>
      </c>
      <c r="D320" t="s">
        <v>1351</v>
      </c>
      <c r="E320" s="2">
        <v>-3.9488668508</v>
      </c>
      <c r="F320" s="3">
        <v>-1.7682193118</v>
      </c>
      <c r="G320" t="s">
        <v>236</v>
      </c>
      <c r="H320" t="s">
        <v>1346</v>
      </c>
      <c r="I320" t="s">
        <v>1347</v>
      </c>
    </row>
    <row r="321" spans="1:9" x14ac:dyDescent="0.2">
      <c r="A321" t="s">
        <v>1345</v>
      </c>
      <c r="B321" t="s">
        <v>103</v>
      </c>
      <c r="C321" t="s">
        <v>1352</v>
      </c>
      <c r="D321" t="s">
        <v>1353</v>
      </c>
      <c r="E321" s="2">
        <v>-3.2348984457999999</v>
      </c>
      <c r="F321" s="3">
        <v>-1.2667441526000001</v>
      </c>
      <c r="G321" t="s">
        <v>1354</v>
      </c>
      <c r="H321" t="s">
        <v>1355</v>
      </c>
      <c r="I321" t="s">
        <v>1356</v>
      </c>
    </row>
    <row r="322" spans="1:9" x14ac:dyDescent="0.2">
      <c r="A322" t="s">
        <v>1345</v>
      </c>
      <c r="B322" t="s">
        <v>114</v>
      </c>
      <c r="C322" t="s">
        <v>1357</v>
      </c>
      <c r="D322" t="s">
        <v>1358</v>
      </c>
      <c r="E322" s="2">
        <v>-2.8580190785999999</v>
      </c>
      <c r="F322" s="3">
        <v>-0.99584542549999999</v>
      </c>
      <c r="G322" t="s">
        <v>390</v>
      </c>
      <c r="H322" t="s">
        <v>1359</v>
      </c>
      <c r="I322" t="s">
        <v>1360</v>
      </c>
    </row>
    <row r="323" spans="1:9" x14ac:dyDescent="0.2">
      <c r="A323" t="s">
        <v>1345</v>
      </c>
      <c r="B323" t="s">
        <v>10</v>
      </c>
      <c r="C323" t="s">
        <v>1361</v>
      </c>
      <c r="D323" t="s">
        <v>1362</v>
      </c>
      <c r="E323" s="2">
        <v>-2.4604601242999999</v>
      </c>
      <c r="F323" s="3">
        <v>-0.71064865259999999</v>
      </c>
      <c r="G323" t="s">
        <v>663</v>
      </c>
      <c r="H323" t="s">
        <v>1363</v>
      </c>
      <c r="I323" t="s">
        <v>1364</v>
      </c>
    </row>
    <row r="324" spans="1:9" x14ac:dyDescent="0.2">
      <c r="A324" t="s">
        <v>1345</v>
      </c>
      <c r="B324" t="s">
        <v>10</v>
      </c>
      <c r="C324" t="s">
        <v>1365</v>
      </c>
      <c r="D324" t="s">
        <v>1366</v>
      </c>
      <c r="E324" s="2">
        <v>-2.3262561393999999</v>
      </c>
      <c r="F324" s="3">
        <v>-0.60579143319999995</v>
      </c>
      <c r="G324" t="s">
        <v>744</v>
      </c>
      <c r="H324" t="s">
        <v>1346</v>
      </c>
      <c r="I324" t="s">
        <v>1347</v>
      </c>
    </row>
    <row r="325" spans="1:9" x14ac:dyDescent="0.2">
      <c r="A325" t="s">
        <v>1345</v>
      </c>
      <c r="B325" t="s">
        <v>10</v>
      </c>
      <c r="C325" t="s">
        <v>1367</v>
      </c>
      <c r="D325" t="s">
        <v>1368</v>
      </c>
      <c r="E325" s="2">
        <v>-2.3262561393999999</v>
      </c>
      <c r="F325" s="3">
        <v>-0.60579143319999995</v>
      </c>
      <c r="G325" t="s">
        <v>744</v>
      </c>
      <c r="H325" t="s">
        <v>1346</v>
      </c>
      <c r="I325" t="s">
        <v>1347</v>
      </c>
    </row>
    <row r="326" spans="1:9" x14ac:dyDescent="0.2">
      <c r="A326" t="s">
        <v>1345</v>
      </c>
      <c r="B326" t="s">
        <v>10</v>
      </c>
      <c r="C326" t="s">
        <v>1369</v>
      </c>
      <c r="D326" t="s">
        <v>1370</v>
      </c>
      <c r="E326" s="2">
        <v>-2.2612689505999999</v>
      </c>
      <c r="F326" s="3">
        <v>-0.55774266640000003</v>
      </c>
      <c r="G326" t="s">
        <v>1371</v>
      </c>
      <c r="H326" t="s">
        <v>1346</v>
      </c>
      <c r="I326" t="s">
        <v>1347</v>
      </c>
    </row>
    <row r="327" spans="1:9" x14ac:dyDescent="0.2">
      <c r="A327" t="s">
        <v>1345</v>
      </c>
      <c r="B327" t="s">
        <v>114</v>
      </c>
      <c r="C327" t="s">
        <v>1372</v>
      </c>
      <c r="D327" t="s">
        <v>1373</v>
      </c>
      <c r="E327" s="2">
        <v>-2.0565093756000001</v>
      </c>
      <c r="F327" s="3">
        <v>-0.41171602889999998</v>
      </c>
      <c r="G327" t="s">
        <v>1374</v>
      </c>
      <c r="H327" t="s">
        <v>1375</v>
      </c>
      <c r="I327" t="s">
        <v>1376</v>
      </c>
    </row>
    <row r="328" spans="1:9" x14ac:dyDescent="0.2">
      <c r="A328" t="s">
        <v>1345</v>
      </c>
      <c r="B328" t="s">
        <v>10</v>
      </c>
      <c r="C328" t="s">
        <v>1377</v>
      </c>
      <c r="D328" t="s">
        <v>1378</v>
      </c>
      <c r="E328" s="2">
        <v>-2.0213107803999999</v>
      </c>
      <c r="F328" s="3">
        <v>-0.39378990000000003</v>
      </c>
      <c r="G328" t="s">
        <v>1379</v>
      </c>
      <c r="H328" t="s">
        <v>1363</v>
      </c>
      <c r="I328" t="s">
        <v>1364</v>
      </c>
    </row>
  </sheetData>
  <conditionalFormatting sqref="C2:C328">
    <cfRule type="expression" dxfId="11" priority="1">
      <formula>1=1</formula>
    </cfRule>
  </conditionalFormatting>
  <conditionalFormatting sqref="A2:A327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32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2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3F8CA-0625-6E44-A613-5546D049409A}">
  <dimension ref="A1:I195"/>
  <sheetViews>
    <sheetView workbookViewId="0"/>
  </sheetViews>
  <sheetFormatPr baseColWidth="10" defaultColWidth="8.83203125" defaultRowHeight="16" x14ac:dyDescent="0.2"/>
  <cols>
    <col min="1" max="1" width="12" bestFit="1" customWidth="1"/>
    <col min="2" max="2" width="21" bestFit="1" customWidth="1"/>
    <col min="3" max="3" width="15.33203125" bestFit="1" customWidth="1"/>
    <col min="4" max="4" width="84" bestFit="1" customWidth="1"/>
    <col min="5" max="5" width="12.83203125" bestFit="1" customWidth="1"/>
    <col min="6" max="6" width="10.5" bestFit="1" customWidth="1"/>
    <col min="7" max="7" width="11.6640625" bestFit="1" customWidth="1"/>
    <col min="8" max="9" width="255.832031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380</v>
      </c>
      <c r="D2" t="s">
        <v>1381</v>
      </c>
      <c r="E2" s="2">
        <v>-20.555494959299999</v>
      </c>
      <c r="F2" s="3">
        <v>-16.632365545500001</v>
      </c>
      <c r="G2" t="s">
        <v>1382</v>
      </c>
      <c r="H2" t="s">
        <v>1383</v>
      </c>
      <c r="I2" t="s">
        <v>1384</v>
      </c>
    </row>
    <row r="3" spans="1:9" x14ac:dyDescent="0.2">
      <c r="A3" t="s">
        <v>16</v>
      </c>
      <c r="B3" t="s">
        <v>10</v>
      </c>
      <c r="C3" t="s">
        <v>1380</v>
      </c>
      <c r="D3" t="s">
        <v>1381</v>
      </c>
      <c r="E3" s="2">
        <v>-20.555494959299999</v>
      </c>
      <c r="F3" s="3">
        <v>-16.632365545500001</v>
      </c>
      <c r="G3" t="s">
        <v>1382</v>
      </c>
      <c r="H3" t="s">
        <v>1385</v>
      </c>
      <c r="I3" t="s">
        <v>1386</v>
      </c>
    </row>
    <row r="4" spans="1:9" x14ac:dyDescent="0.2">
      <c r="A4" t="s">
        <v>16</v>
      </c>
      <c r="B4" t="s">
        <v>10</v>
      </c>
      <c r="C4" t="s">
        <v>1387</v>
      </c>
      <c r="D4" t="s">
        <v>1388</v>
      </c>
      <c r="E4" s="2">
        <v>-20.489106003</v>
      </c>
      <c r="F4" s="3">
        <v>-16.632365545500001</v>
      </c>
      <c r="G4" t="s">
        <v>1389</v>
      </c>
      <c r="H4" t="s">
        <v>1385</v>
      </c>
      <c r="I4" t="s">
        <v>1386</v>
      </c>
    </row>
    <row r="5" spans="1:9" x14ac:dyDescent="0.2">
      <c r="A5" t="s">
        <v>16</v>
      </c>
      <c r="B5" t="s">
        <v>10</v>
      </c>
      <c r="C5" t="s">
        <v>1390</v>
      </c>
      <c r="D5" t="s">
        <v>1391</v>
      </c>
      <c r="E5" s="2">
        <v>-20.4230259504</v>
      </c>
      <c r="F5" s="3">
        <v>-16.632365545500001</v>
      </c>
      <c r="G5" t="s">
        <v>1392</v>
      </c>
      <c r="H5" t="s">
        <v>1385</v>
      </c>
      <c r="I5" t="s">
        <v>1386</v>
      </c>
    </row>
    <row r="6" spans="1:9" x14ac:dyDescent="0.2">
      <c r="A6" t="s">
        <v>16</v>
      </c>
      <c r="B6" t="s">
        <v>103</v>
      </c>
      <c r="C6" t="s">
        <v>1393</v>
      </c>
      <c r="D6" t="s">
        <v>1394</v>
      </c>
      <c r="E6" s="2">
        <v>-16.9013909966</v>
      </c>
      <c r="F6" s="3">
        <v>-13.2356693282</v>
      </c>
      <c r="G6" t="s">
        <v>1395</v>
      </c>
      <c r="H6" t="s">
        <v>1396</v>
      </c>
      <c r="I6" t="s">
        <v>1397</v>
      </c>
    </row>
    <row r="7" spans="1:9" x14ac:dyDescent="0.2">
      <c r="A7" t="s">
        <v>16</v>
      </c>
      <c r="B7" t="s">
        <v>10</v>
      </c>
      <c r="C7" t="s">
        <v>1398</v>
      </c>
      <c r="D7" t="s">
        <v>1399</v>
      </c>
      <c r="E7" s="2">
        <v>-7.4477797095999998</v>
      </c>
      <c r="F7" s="3">
        <v>-4.4352705549999998</v>
      </c>
      <c r="G7" t="s">
        <v>1400</v>
      </c>
      <c r="H7" t="s">
        <v>1401</v>
      </c>
      <c r="I7" t="s">
        <v>1402</v>
      </c>
    </row>
    <row r="8" spans="1:9" x14ac:dyDescent="0.2">
      <c r="A8" t="s">
        <v>16</v>
      </c>
      <c r="B8" t="s">
        <v>10</v>
      </c>
      <c r="C8" t="s">
        <v>1403</v>
      </c>
      <c r="D8" t="s">
        <v>1404</v>
      </c>
      <c r="E8" s="2">
        <v>-6.3791799302000003</v>
      </c>
      <c r="F8" s="3">
        <v>-3.6027599643000001</v>
      </c>
      <c r="G8" t="s">
        <v>1405</v>
      </c>
      <c r="H8" t="s">
        <v>1406</v>
      </c>
      <c r="I8" t="s">
        <v>1407</v>
      </c>
    </row>
    <row r="9" spans="1:9" x14ac:dyDescent="0.2">
      <c r="A9" t="s">
        <v>94</v>
      </c>
      <c r="B9" t="s">
        <v>103</v>
      </c>
      <c r="C9" t="s">
        <v>1408</v>
      </c>
      <c r="D9" t="s">
        <v>1409</v>
      </c>
      <c r="E9" s="2">
        <v>-10.5794334289</v>
      </c>
      <c r="F9" s="3">
        <v>-7.0106217734999996</v>
      </c>
      <c r="G9" t="s">
        <v>1410</v>
      </c>
      <c r="H9" t="s">
        <v>1411</v>
      </c>
      <c r="I9" t="s">
        <v>1412</v>
      </c>
    </row>
    <row r="10" spans="1:9" x14ac:dyDescent="0.2">
      <c r="A10" t="s">
        <v>100</v>
      </c>
      <c r="B10" t="s">
        <v>103</v>
      </c>
      <c r="C10" t="s">
        <v>1408</v>
      </c>
      <c r="D10" t="s">
        <v>1409</v>
      </c>
      <c r="E10" s="2">
        <v>-10.5794334289</v>
      </c>
      <c r="F10" s="3">
        <v>-7.0106217734999996</v>
      </c>
      <c r="G10" t="s">
        <v>1410</v>
      </c>
      <c r="H10" t="s">
        <v>1413</v>
      </c>
      <c r="I10" t="s">
        <v>1414</v>
      </c>
    </row>
    <row r="11" spans="1:9" x14ac:dyDescent="0.2">
      <c r="A11" t="s">
        <v>100</v>
      </c>
      <c r="B11" t="s">
        <v>103</v>
      </c>
      <c r="C11" t="s">
        <v>1415</v>
      </c>
      <c r="D11" t="s">
        <v>1416</v>
      </c>
      <c r="E11" s="2">
        <v>-8.6633003869999996</v>
      </c>
      <c r="F11" s="3">
        <v>-5.3955187272999998</v>
      </c>
      <c r="G11" t="s">
        <v>1417</v>
      </c>
      <c r="H11" t="s">
        <v>1418</v>
      </c>
      <c r="I11" t="s">
        <v>1419</v>
      </c>
    </row>
    <row r="12" spans="1:9" x14ac:dyDescent="0.2">
      <c r="A12" t="s">
        <v>100</v>
      </c>
      <c r="B12" t="s">
        <v>103</v>
      </c>
      <c r="C12" t="s">
        <v>1420</v>
      </c>
      <c r="D12" t="s">
        <v>1421</v>
      </c>
      <c r="E12" s="2">
        <v>-8.0585935482999993</v>
      </c>
      <c r="F12" s="3">
        <v>-4.9357644736999999</v>
      </c>
      <c r="G12" t="s">
        <v>1422</v>
      </c>
      <c r="H12" t="s">
        <v>1423</v>
      </c>
      <c r="I12" t="s">
        <v>1424</v>
      </c>
    </row>
    <row r="13" spans="1:9" x14ac:dyDescent="0.2">
      <c r="A13" t="s">
        <v>100</v>
      </c>
      <c r="B13" t="s">
        <v>103</v>
      </c>
      <c r="C13" t="s">
        <v>1425</v>
      </c>
      <c r="D13" t="s">
        <v>1426</v>
      </c>
      <c r="E13" s="2">
        <v>-7.2694188307000003</v>
      </c>
      <c r="F13" s="3">
        <v>-4.3238564656999996</v>
      </c>
      <c r="G13" t="s">
        <v>1427</v>
      </c>
      <c r="H13" t="s">
        <v>1428</v>
      </c>
      <c r="I13" t="s">
        <v>1429</v>
      </c>
    </row>
    <row r="14" spans="1:9" x14ac:dyDescent="0.2">
      <c r="A14" t="s">
        <v>100</v>
      </c>
      <c r="B14" t="s">
        <v>103</v>
      </c>
      <c r="C14" t="s">
        <v>1430</v>
      </c>
      <c r="D14" t="s">
        <v>1431</v>
      </c>
      <c r="E14" s="2">
        <v>-6.7511672235000004</v>
      </c>
      <c r="F14" s="3">
        <v>-3.8983589117999999</v>
      </c>
      <c r="G14" t="s">
        <v>1432</v>
      </c>
      <c r="H14" t="s">
        <v>1433</v>
      </c>
      <c r="I14" t="s">
        <v>1434</v>
      </c>
    </row>
    <row r="15" spans="1:9" x14ac:dyDescent="0.2">
      <c r="A15" t="s">
        <v>100</v>
      </c>
      <c r="B15" t="s">
        <v>103</v>
      </c>
      <c r="C15" t="s">
        <v>1435</v>
      </c>
      <c r="D15" t="s">
        <v>1436</v>
      </c>
      <c r="E15" s="2">
        <v>-5.6339183486</v>
      </c>
      <c r="F15" s="3">
        <v>-3.0563327689999999</v>
      </c>
      <c r="G15" t="s">
        <v>1437</v>
      </c>
      <c r="H15" t="s">
        <v>1438</v>
      </c>
      <c r="I15" t="s">
        <v>1439</v>
      </c>
    </row>
    <row r="16" spans="1:9" x14ac:dyDescent="0.2">
      <c r="A16" t="s">
        <v>100</v>
      </c>
      <c r="B16" t="s">
        <v>103</v>
      </c>
      <c r="C16" t="s">
        <v>1440</v>
      </c>
      <c r="D16" t="s">
        <v>1441</v>
      </c>
      <c r="E16" s="2">
        <v>-4.8398592553000004</v>
      </c>
      <c r="F16" s="3">
        <v>-2.4233359443000002</v>
      </c>
      <c r="G16" t="s">
        <v>1442</v>
      </c>
      <c r="H16" t="s">
        <v>1443</v>
      </c>
      <c r="I16" t="s">
        <v>1444</v>
      </c>
    </row>
    <row r="17" spans="1:9" x14ac:dyDescent="0.2">
      <c r="A17" t="s">
        <v>100</v>
      </c>
      <c r="B17" t="s">
        <v>114</v>
      </c>
      <c r="C17" t="s">
        <v>1445</v>
      </c>
      <c r="D17" t="s">
        <v>1446</v>
      </c>
      <c r="E17" s="2">
        <v>-4.6448897362999997</v>
      </c>
      <c r="F17" s="3">
        <v>-2.2579216687999999</v>
      </c>
      <c r="G17" t="s">
        <v>1447</v>
      </c>
      <c r="H17" t="s">
        <v>1448</v>
      </c>
      <c r="I17" t="s">
        <v>1449</v>
      </c>
    </row>
    <row r="18" spans="1:9" x14ac:dyDescent="0.2">
      <c r="A18" t="s">
        <v>100</v>
      </c>
      <c r="B18" t="s">
        <v>103</v>
      </c>
      <c r="C18" t="s">
        <v>1450</v>
      </c>
      <c r="D18" t="s">
        <v>1451</v>
      </c>
      <c r="E18" s="2">
        <v>-4.2763952252999999</v>
      </c>
      <c r="F18" s="3">
        <v>-2.0748730069999999</v>
      </c>
      <c r="G18" t="s">
        <v>1452</v>
      </c>
      <c r="H18" t="s">
        <v>1453</v>
      </c>
      <c r="I18" t="s">
        <v>1454</v>
      </c>
    </row>
    <row r="19" spans="1:9" x14ac:dyDescent="0.2">
      <c r="A19" t="s">
        <v>100</v>
      </c>
      <c r="B19" t="s">
        <v>103</v>
      </c>
      <c r="C19" t="s">
        <v>1455</v>
      </c>
      <c r="D19" t="s">
        <v>1456</v>
      </c>
      <c r="E19" s="2">
        <v>-4.1972470130000001</v>
      </c>
      <c r="F19" s="3">
        <v>-2.0122507235999998</v>
      </c>
      <c r="G19" t="s">
        <v>1457</v>
      </c>
      <c r="H19" t="s">
        <v>1458</v>
      </c>
      <c r="I19" t="s">
        <v>1459</v>
      </c>
    </row>
    <row r="20" spans="1:9" x14ac:dyDescent="0.2">
      <c r="A20" t="s">
        <v>100</v>
      </c>
      <c r="B20" t="s">
        <v>103</v>
      </c>
      <c r="C20" t="s">
        <v>1460</v>
      </c>
      <c r="D20" t="s">
        <v>1461</v>
      </c>
      <c r="E20" s="2">
        <v>-3.9476363505999998</v>
      </c>
      <c r="F20" s="3">
        <v>-1.8351907283</v>
      </c>
      <c r="G20" t="s">
        <v>518</v>
      </c>
      <c r="H20" t="s">
        <v>1462</v>
      </c>
      <c r="I20" t="s">
        <v>1463</v>
      </c>
    </row>
    <row r="21" spans="1:9" x14ac:dyDescent="0.2">
      <c r="A21" t="s">
        <v>100</v>
      </c>
      <c r="B21" t="s">
        <v>103</v>
      </c>
      <c r="C21" t="s">
        <v>1464</v>
      </c>
      <c r="D21" t="s">
        <v>1465</v>
      </c>
      <c r="E21" s="2">
        <v>-3.3252801639</v>
      </c>
      <c r="F21" s="3">
        <v>-1.4211104841</v>
      </c>
      <c r="G21" t="s">
        <v>78</v>
      </c>
      <c r="H21" t="s">
        <v>1466</v>
      </c>
      <c r="I21" t="s">
        <v>1467</v>
      </c>
    </row>
    <row r="22" spans="1:9" x14ac:dyDescent="0.2">
      <c r="A22" t="s">
        <v>100</v>
      </c>
      <c r="B22" t="s">
        <v>103</v>
      </c>
      <c r="C22" t="s">
        <v>1468</v>
      </c>
      <c r="D22" t="s">
        <v>1469</v>
      </c>
      <c r="E22" s="2">
        <v>-2.9405878789000002</v>
      </c>
      <c r="F22" s="3">
        <v>-1.1683505568000001</v>
      </c>
      <c r="G22" t="s">
        <v>1470</v>
      </c>
      <c r="H22" t="s">
        <v>1471</v>
      </c>
      <c r="I22" t="s">
        <v>1472</v>
      </c>
    </row>
    <row r="23" spans="1:9" x14ac:dyDescent="0.2">
      <c r="A23" t="s">
        <v>100</v>
      </c>
      <c r="B23" t="s">
        <v>103</v>
      </c>
      <c r="C23" t="s">
        <v>1473</v>
      </c>
      <c r="D23" t="s">
        <v>1474</v>
      </c>
      <c r="E23" s="2">
        <v>-2.7676491432999999</v>
      </c>
      <c r="F23" s="3">
        <v>-1.0414467274999999</v>
      </c>
      <c r="G23" t="s">
        <v>1475</v>
      </c>
      <c r="H23" t="s">
        <v>1476</v>
      </c>
      <c r="I23" t="s">
        <v>1477</v>
      </c>
    </row>
    <row r="24" spans="1:9" x14ac:dyDescent="0.2">
      <c r="A24" t="s">
        <v>100</v>
      </c>
      <c r="B24" t="s">
        <v>103</v>
      </c>
      <c r="C24" t="s">
        <v>1478</v>
      </c>
      <c r="D24" t="s">
        <v>1479</v>
      </c>
      <c r="E24" s="2">
        <v>-2.5525398670000001</v>
      </c>
      <c r="F24" s="3">
        <v>-0.90385153789999995</v>
      </c>
      <c r="G24" t="s">
        <v>335</v>
      </c>
      <c r="H24" t="s">
        <v>1480</v>
      </c>
      <c r="I24" t="s">
        <v>1481</v>
      </c>
    </row>
    <row r="25" spans="1:9" x14ac:dyDescent="0.2">
      <c r="A25" t="s">
        <v>100</v>
      </c>
      <c r="B25" t="s">
        <v>103</v>
      </c>
      <c r="C25" t="s">
        <v>1482</v>
      </c>
      <c r="D25" t="s">
        <v>1483</v>
      </c>
      <c r="E25" s="2">
        <v>-2.3158139849000001</v>
      </c>
      <c r="F25" s="3">
        <v>-0.74087924439999997</v>
      </c>
      <c r="G25" t="s">
        <v>1484</v>
      </c>
      <c r="H25" t="s">
        <v>1471</v>
      </c>
      <c r="I25" t="s">
        <v>1472</v>
      </c>
    </row>
    <row r="26" spans="1:9" x14ac:dyDescent="0.2">
      <c r="A26" t="s">
        <v>293</v>
      </c>
      <c r="B26" t="s">
        <v>114</v>
      </c>
      <c r="C26" t="s">
        <v>1485</v>
      </c>
      <c r="D26" t="s">
        <v>1486</v>
      </c>
      <c r="E26" s="2">
        <v>-9.9409609051000007</v>
      </c>
      <c r="F26" s="3">
        <v>-6.4513304956999997</v>
      </c>
      <c r="G26" t="s">
        <v>1487</v>
      </c>
      <c r="H26" t="s">
        <v>1488</v>
      </c>
      <c r="I26" t="s">
        <v>1489</v>
      </c>
    </row>
    <row r="27" spans="1:9" x14ac:dyDescent="0.2">
      <c r="A27" t="s">
        <v>299</v>
      </c>
      <c r="B27" t="s">
        <v>114</v>
      </c>
      <c r="C27" t="s">
        <v>1485</v>
      </c>
      <c r="D27" t="s">
        <v>1486</v>
      </c>
      <c r="E27" s="2">
        <v>-9.9409609051000007</v>
      </c>
      <c r="F27" s="3">
        <v>-6.4513304956999997</v>
      </c>
      <c r="G27" t="s">
        <v>1487</v>
      </c>
      <c r="H27" t="s">
        <v>1490</v>
      </c>
      <c r="I27" t="s">
        <v>1491</v>
      </c>
    </row>
    <row r="28" spans="1:9" x14ac:dyDescent="0.2">
      <c r="A28" t="s">
        <v>299</v>
      </c>
      <c r="B28" t="s">
        <v>114</v>
      </c>
      <c r="C28" t="s">
        <v>1492</v>
      </c>
      <c r="D28" t="s">
        <v>1493</v>
      </c>
      <c r="E28" s="2">
        <v>-7.3303671270999997</v>
      </c>
      <c r="F28" s="3">
        <v>-4.3636154631000004</v>
      </c>
      <c r="G28" t="s">
        <v>1494</v>
      </c>
      <c r="H28" t="s">
        <v>1495</v>
      </c>
      <c r="I28" t="s">
        <v>1496</v>
      </c>
    </row>
    <row r="29" spans="1:9" x14ac:dyDescent="0.2">
      <c r="A29" t="s">
        <v>299</v>
      </c>
      <c r="B29" t="s">
        <v>88</v>
      </c>
      <c r="C29" t="s">
        <v>1497</v>
      </c>
      <c r="D29" t="s">
        <v>1493</v>
      </c>
      <c r="E29" s="2">
        <v>-6.0590083333000004</v>
      </c>
      <c r="F29" s="3">
        <v>-3.3822912806000001</v>
      </c>
      <c r="G29" t="s">
        <v>1498</v>
      </c>
      <c r="H29" t="s">
        <v>1499</v>
      </c>
      <c r="I29" t="s">
        <v>1500</v>
      </c>
    </row>
    <row r="30" spans="1:9" x14ac:dyDescent="0.2">
      <c r="A30" t="s">
        <v>299</v>
      </c>
      <c r="B30" t="s">
        <v>114</v>
      </c>
      <c r="C30" t="s">
        <v>1501</v>
      </c>
      <c r="D30" t="s">
        <v>1502</v>
      </c>
      <c r="E30" s="2">
        <v>-5.2343611388999998</v>
      </c>
      <c r="F30" s="3">
        <v>-2.7374314909000002</v>
      </c>
      <c r="G30" t="s">
        <v>1503</v>
      </c>
      <c r="H30" t="s">
        <v>1504</v>
      </c>
      <c r="I30" t="s">
        <v>1505</v>
      </c>
    </row>
    <row r="31" spans="1:9" x14ac:dyDescent="0.2">
      <c r="A31" t="s">
        <v>299</v>
      </c>
      <c r="B31" t="s">
        <v>103</v>
      </c>
      <c r="C31" t="s">
        <v>1506</v>
      </c>
      <c r="D31" t="s">
        <v>1507</v>
      </c>
      <c r="E31" s="2">
        <v>-4.5760166924999996</v>
      </c>
      <c r="F31" s="3">
        <v>-2.2344966392000001</v>
      </c>
      <c r="G31" t="s">
        <v>1508</v>
      </c>
      <c r="H31" t="s">
        <v>1509</v>
      </c>
      <c r="I31" t="s">
        <v>1510</v>
      </c>
    </row>
    <row r="32" spans="1:9" x14ac:dyDescent="0.2">
      <c r="A32" t="s">
        <v>299</v>
      </c>
      <c r="B32" t="s">
        <v>114</v>
      </c>
      <c r="C32" t="s">
        <v>1511</v>
      </c>
      <c r="D32" t="s">
        <v>1512</v>
      </c>
      <c r="E32" s="2">
        <v>-3.5922241467</v>
      </c>
      <c r="F32" s="3">
        <v>-1.5789341627</v>
      </c>
      <c r="G32" t="s">
        <v>1513</v>
      </c>
      <c r="H32" t="s">
        <v>1514</v>
      </c>
      <c r="I32" t="s">
        <v>1515</v>
      </c>
    </row>
    <row r="33" spans="1:9" x14ac:dyDescent="0.2">
      <c r="A33" t="s">
        <v>299</v>
      </c>
      <c r="B33" t="s">
        <v>88</v>
      </c>
      <c r="C33" t="s">
        <v>1516</v>
      </c>
      <c r="D33" t="s">
        <v>1517</v>
      </c>
      <c r="E33" s="2">
        <v>-3.4703775122999998</v>
      </c>
      <c r="F33" s="3">
        <v>-1.5158955865999999</v>
      </c>
      <c r="G33" t="s">
        <v>1518</v>
      </c>
      <c r="H33" t="s">
        <v>1519</v>
      </c>
      <c r="I33" t="s">
        <v>1520</v>
      </c>
    </row>
    <row r="34" spans="1:9" x14ac:dyDescent="0.2">
      <c r="A34" t="s">
        <v>299</v>
      </c>
      <c r="B34" t="s">
        <v>103</v>
      </c>
      <c r="C34" t="s">
        <v>1521</v>
      </c>
      <c r="D34" t="s">
        <v>1522</v>
      </c>
      <c r="E34" s="2">
        <v>-2.8269980264000001</v>
      </c>
      <c r="F34" s="3">
        <v>-1.088133067</v>
      </c>
      <c r="G34" t="s">
        <v>1523</v>
      </c>
      <c r="H34" t="s">
        <v>1524</v>
      </c>
      <c r="I34" t="s">
        <v>1525</v>
      </c>
    </row>
    <row r="35" spans="1:9" x14ac:dyDescent="0.2">
      <c r="A35" t="s">
        <v>415</v>
      </c>
      <c r="B35" t="s">
        <v>103</v>
      </c>
      <c r="C35" t="s">
        <v>1526</v>
      </c>
      <c r="D35" t="s">
        <v>1527</v>
      </c>
      <c r="E35" s="2">
        <v>-9.7595494438999992</v>
      </c>
      <c r="F35" s="3">
        <v>-6.3368658242000002</v>
      </c>
      <c r="G35" t="s">
        <v>1528</v>
      </c>
      <c r="H35" t="s">
        <v>1529</v>
      </c>
      <c r="I35" t="s">
        <v>1530</v>
      </c>
    </row>
    <row r="36" spans="1:9" x14ac:dyDescent="0.2">
      <c r="A36" t="s">
        <v>421</v>
      </c>
      <c r="B36" t="s">
        <v>103</v>
      </c>
      <c r="C36" t="s">
        <v>1526</v>
      </c>
      <c r="D36" t="s">
        <v>1527</v>
      </c>
      <c r="E36" s="2">
        <v>-9.7595494438999992</v>
      </c>
      <c r="F36" s="3">
        <v>-6.3368658242000002</v>
      </c>
      <c r="G36" t="s">
        <v>1528</v>
      </c>
      <c r="H36" t="s">
        <v>1531</v>
      </c>
      <c r="I36" t="s">
        <v>1532</v>
      </c>
    </row>
    <row r="37" spans="1:9" x14ac:dyDescent="0.2">
      <c r="A37" t="s">
        <v>421</v>
      </c>
      <c r="B37" t="s">
        <v>103</v>
      </c>
      <c r="C37" t="s">
        <v>1533</v>
      </c>
      <c r="D37" t="s">
        <v>1534</v>
      </c>
      <c r="E37" s="2">
        <v>-8.4265382113000005</v>
      </c>
      <c r="F37" s="3">
        <v>-5.2379377976999999</v>
      </c>
      <c r="G37" t="s">
        <v>1535</v>
      </c>
      <c r="H37" t="s">
        <v>1536</v>
      </c>
      <c r="I37" t="s">
        <v>1537</v>
      </c>
    </row>
    <row r="38" spans="1:9" x14ac:dyDescent="0.2">
      <c r="A38" t="s">
        <v>421</v>
      </c>
      <c r="B38" t="s">
        <v>10</v>
      </c>
      <c r="C38" t="s">
        <v>1538</v>
      </c>
      <c r="D38" t="s">
        <v>1539</v>
      </c>
      <c r="E38" s="2">
        <v>-7.6844590162999999</v>
      </c>
      <c r="F38" s="3">
        <v>-4.647126278</v>
      </c>
      <c r="G38" t="s">
        <v>1540</v>
      </c>
      <c r="H38" t="s">
        <v>1541</v>
      </c>
      <c r="I38" t="s">
        <v>1542</v>
      </c>
    </row>
    <row r="39" spans="1:9" x14ac:dyDescent="0.2">
      <c r="A39" t="s">
        <v>421</v>
      </c>
      <c r="B39" t="s">
        <v>10</v>
      </c>
      <c r="C39" t="s">
        <v>1543</v>
      </c>
      <c r="D39" t="s">
        <v>1544</v>
      </c>
      <c r="E39" s="2">
        <v>-6.2335229111999997</v>
      </c>
      <c r="F39" s="3">
        <v>-3.5220437522000001</v>
      </c>
      <c r="G39" t="s">
        <v>1545</v>
      </c>
      <c r="H39" t="s">
        <v>1546</v>
      </c>
      <c r="I39" t="s">
        <v>1547</v>
      </c>
    </row>
    <row r="40" spans="1:9" x14ac:dyDescent="0.2">
      <c r="A40" t="s">
        <v>421</v>
      </c>
      <c r="B40" t="s">
        <v>103</v>
      </c>
      <c r="C40" t="s">
        <v>1548</v>
      </c>
      <c r="D40" t="s">
        <v>1549</v>
      </c>
      <c r="E40" s="2">
        <v>-3.3163658260000002</v>
      </c>
      <c r="F40" s="3">
        <v>-1.4140721512000001</v>
      </c>
      <c r="G40" t="s">
        <v>1550</v>
      </c>
      <c r="H40" t="s">
        <v>1551</v>
      </c>
      <c r="I40" t="s">
        <v>1552</v>
      </c>
    </row>
    <row r="41" spans="1:9" x14ac:dyDescent="0.2">
      <c r="A41" t="s">
        <v>421</v>
      </c>
      <c r="B41" t="s">
        <v>103</v>
      </c>
      <c r="C41" t="s">
        <v>1553</v>
      </c>
      <c r="D41" t="s">
        <v>1554</v>
      </c>
      <c r="E41" s="2">
        <v>-2.0954929113</v>
      </c>
      <c r="F41" s="3">
        <v>-0.59782654639999999</v>
      </c>
      <c r="G41" t="s">
        <v>1555</v>
      </c>
      <c r="H41" t="s">
        <v>1556</v>
      </c>
      <c r="I41" t="s">
        <v>1557</v>
      </c>
    </row>
    <row r="42" spans="1:9" x14ac:dyDescent="0.2">
      <c r="A42" t="s">
        <v>490</v>
      </c>
      <c r="B42" t="s">
        <v>10</v>
      </c>
      <c r="C42" t="s">
        <v>1558</v>
      </c>
      <c r="D42" t="s">
        <v>1559</v>
      </c>
      <c r="E42" s="2">
        <v>-8.8006561887999997</v>
      </c>
      <c r="F42" s="3">
        <v>-5.4359645161000003</v>
      </c>
      <c r="G42" t="s">
        <v>1560</v>
      </c>
      <c r="H42" t="s">
        <v>1561</v>
      </c>
      <c r="I42" t="s">
        <v>1562</v>
      </c>
    </row>
    <row r="43" spans="1:9" x14ac:dyDescent="0.2">
      <c r="A43" t="s">
        <v>496</v>
      </c>
      <c r="B43" t="s">
        <v>10</v>
      </c>
      <c r="C43" t="s">
        <v>1558</v>
      </c>
      <c r="D43" t="s">
        <v>1559</v>
      </c>
      <c r="E43" s="2">
        <v>-8.8006561887999997</v>
      </c>
      <c r="F43" s="3">
        <v>-5.4359645161000003</v>
      </c>
      <c r="G43" t="s">
        <v>1560</v>
      </c>
      <c r="H43" t="s">
        <v>1563</v>
      </c>
      <c r="I43" t="s">
        <v>1564</v>
      </c>
    </row>
    <row r="44" spans="1:9" x14ac:dyDescent="0.2">
      <c r="A44" t="s">
        <v>496</v>
      </c>
      <c r="B44" t="s">
        <v>10</v>
      </c>
      <c r="C44" t="s">
        <v>1565</v>
      </c>
      <c r="D44" t="s">
        <v>1566</v>
      </c>
      <c r="E44" s="2">
        <v>-7.4157121381</v>
      </c>
      <c r="F44" s="3">
        <v>-4.4266840793000002</v>
      </c>
      <c r="G44" t="s">
        <v>1567</v>
      </c>
      <c r="H44" t="s">
        <v>1568</v>
      </c>
      <c r="I44" t="s">
        <v>1569</v>
      </c>
    </row>
    <row r="45" spans="1:9" x14ac:dyDescent="0.2">
      <c r="A45" t="s">
        <v>496</v>
      </c>
      <c r="B45" t="s">
        <v>10</v>
      </c>
      <c r="C45" t="s">
        <v>1570</v>
      </c>
      <c r="D45" t="s">
        <v>1571</v>
      </c>
      <c r="E45" s="2">
        <v>-4.9429817625999997</v>
      </c>
      <c r="F45" s="3">
        <v>-2.5012801473000001</v>
      </c>
      <c r="G45" t="s">
        <v>1572</v>
      </c>
      <c r="H45" t="s">
        <v>1573</v>
      </c>
      <c r="I45" t="s">
        <v>1574</v>
      </c>
    </row>
    <row r="46" spans="1:9" x14ac:dyDescent="0.2">
      <c r="A46" t="s">
        <v>496</v>
      </c>
      <c r="B46" t="s">
        <v>10</v>
      </c>
      <c r="C46" t="s">
        <v>1575</v>
      </c>
      <c r="D46" t="s">
        <v>1576</v>
      </c>
      <c r="E46" s="2">
        <v>-4.6016788809999998</v>
      </c>
      <c r="F46" s="3">
        <v>-2.2344966392000001</v>
      </c>
      <c r="G46" t="s">
        <v>1577</v>
      </c>
      <c r="H46" t="s">
        <v>1578</v>
      </c>
      <c r="I46" t="s">
        <v>1579</v>
      </c>
    </row>
    <row r="47" spans="1:9" x14ac:dyDescent="0.2">
      <c r="A47" t="s">
        <v>496</v>
      </c>
      <c r="B47" t="s">
        <v>10</v>
      </c>
      <c r="C47" t="s">
        <v>1580</v>
      </c>
      <c r="D47" t="s">
        <v>1581</v>
      </c>
      <c r="E47" s="2">
        <v>-4.4785226232999999</v>
      </c>
      <c r="F47" s="3">
        <v>-2.1838688172</v>
      </c>
      <c r="G47" t="s">
        <v>1582</v>
      </c>
      <c r="H47" t="s">
        <v>1583</v>
      </c>
      <c r="I47" t="s">
        <v>1584</v>
      </c>
    </row>
    <row r="48" spans="1:9" x14ac:dyDescent="0.2">
      <c r="A48" t="s">
        <v>496</v>
      </c>
      <c r="B48" t="s">
        <v>10</v>
      </c>
      <c r="C48" t="s">
        <v>1585</v>
      </c>
      <c r="D48" t="s">
        <v>1586</v>
      </c>
      <c r="E48" s="2">
        <v>-4.4100940047000003</v>
      </c>
      <c r="F48" s="3">
        <v>-2.1379475394999998</v>
      </c>
      <c r="G48" t="s">
        <v>1587</v>
      </c>
      <c r="H48" t="s">
        <v>1588</v>
      </c>
      <c r="I48" t="s">
        <v>1589</v>
      </c>
    </row>
    <row r="49" spans="1:9" x14ac:dyDescent="0.2">
      <c r="A49" t="s">
        <v>496</v>
      </c>
      <c r="B49" t="s">
        <v>10</v>
      </c>
      <c r="C49" t="s">
        <v>1590</v>
      </c>
      <c r="D49" t="s">
        <v>1591</v>
      </c>
      <c r="E49" s="2">
        <v>-3.2109058149999998</v>
      </c>
      <c r="F49" s="3">
        <v>-1.3358211086</v>
      </c>
      <c r="G49" t="s">
        <v>1592</v>
      </c>
      <c r="H49" t="s">
        <v>1593</v>
      </c>
      <c r="I49" t="s">
        <v>1594</v>
      </c>
    </row>
    <row r="50" spans="1:9" x14ac:dyDescent="0.2">
      <c r="A50" t="s">
        <v>496</v>
      </c>
      <c r="B50" t="s">
        <v>10</v>
      </c>
      <c r="C50" t="s">
        <v>1595</v>
      </c>
      <c r="D50" t="s">
        <v>1596</v>
      </c>
      <c r="E50" s="2">
        <v>-2.4342977204</v>
      </c>
      <c r="F50" s="3">
        <v>-0.81585091939999999</v>
      </c>
      <c r="G50" t="s">
        <v>1597</v>
      </c>
      <c r="H50" t="s">
        <v>1598</v>
      </c>
      <c r="I50" t="s">
        <v>1599</v>
      </c>
    </row>
    <row r="51" spans="1:9" x14ac:dyDescent="0.2">
      <c r="A51" t="s">
        <v>496</v>
      </c>
      <c r="B51" t="s">
        <v>10</v>
      </c>
      <c r="C51" t="s">
        <v>1600</v>
      </c>
      <c r="D51" t="s">
        <v>1601</v>
      </c>
      <c r="E51" s="2">
        <v>-2.4009627300999998</v>
      </c>
      <c r="F51" s="3">
        <v>-0.79594215899999998</v>
      </c>
      <c r="G51" t="s">
        <v>1602</v>
      </c>
      <c r="H51" t="s">
        <v>1603</v>
      </c>
      <c r="I51" t="s">
        <v>1604</v>
      </c>
    </row>
    <row r="52" spans="1:9" x14ac:dyDescent="0.2">
      <c r="A52" t="s">
        <v>680</v>
      </c>
      <c r="B52" t="s">
        <v>103</v>
      </c>
      <c r="C52" t="s">
        <v>1605</v>
      </c>
      <c r="D52" t="s">
        <v>1606</v>
      </c>
      <c r="E52" s="2">
        <v>-8.7362860772000008</v>
      </c>
      <c r="F52" s="3">
        <v>-5.4227469269000004</v>
      </c>
      <c r="G52" t="s">
        <v>1607</v>
      </c>
      <c r="H52" t="s">
        <v>1608</v>
      </c>
      <c r="I52" t="s">
        <v>1609</v>
      </c>
    </row>
    <row r="53" spans="1:9" x14ac:dyDescent="0.2">
      <c r="A53" t="s">
        <v>686</v>
      </c>
      <c r="B53" t="s">
        <v>103</v>
      </c>
      <c r="C53" t="s">
        <v>1605</v>
      </c>
      <c r="D53" t="s">
        <v>1606</v>
      </c>
      <c r="E53" s="2">
        <v>-8.7362860772000008</v>
      </c>
      <c r="F53" s="3">
        <v>-5.4227469269000004</v>
      </c>
      <c r="G53" t="s">
        <v>1607</v>
      </c>
      <c r="H53" t="s">
        <v>1610</v>
      </c>
      <c r="I53" t="s">
        <v>1611</v>
      </c>
    </row>
    <row r="54" spans="1:9" x14ac:dyDescent="0.2">
      <c r="A54" t="s">
        <v>686</v>
      </c>
      <c r="B54" t="s">
        <v>114</v>
      </c>
      <c r="C54" t="s">
        <v>1612</v>
      </c>
      <c r="D54" t="s">
        <v>1613</v>
      </c>
      <c r="E54" s="2">
        <v>-6.6766969602000001</v>
      </c>
      <c r="F54" s="3">
        <v>-3.8402790646999998</v>
      </c>
      <c r="G54" t="s">
        <v>1614</v>
      </c>
      <c r="H54" t="s">
        <v>1615</v>
      </c>
      <c r="I54" t="s">
        <v>1616</v>
      </c>
    </row>
    <row r="55" spans="1:9" x14ac:dyDescent="0.2">
      <c r="A55" t="s">
        <v>686</v>
      </c>
      <c r="B55" t="s">
        <v>114</v>
      </c>
      <c r="C55" t="s">
        <v>1617</v>
      </c>
      <c r="D55" t="s">
        <v>1618</v>
      </c>
      <c r="E55" s="2">
        <v>-6.2649649530999998</v>
      </c>
      <c r="F55" s="3">
        <v>-3.5412513376999999</v>
      </c>
      <c r="G55" t="s">
        <v>1619</v>
      </c>
      <c r="H55" t="s">
        <v>1620</v>
      </c>
      <c r="I55" t="s">
        <v>1621</v>
      </c>
    </row>
    <row r="56" spans="1:9" x14ac:dyDescent="0.2">
      <c r="A56" t="s">
        <v>686</v>
      </c>
      <c r="B56" t="s">
        <v>88</v>
      </c>
      <c r="C56" t="s">
        <v>1622</v>
      </c>
      <c r="D56" t="s">
        <v>1623</v>
      </c>
      <c r="E56" s="2">
        <v>-6.1293611494000002</v>
      </c>
      <c r="F56" s="3">
        <v>-3.4297812137000001</v>
      </c>
      <c r="G56" t="s">
        <v>1624</v>
      </c>
      <c r="H56" t="s">
        <v>1625</v>
      </c>
      <c r="I56" t="s">
        <v>1626</v>
      </c>
    </row>
    <row r="57" spans="1:9" x14ac:dyDescent="0.2">
      <c r="A57" t="s">
        <v>686</v>
      </c>
      <c r="B57" t="s">
        <v>103</v>
      </c>
      <c r="C57" t="s">
        <v>1627</v>
      </c>
      <c r="D57" t="s">
        <v>1628</v>
      </c>
      <c r="E57" s="2">
        <v>-5.9790744433</v>
      </c>
      <c r="F57" s="3">
        <v>-3.3240766402999999</v>
      </c>
      <c r="G57" t="s">
        <v>1629</v>
      </c>
      <c r="H57" t="s">
        <v>1630</v>
      </c>
      <c r="I57" t="s">
        <v>1631</v>
      </c>
    </row>
    <row r="58" spans="1:9" x14ac:dyDescent="0.2">
      <c r="A58" t="s">
        <v>686</v>
      </c>
      <c r="B58" t="s">
        <v>88</v>
      </c>
      <c r="C58" t="s">
        <v>1632</v>
      </c>
      <c r="D58" t="s">
        <v>1613</v>
      </c>
      <c r="E58" s="2">
        <v>-5.9156191365000002</v>
      </c>
      <c r="F58" s="3">
        <v>-3.2710867671999999</v>
      </c>
      <c r="G58" t="s">
        <v>1633</v>
      </c>
      <c r="H58" t="s">
        <v>1634</v>
      </c>
      <c r="I58" t="s">
        <v>1635</v>
      </c>
    </row>
    <row r="59" spans="1:9" x14ac:dyDescent="0.2">
      <c r="A59" t="s">
        <v>686</v>
      </c>
      <c r="B59" t="s">
        <v>10</v>
      </c>
      <c r="C59" t="s">
        <v>1636</v>
      </c>
      <c r="D59" t="s">
        <v>1637</v>
      </c>
      <c r="E59" s="2">
        <v>-5.7689560350000004</v>
      </c>
      <c r="F59" s="3">
        <v>-3.1543868891</v>
      </c>
      <c r="G59" t="s">
        <v>1638</v>
      </c>
      <c r="H59" t="s">
        <v>1639</v>
      </c>
      <c r="I59" t="s">
        <v>1640</v>
      </c>
    </row>
    <row r="60" spans="1:9" x14ac:dyDescent="0.2">
      <c r="A60" t="s">
        <v>686</v>
      </c>
      <c r="B60" t="s">
        <v>10</v>
      </c>
      <c r="C60" t="s">
        <v>1641</v>
      </c>
      <c r="D60" t="s">
        <v>1642</v>
      </c>
      <c r="E60" s="2">
        <v>-5.3813911733999999</v>
      </c>
      <c r="F60" s="3">
        <v>-2.8492553956000002</v>
      </c>
      <c r="G60" t="s">
        <v>1643</v>
      </c>
      <c r="H60" t="s">
        <v>1644</v>
      </c>
      <c r="I60" t="s">
        <v>1645</v>
      </c>
    </row>
    <row r="61" spans="1:9" x14ac:dyDescent="0.2">
      <c r="A61" t="s">
        <v>686</v>
      </c>
      <c r="B61" t="s">
        <v>114</v>
      </c>
      <c r="C61" t="s">
        <v>1646</v>
      </c>
      <c r="D61" t="s">
        <v>1647</v>
      </c>
      <c r="E61" s="2">
        <v>-4.2894784796999996</v>
      </c>
      <c r="F61" s="3">
        <v>-2.0748730069999999</v>
      </c>
      <c r="G61" t="s">
        <v>1648</v>
      </c>
      <c r="H61" t="s">
        <v>1649</v>
      </c>
      <c r="I61" t="s">
        <v>1650</v>
      </c>
    </row>
    <row r="62" spans="1:9" x14ac:dyDescent="0.2">
      <c r="A62" t="s">
        <v>686</v>
      </c>
      <c r="B62" t="s">
        <v>114</v>
      </c>
      <c r="C62" t="s">
        <v>1651</v>
      </c>
      <c r="D62" t="s">
        <v>1652</v>
      </c>
      <c r="E62" s="2">
        <v>-4.2681708306999999</v>
      </c>
      <c r="F62" s="3">
        <v>-2.0722711782999998</v>
      </c>
      <c r="G62" t="s">
        <v>1653</v>
      </c>
      <c r="H62" t="s">
        <v>1654</v>
      </c>
      <c r="I62" t="s">
        <v>1655</v>
      </c>
    </row>
    <row r="63" spans="1:9" x14ac:dyDescent="0.2">
      <c r="A63" t="s">
        <v>686</v>
      </c>
      <c r="B63" t="s">
        <v>114</v>
      </c>
      <c r="C63" t="s">
        <v>1656</v>
      </c>
      <c r="D63" t="s">
        <v>1657</v>
      </c>
      <c r="E63" s="2">
        <v>-4.1840161227000001</v>
      </c>
      <c r="F63" s="3">
        <v>-2.0025942937000001</v>
      </c>
      <c r="G63" t="s">
        <v>1658</v>
      </c>
      <c r="H63" t="s">
        <v>1659</v>
      </c>
      <c r="I63" t="s">
        <v>1660</v>
      </c>
    </row>
    <row r="64" spans="1:9" x14ac:dyDescent="0.2">
      <c r="A64" t="s">
        <v>686</v>
      </c>
      <c r="B64" t="s">
        <v>88</v>
      </c>
      <c r="C64" t="s">
        <v>1661</v>
      </c>
      <c r="D64" t="s">
        <v>1662</v>
      </c>
      <c r="E64" s="2">
        <v>-4.0176530786000004</v>
      </c>
      <c r="F64" s="3">
        <v>-1.8769762172</v>
      </c>
      <c r="G64" t="s">
        <v>1663</v>
      </c>
      <c r="H64" t="s">
        <v>1664</v>
      </c>
      <c r="I64" t="s">
        <v>1665</v>
      </c>
    </row>
    <row r="65" spans="1:9" x14ac:dyDescent="0.2">
      <c r="A65" t="s">
        <v>686</v>
      </c>
      <c r="B65" t="s">
        <v>103</v>
      </c>
      <c r="C65" t="s">
        <v>1666</v>
      </c>
      <c r="D65" t="s">
        <v>1667</v>
      </c>
      <c r="E65" s="2">
        <v>-3.9927382689000002</v>
      </c>
      <c r="F65" s="3">
        <v>-1.8622679276</v>
      </c>
      <c r="G65" t="s">
        <v>1668</v>
      </c>
      <c r="H65" t="s">
        <v>1610</v>
      </c>
      <c r="I65" t="s">
        <v>1611</v>
      </c>
    </row>
    <row r="66" spans="1:9" x14ac:dyDescent="0.2">
      <c r="A66" t="s">
        <v>686</v>
      </c>
      <c r="B66" t="s">
        <v>114</v>
      </c>
      <c r="C66" t="s">
        <v>1669</v>
      </c>
      <c r="D66" t="s">
        <v>1670</v>
      </c>
      <c r="E66" s="2">
        <v>-3.0161075983000001</v>
      </c>
      <c r="F66" s="3">
        <v>-1.2283328816000001</v>
      </c>
      <c r="G66" t="s">
        <v>1671</v>
      </c>
      <c r="H66" t="s">
        <v>1672</v>
      </c>
      <c r="I66" t="s">
        <v>1673</v>
      </c>
    </row>
    <row r="67" spans="1:9" x14ac:dyDescent="0.2">
      <c r="A67" t="s">
        <v>686</v>
      </c>
      <c r="B67" t="s">
        <v>10</v>
      </c>
      <c r="C67" t="s">
        <v>1674</v>
      </c>
      <c r="D67" t="s">
        <v>1675</v>
      </c>
      <c r="E67" s="2">
        <v>-2.7381929272000001</v>
      </c>
      <c r="F67" s="3">
        <v>-1.0242942942</v>
      </c>
      <c r="G67" t="s">
        <v>1676</v>
      </c>
      <c r="H67" t="s">
        <v>1677</v>
      </c>
      <c r="I67" t="s">
        <v>1678</v>
      </c>
    </row>
    <row r="68" spans="1:9" x14ac:dyDescent="0.2">
      <c r="A68" t="s">
        <v>686</v>
      </c>
      <c r="B68" t="s">
        <v>103</v>
      </c>
      <c r="C68" t="s">
        <v>1679</v>
      </c>
      <c r="D68" t="s">
        <v>1680</v>
      </c>
      <c r="E68" s="2">
        <v>-2.7261547412999998</v>
      </c>
      <c r="F68" s="3">
        <v>-1.0170816520999999</v>
      </c>
      <c r="G68" t="s">
        <v>574</v>
      </c>
      <c r="H68" t="s">
        <v>1681</v>
      </c>
      <c r="I68" t="s">
        <v>1682</v>
      </c>
    </row>
    <row r="69" spans="1:9" x14ac:dyDescent="0.2">
      <c r="A69" t="s">
        <v>686</v>
      </c>
      <c r="B69" t="s">
        <v>114</v>
      </c>
      <c r="C69" t="s">
        <v>1683</v>
      </c>
      <c r="D69" t="s">
        <v>1684</v>
      </c>
      <c r="E69" s="2">
        <v>-2.5482318108999999</v>
      </c>
      <c r="F69" s="3">
        <v>-0.9016264329</v>
      </c>
      <c r="G69" t="s">
        <v>1685</v>
      </c>
      <c r="H69" t="s">
        <v>1686</v>
      </c>
      <c r="I69" t="s">
        <v>1687</v>
      </c>
    </row>
    <row r="70" spans="1:9" x14ac:dyDescent="0.2">
      <c r="A70" t="s">
        <v>686</v>
      </c>
      <c r="B70" t="s">
        <v>10</v>
      </c>
      <c r="C70" t="s">
        <v>1688</v>
      </c>
      <c r="D70" t="s">
        <v>1689</v>
      </c>
      <c r="E70" s="2">
        <v>-2.5232138993</v>
      </c>
      <c r="F70" s="3">
        <v>-0.88484183869999999</v>
      </c>
      <c r="G70" t="s">
        <v>1690</v>
      </c>
      <c r="H70" t="s">
        <v>1691</v>
      </c>
      <c r="I70" t="s">
        <v>1692</v>
      </c>
    </row>
    <row r="71" spans="1:9" x14ac:dyDescent="0.2">
      <c r="A71" t="s">
        <v>686</v>
      </c>
      <c r="B71" t="s">
        <v>10</v>
      </c>
      <c r="C71" t="s">
        <v>1693</v>
      </c>
      <c r="D71" t="s">
        <v>1694</v>
      </c>
      <c r="E71" s="2">
        <v>-2.4000228934000001</v>
      </c>
      <c r="F71" s="3">
        <v>-0.79594215899999998</v>
      </c>
      <c r="G71" t="s">
        <v>1695</v>
      </c>
      <c r="H71" t="s">
        <v>1696</v>
      </c>
      <c r="I71" t="s">
        <v>1697</v>
      </c>
    </row>
    <row r="72" spans="1:9" x14ac:dyDescent="0.2">
      <c r="A72" t="s">
        <v>686</v>
      </c>
      <c r="B72" t="s">
        <v>114</v>
      </c>
      <c r="C72" t="s">
        <v>1698</v>
      </c>
      <c r="D72" t="s">
        <v>1699</v>
      </c>
      <c r="E72" s="2">
        <v>-2.1746192831000002</v>
      </c>
      <c r="F72" s="3">
        <v>-0.65034738810000003</v>
      </c>
      <c r="G72" t="s">
        <v>1700</v>
      </c>
      <c r="H72" t="s">
        <v>1701</v>
      </c>
      <c r="I72" t="s">
        <v>1702</v>
      </c>
    </row>
    <row r="73" spans="1:9" x14ac:dyDescent="0.2">
      <c r="A73" t="s">
        <v>711</v>
      </c>
      <c r="B73" t="s">
        <v>10</v>
      </c>
      <c r="C73" t="s">
        <v>1703</v>
      </c>
      <c r="D73" t="s">
        <v>1704</v>
      </c>
      <c r="E73" s="2">
        <v>-8.5345685220000007</v>
      </c>
      <c r="F73" s="3">
        <v>-5.3081795474</v>
      </c>
      <c r="G73" t="s">
        <v>1705</v>
      </c>
      <c r="H73" t="s">
        <v>1706</v>
      </c>
      <c r="I73" t="s">
        <v>1707</v>
      </c>
    </row>
    <row r="74" spans="1:9" x14ac:dyDescent="0.2">
      <c r="A74" t="s">
        <v>717</v>
      </c>
      <c r="B74" t="s">
        <v>10</v>
      </c>
      <c r="C74" t="s">
        <v>1703</v>
      </c>
      <c r="D74" t="s">
        <v>1704</v>
      </c>
      <c r="E74" s="2">
        <v>-8.5345685220000007</v>
      </c>
      <c r="F74" s="3">
        <v>-5.3081795474</v>
      </c>
      <c r="G74" t="s">
        <v>1705</v>
      </c>
      <c r="H74" t="s">
        <v>1708</v>
      </c>
      <c r="I74" t="s">
        <v>1709</v>
      </c>
    </row>
    <row r="75" spans="1:9" x14ac:dyDescent="0.2">
      <c r="A75" t="s">
        <v>717</v>
      </c>
      <c r="B75" t="s">
        <v>10</v>
      </c>
      <c r="C75" t="s">
        <v>1710</v>
      </c>
      <c r="D75" t="s">
        <v>1711</v>
      </c>
      <c r="E75" s="2">
        <v>-8.0574180976999994</v>
      </c>
      <c r="F75" s="3">
        <v>-4.9357644736999999</v>
      </c>
      <c r="G75" t="s">
        <v>1712</v>
      </c>
      <c r="H75" t="s">
        <v>1713</v>
      </c>
      <c r="I75" t="s">
        <v>1714</v>
      </c>
    </row>
    <row r="76" spans="1:9" x14ac:dyDescent="0.2">
      <c r="A76" t="s">
        <v>717</v>
      </c>
      <c r="B76" t="s">
        <v>10</v>
      </c>
      <c r="C76" t="s">
        <v>1715</v>
      </c>
      <c r="D76" t="s">
        <v>1716</v>
      </c>
      <c r="E76" s="2">
        <v>-8.0005946116000004</v>
      </c>
      <c r="F76" s="3">
        <v>-4.9089042110000003</v>
      </c>
      <c r="G76" t="s">
        <v>1717</v>
      </c>
      <c r="H76" t="s">
        <v>1718</v>
      </c>
      <c r="I76" t="s">
        <v>1719</v>
      </c>
    </row>
    <row r="77" spans="1:9" x14ac:dyDescent="0.2">
      <c r="A77" t="s">
        <v>717</v>
      </c>
      <c r="B77" t="s">
        <v>10</v>
      </c>
      <c r="C77" t="s">
        <v>1720</v>
      </c>
      <c r="D77" t="s">
        <v>1721</v>
      </c>
      <c r="E77" s="2">
        <v>-7.6904706363999997</v>
      </c>
      <c r="F77" s="3">
        <v>-4.647126278</v>
      </c>
      <c r="G77" t="s">
        <v>1722</v>
      </c>
      <c r="H77" t="s">
        <v>1723</v>
      </c>
      <c r="I77" t="s">
        <v>1724</v>
      </c>
    </row>
    <row r="78" spans="1:9" x14ac:dyDescent="0.2">
      <c r="A78" t="s">
        <v>717</v>
      </c>
      <c r="B78" t="s">
        <v>10</v>
      </c>
      <c r="C78" t="s">
        <v>1725</v>
      </c>
      <c r="D78" t="s">
        <v>1726</v>
      </c>
      <c r="E78" s="2">
        <v>-4.9758526334999997</v>
      </c>
      <c r="F78" s="3">
        <v>-2.5275288040000001</v>
      </c>
      <c r="G78" t="s">
        <v>1727</v>
      </c>
      <c r="H78" t="s">
        <v>1728</v>
      </c>
      <c r="I78" t="s">
        <v>1729</v>
      </c>
    </row>
    <row r="79" spans="1:9" x14ac:dyDescent="0.2">
      <c r="A79" t="s">
        <v>717</v>
      </c>
      <c r="B79" t="s">
        <v>10</v>
      </c>
      <c r="C79" t="s">
        <v>1730</v>
      </c>
      <c r="D79" t="s">
        <v>1731</v>
      </c>
      <c r="E79" s="2">
        <v>-4.6021746784999999</v>
      </c>
      <c r="F79" s="3">
        <v>-2.2344966392000001</v>
      </c>
      <c r="G79" t="s">
        <v>1732</v>
      </c>
      <c r="H79" t="s">
        <v>1733</v>
      </c>
      <c r="I79" t="s">
        <v>1734</v>
      </c>
    </row>
    <row r="80" spans="1:9" x14ac:dyDescent="0.2">
      <c r="A80" t="s">
        <v>717</v>
      </c>
      <c r="B80" t="s">
        <v>10</v>
      </c>
      <c r="C80" t="s">
        <v>1735</v>
      </c>
      <c r="D80" t="s">
        <v>1736</v>
      </c>
      <c r="E80" s="2">
        <v>-4.3781392889999999</v>
      </c>
      <c r="F80" s="3">
        <v>-2.1231948539999999</v>
      </c>
      <c r="G80" t="s">
        <v>1737</v>
      </c>
      <c r="H80" t="s">
        <v>1738</v>
      </c>
      <c r="I80" t="s">
        <v>1739</v>
      </c>
    </row>
    <row r="81" spans="1:9" x14ac:dyDescent="0.2">
      <c r="A81" t="s">
        <v>717</v>
      </c>
      <c r="B81" t="s">
        <v>10</v>
      </c>
      <c r="C81" t="s">
        <v>1740</v>
      </c>
      <c r="D81" t="s">
        <v>1741</v>
      </c>
      <c r="E81" s="2">
        <v>-4.3781392889999999</v>
      </c>
      <c r="F81" s="3">
        <v>-2.1231948539999999</v>
      </c>
      <c r="G81" t="s">
        <v>1737</v>
      </c>
      <c r="H81" t="s">
        <v>1738</v>
      </c>
      <c r="I81" t="s">
        <v>1739</v>
      </c>
    </row>
    <row r="82" spans="1:9" x14ac:dyDescent="0.2">
      <c r="A82" t="s">
        <v>717</v>
      </c>
      <c r="B82" t="s">
        <v>10</v>
      </c>
      <c r="C82" t="s">
        <v>1742</v>
      </c>
      <c r="D82" t="s">
        <v>1743</v>
      </c>
      <c r="E82" s="2">
        <v>-3.0364265451999999</v>
      </c>
      <c r="F82" s="3">
        <v>-1.2369922159</v>
      </c>
      <c r="G82" t="s">
        <v>1744</v>
      </c>
      <c r="H82" t="s">
        <v>1745</v>
      </c>
      <c r="I82" t="s">
        <v>1746</v>
      </c>
    </row>
    <row r="83" spans="1:9" x14ac:dyDescent="0.2">
      <c r="A83" t="s">
        <v>717</v>
      </c>
      <c r="B83" t="s">
        <v>10</v>
      </c>
      <c r="C83" t="s">
        <v>1747</v>
      </c>
      <c r="D83" t="s">
        <v>1748</v>
      </c>
      <c r="E83" s="2">
        <v>-2.9618643552999999</v>
      </c>
      <c r="F83" s="3">
        <v>-1.1812210711</v>
      </c>
      <c r="G83" t="s">
        <v>1749</v>
      </c>
      <c r="H83" t="s">
        <v>1750</v>
      </c>
      <c r="I83" t="s">
        <v>1751</v>
      </c>
    </row>
    <row r="84" spans="1:9" x14ac:dyDescent="0.2">
      <c r="A84" t="s">
        <v>752</v>
      </c>
      <c r="B84" t="s">
        <v>10</v>
      </c>
      <c r="C84" t="s">
        <v>1752</v>
      </c>
      <c r="D84" t="s">
        <v>1753</v>
      </c>
      <c r="E84" s="2">
        <v>-6.9907901130000001</v>
      </c>
      <c r="F84" s="3">
        <v>-4.0654311340999998</v>
      </c>
      <c r="G84" t="s">
        <v>1754</v>
      </c>
      <c r="H84" t="s">
        <v>1755</v>
      </c>
      <c r="I84" t="s">
        <v>1756</v>
      </c>
    </row>
    <row r="85" spans="1:9" x14ac:dyDescent="0.2">
      <c r="A85" t="s">
        <v>758</v>
      </c>
      <c r="B85" t="s">
        <v>10</v>
      </c>
      <c r="C85" t="s">
        <v>1752</v>
      </c>
      <c r="D85" t="s">
        <v>1753</v>
      </c>
      <c r="E85" s="2">
        <v>-6.9907901130000001</v>
      </c>
      <c r="F85" s="3">
        <v>-4.0654311340999998</v>
      </c>
      <c r="G85" t="s">
        <v>1754</v>
      </c>
      <c r="H85" t="s">
        <v>1757</v>
      </c>
      <c r="I85" t="s">
        <v>1758</v>
      </c>
    </row>
    <row r="86" spans="1:9" x14ac:dyDescent="0.2">
      <c r="A86" t="s">
        <v>758</v>
      </c>
      <c r="B86" t="s">
        <v>10</v>
      </c>
      <c r="C86" t="s">
        <v>1759</v>
      </c>
      <c r="D86" t="s">
        <v>1760</v>
      </c>
      <c r="E86" s="2">
        <v>-6.9513335756999997</v>
      </c>
      <c r="F86" s="3">
        <v>-4.0637631577000004</v>
      </c>
      <c r="G86" t="s">
        <v>1761</v>
      </c>
      <c r="H86" t="s">
        <v>1762</v>
      </c>
      <c r="I86" t="s">
        <v>1763</v>
      </c>
    </row>
    <row r="87" spans="1:9" x14ac:dyDescent="0.2">
      <c r="A87" t="s">
        <v>758</v>
      </c>
      <c r="B87" t="s">
        <v>10</v>
      </c>
      <c r="C87" t="s">
        <v>1764</v>
      </c>
      <c r="D87" t="s">
        <v>1765</v>
      </c>
      <c r="E87" s="2">
        <v>-6.8915083584000003</v>
      </c>
      <c r="F87" s="3">
        <v>-4.0216667073999997</v>
      </c>
      <c r="G87" t="s">
        <v>1766</v>
      </c>
      <c r="H87" t="s">
        <v>1767</v>
      </c>
      <c r="I87" t="s">
        <v>1768</v>
      </c>
    </row>
    <row r="88" spans="1:9" x14ac:dyDescent="0.2">
      <c r="A88" t="s">
        <v>758</v>
      </c>
      <c r="B88" t="s">
        <v>10</v>
      </c>
      <c r="C88" t="s">
        <v>1769</v>
      </c>
      <c r="D88" t="s">
        <v>1770</v>
      </c>
      <c r="E88" s="2">
        <v>-5.7121885909000003</v>
      </c>
      <c r="F88" s="3">
        <v>-3.1071647629000001</v>
      </c>
      <c r="G88" t="s">
        <v>1771</v>
      </c>
      <c r="H88" t="s">
        <v>1772</v>
      </c>
      <c r="I88" t="s">
        <v>1773</v>
      </c>
    </row>
    <row r="89" spans="1:9" x14ac:dyDescent="0.2">
      <c r="A89" t="s">
        <v>758</v>
      </c>
      <c r="B89" t="s">
        <v>10</v>
      </c>
      <c r="C89" t="s">
        <v>1774</v>
      </c>
      <c r="D89" t="s">
        <v>1775</v>
      </c>
      <c r="E89" s="2">
        <v>-3.7843903745</v>
      </c>
      <c r="F89" s="3">
        <v>-1.7069404129000001</v>
      </c>
      <c r="G89" t="s">
        <v>1776</v>
      </c>
      <c r="H89" t="s">
        <v>1777</v>
      </c>
      <c r="I89" t="s">
        <v>1778</v>
      </c>
    </row>
    <row r="90" spans="1:9" x14ac:dyDescent="0.2">
      <c r="A90" t="s">
        <v>830</v>
      </c>
      <c r="B90" t="s">
        <v>10</v>
      </c>
      <c r="C90" t="s">
        <v>19</v>
      </c>
      <c r="D90" t="s">
        <v>20</v>
      </c>
      <c r="E90" s="2">
        <v>-6.9626208223999999</v>
      </c>
      <c r="F90" s="3">
        <v>-4.0637631577000004</v>
      </c>
      <c r="G90" t="s">
        <v>1779</v>
      </c>
      <c r="H90" t="s">
        <v>1780</v>
      </c>
      <c r="I90" t="s">
        <v>1781</v>
      </c>
    </row>
    <row r="91" spans="1:9" x14ac:dyDescent="0.2">
      <c r="A91" t="s">
        <v>836</v>
      </c>
      <c r="B91" t="s">
        <v>10</v>
      </c>
      <c r="C91" t="s">
        <v>19</v>
      </c>
      <c r="D91" t="s">
        <v>20</v>
      </c>
      <c r="E91" s="2">
        <v>-6.9626208223999999</v>
      </c>
      <c r="F91" s="3">
        <v>-4.0637631577000004</v>
      </c>
      <c r="G91" t="s">
        <v>1779</v>
      </c>
      <c r="H91" t="s">
        <v>1782</v>
      </c>
      <c r="I91" t="s">
        <v>1783</v>
      </c>
    </row>
    <row r="92" spans="1:9" x14ac:dyDescent="0.2">
      <c r="A92" t="s">
        <v>836</v>
      </c>
      <c r="B92" t="s">
        <v>10</v>
      </c>
      <c r="C92" t="s">
        <v>47</v>
      </c>
      <c r="D92" t="s">
        <v>48</v>
      </c>
      <c r="E92" s="2">
        <v>-3.5821211811999998</v>
      </c>
      <c r="F92" s="3">
        <v>-1.5789341627</v>
      </c>
      <c r="G92" t="s">
        <v>1784</v>
      </c>
      <c r="H92" t="s">
        <v>1785</v>
      </c>
      <c r="I92" t="s">
        <v>1786</v>
      </c>
    </row>
    <row r="93" spans="1:9" x14ac:dyDescent="0.2">
      <c r="A93" t="s">
        <v>836</v>
      </c>
      <c r="B93" t="s">
        <v>10</v>
      </c>
      <c r="C93" t="s">
        <v>34</v>
      </c>
      <c r="D93" t="s">
        <v>35</v>
      </c>
      <c r="E93" s="2">
        <v>-3.4868093037999999</v>
      </c>
      <c r="F93" s="3">
        <v>-1.5243790134999999</v>
      </c>
      <c r="G93" t="s">
        <v>1787</v>
      </c>
      <c r="H93" t="s">
        <v>1788</v>
      </c>
      <c r="I93" t="s">
        <v>1789</v>
      </c>
    </row>
    <row r="94" spans="1:9" x14ac:dyDescent="0.2">
      <c r="A94" t="s">
        <v>836</v>
      </c>
      <c r="B94" t="s">
        <v>10</v>
      </c>
      <c r="C94" t="s">
        <v>681</v>
      </c>
      <c r="D94" t="s">
        <v>682</v>
      </c>
      <c r="E94" s="2">
        <v>-3.0752678121999999</v>
      </c>
      <c r="F94" s="3">
        <v>-1.2483952346</v>
      </c>
      <c r="G94" t="s">
        <v>1790</v>
      </c>
      <c r="H94" t="s">
        <v>1791</v>
      </c>
      <c r="I94" t="s">
        <v>1792</v>
      </c>
    </row>
    <row r="95" spans="1:9" x14ac:dyDescent="0.2">
      <c r="A95" t="s">
        <v>836</v>
      </c>
      <c r="B95" t="s">
        <v>10</v>
      </c>
      <c r="C95" t="s">
        <v>424</v>
      </c>
      <c r="D95" t="s">
        <v>425</v>
      </c>
      <c r="E95" s="2">
        <v>-2.4717959826999998</v>
      </c>
      <c r="F95" s="3">
        <v>-0.84746699950000004</v>
      </c>
      <c r="G95" t="s">
        <v>1793</v>
      </c>
      <c r="H95" t="s">
        <v>1794</v>
      </c>
      <c r="I95" t="s">
        <v>1795</v>
      </c>
    </row>
    <row r="96" spans="1:9" x14ac:dyDescent="0.2">
      <c r="A96" t="s">
        <v>836</v>
      </c>
      <c r="B96" t="s">
        <v>10</v>
      </c>
      <c r="C96" t="s">
        <v>29</v>
      </c>
      <c r="D96" t="s">
        <v>30</v>
      </c>
      <c r="E96" s="2">
        <v>-2.4680223293000001</v>
      </c>
      <c r="F96" s="3">
        <v>-0.84467925909999997</v>
      </c>
      <c r="G96" t="s">
        <v>1796</v>
      </c>
      <c r="H96" t="s">
        <v>1797</v>
      </c>
      <c r="I96" t="s">
        <v>1798</v>
      </c>
    </row>
    <row r="97" spans="1:9" x14ac:dyDescent="0.2">
      <c r="A97" t="s">
        <v>836</v>
      </c>
      <c r="B97" t="s">
        <v>10</v>
      </c>
      <c r="C97" t="s">
        <v>39</v>
      </c>
      <c r="D97" t="s">
        <v>40</v>
      </c>
      <c r="E97" s="2">
        <v>-2.3550796894000001</v>
      </c>
      <c r="F97" s="3">
        <v>-0.76490498250000005</v>
      </c>
      <c r="G97" t="s">
        <v>1799</v>
      </c>
      <c r="H97" t="s">
        <v>1797</v>
      </c>
      <c r="I97" t="s">
        <v>1798</v>
      </c>
    </row>
    <row r="98" spans="1:9" x14ac:dyDescent="0.2">
      <c r="A98" t="s">
        <v>950</v>
      </c>
      <c r="B98" t="s">
        <v>10</v>
      </c>
      <c r="C98" t="s">
        <v>1800</v>
      </c>
      <c r="D98" t="s">
        <v>1801</v>
      </c>
      <c r="E98" s="2">
        <v>-6.6041192342999997</v>
      </c>
      <c r="F98" s="3">
        <v>-3.7834956059999998</v>
      </c>
      <c r="G98" t="s">
        <v>1802</v>
      </c>
      <c r="H98" t="s">
        <v>1803</v>
      </c>
      <c r="I98" t="s">
        <v>1804</v>
      </c>
    </row>
    <row r="99" spans="1:9" x14ac:dyDescent="0.2">
      <c r="A99" t="s">
        <v>955</v>
      </c>
      <c r="B99" t="s">
        <v>10</v>
      </c>
      <c r="C99" t="s">
        <v>1800</v>
      </c>
      <c r="D99" t="s">
        <v>1801</v>
      </c>
      <c r="E99" s="2">
        <v>-6.6041192342999997</v>
      </c>
      <c r="F99" s="3">
        <v>-3.7834956059999998</v>
      </c>
      <c r="G99" t="s">
        <v>1802</v>
      </c>
      <c r="H99" t="s">
        <v>1805</v>
      </c>
      <c r="I99" t="s">
        <v>1806</v>
      </c>
    </row>
    <row r="100" spans="1:9" x14ac:dyDescent="0.2">
      <c r="A100" t="s">
        <v>955</v>
      </c>
      <c r="B100" t="s">
        <v>10</v>
      </c>
      <c r="C100" t="s">
        <v>1807</v>
      </c>
      <c r="D100" t="s">
        <v>1808</v>
      </c>
      <c r="E100" s="2">
        <v>-6.3996363539000001</v>
      </c>
      <c r="F100" s="3">
        <v>-3.6089759489</v>
      </c>
      <c r="G100" t="s">
        <v>1809</v>
      </c>
      <c r="H100" t="s">
        <v>1810</v>
      </c>
      <c r="I100" t="s">
        <v>1811</v>
      </c>
    </row>
    <row r="101" spans="1:9" x14ac:dyDescent="0.2">
      <c r="A101" t="s">
        <v>955</v>
      </c>
      <c r="B101" t="s">
        <v>10</v>
      </c>
      <c r="C101" t="s">
        <v>1812</v>
      </c>
      <c r="D101" t="s">
        <v>1813</v>
      </c>
      <c r="E101" s="2">
        <v>-5.8366223378999997</v>
      </c>
      <c r="F101" s="3">
        <v>-3.2122933545999999</v>
      </c>
      <c r="G101" t="s">
        <v>1814</v>
      </c>
      <c r="H101" t="s">
        <v>1815</v>
      </c>
      <c r="I101" t="s">
        <v>1816</v>
      </c>
    </row>
    <row r="102" spans="1:9" x14ac:dyDescent="0.2">
      <c r="A102" t="s">
        <v>955</v>
      </c>
      <c r="B102" t="s">
        <v>10</v>
      </c>
      <c r="C102" t="s">
        <v>1817</v>
      </c>
      <c r="D102" t="s">
        <v>1818</v>
      </c>
      <c r="E102" s="2">
        <v>-5.4959600910999997</v>
      </c>
      <c r="F102" s="3">
        <v>-2.9357486074999999</v>
      </c>
      <c r="G102" t="s">
        <v>1819</v>
      </c>
      <c r="H102" t="s">
        <v>1820</v>
      </c>
      <c r="I102" t="s">
        <v>1821</v>
      </c>
    </row>
    <row r="103" spans="1:9" x14ac:dyDescent="0.2">
      <c r="A103" t="s">
        <v>955</v>
      </c>
      <c r="B103" t="s">
        <v>10</v>
      </c>
      <c r="C103" t="s">
        <v>1822</v>
      </c>
      <c r="D103" t="s">
        <v>1823</v>
      </c>
      <c r="E103" s="2">
        <v>-5.1482207530000004</v>
      </c>
      <c r="F103" s="3">
        <v>-2.6657689282999999</v>
      </c>
      <c r="G103" t="s">
        <v>1824</v>
      </c>
      <c r="H103" t="s">
        <v>1825</v>
      </c>
      <c r="I103" t="s">
        <v>1826</v>
      </c>
    </row>
    <row r="104" spans="1:9" x14ac:dyDescent="0.2">
      <c r="A104" t="s">
        <v>955</v>
      </c>
      <c r="B104" t="s">
        <v>10</v>
      </c>
      <c r="C104" t="s">
        <v>1827</v>
      </c>
      <c r="D104" t="s">
        <v>1828</v>
      </c>
      <c r="E104" s="2">
        <v>-5.0611697248</v>
      </c>
      <c r="F104" s="3">
        <v>-2.5927286144999999</v>
      </c>
      <c r="G104" t="s">
        <v>1829</v>
      </c>
      <c r="H104" t="s">
        <v>1825</v>
      </c>
      <c r="I104" t="s">
        <v>1826</v>
      </c>
    </row>
    <row r="105" spans="1:9" x14ac:dyDescent="0.2">
      <c r="A105" t="s">
        <v>955</v>
      </c>
      <c r="B105" t="s">
        <v>10</v>
      </c>
      <c r="C105" t="s">
        <v>1830</v>
      </c>
      <c r="D105" t="s">
        <v>1831</v>
      </c>
      <c r="E105" s="2">
        <v>-4.4905336274999996</v>
      </c>
      <c r="F105" s="3">
        <v>-2.1838688172</v>
      </c>
      <c r="G105" t="s">
        <v>1832</v>
      </c>
      <c r="H105" t="s">
        <v>1833</v>
      </c>
      <c r="I105" t="s">
        <v>1834</v>
      </c>
    </row>
    <row r="106" spans="1:9" x14ac:dyDescent="0.2">
      <c r="A106" t="s">
        <v>955</v>
      </c>
      <c r="B106" t="s">
        <v>10</v>
      </c>
      <c r="C106" t="s">
        <v>1835</v>
      </c>
      <c r="D106" t="s">
        <v>1836</v>
      </c>
      <c r="E106" s="2">
        <v>-4.4823638752999999</v>
      </c>
      <c r="F106" s="3">
        <v>-2.1838688172</v>
      </c>
      <c r="G106" t="s">
        <v>1837</v>
      </c>
      <c r="H106" t="s">
        <v>1838</v>
      </c>
      <c r="I106" t="s">
        <v>1839</v>
      </c>
    </row>
    <row r="107" spans="1:9" x14ac:dyDescent="0.2">
      <c r="A107" t="s">
        <v>955</v>
      </c>
      <c r="B107" t="s">
        <v>10</v>
      </c>
      <c r="C107" t="s">
        <v>1840</v>
      </c>
      <c r="D107" t="s">
        <v>1841</v>
      </c>
      <c r="E107" s="2">
        <v>-4.4478159522</v>
      </c>
      <c r="F107" s="3">
        <v>-2.1577578977999998</v>
      </c>
      <c r="G107" t="s">
        <v>1842</v>
      </c>
      <c r="H107" t="s">
        <v>1838</v>
      </c>
      <c r="I107" t="s">
        <v>1839</v>
      </c>
    </row>
    <row r="108" spans="1:9" x14ac:dyDescent="0.2">
      <c r="A108" t="s">
        <v>955</v>
      </c>
      <c r="B108" t="s">
        <v>10</v>
      </c>
      <c r="C108" t="s">
        <v>1843</v>
      </c>
      <c r="D108" t="s">
        <v>1844</v>
      </c>
      <c r="E108" s="2">
        <v>-4.1350665672</v>
      </c>
      <c r="F108" s="3">
        <v>-1.9571900189</v>
      </c>
      <c r="G108" t="s">
        <v>1845</v>
      </c>
      <c r="H108" t="s">
        <v>1846</v>
      </c>
      <c r="I108" t="s">
        <v>1847</v>
      </c>
    </row>
    <row r="109" spans="1:9" x14ac:dyDescent="0.2">
      <c r="A109" t="s">
        <v>955</v>
      </c>
      <c r="B109" t="s">
        <v>10</v>
      </c>
      <c r="C109" t="s">
        <v>1848</v>
      </c>
      <c r="D109" t="s">
        <v>1849</v>
      </c>
      <c r="E109" s="2">
        <v>-3.9845337246999999</v>
      </c>
      <c r="F109" s="3">
        <v>-1.8597668652999999</v>
      </c>
      <c r="G109" t="s">
        <v>1850</v>
      </c>
      <c r="H109" t="s">
        <v>1851</v>
      </c>
      <c r="I109" t="s">
        <v>1852</v>
      </c>
    </row>
    <row r="110" spans="1:9" x14ac:dyDescent="0.2">
      <c r="A110" t="s">
        <v>955</v>
      </c>
      <c r="B110" t="s">
        <v>10</v>
      </c>
      <c r="C110" t="s">
        <v>1853</v>
      </c>
      <c r="D110" t="s">
        <v>1854</v>
      </c>
      <c r="E110" s="2">
        <v>-3.8895611338</v>
      </c>
      <c r="F110" s="3">
        <v>-1.7890968088000001</v>
      </c>
      <c r="G110" t="s">
        <v>1855</v>
      </c>
      <c r="H110" t="s">
        <v>1856</v>
      </c>
      <c r="I110" t="s">
        <v>1857</v>
      </c>
    </row>
    <row r="111" spans="1:9" x14ac:dyDescent="0.2">
      <c r="A111" t="s">
        <v>955</v>
      </c>
      <c r="B111" t="s">
        <v>10</v>
      </c>
      <c r="C111" t="s">
        <v>1858</v>
      </c>
      <c r="D111" t="s">
        <v>1859</v>
      </c>
      <c r="E111" s="2">
        <v>-3.5886453386000001</v>
      </c>
      <c r="F111" s="3">
        <v>-1.5789341627</v>
      </c>
      <c r="G111" t="s">
        <v>1860</v>
      </c>
      <c r="H111" t="s">
        <v>1861</v>
      </c>
      <c r="I111" t="s">
        <v>1862</v>
      </c>
    </row>
    <row r="112" spans="1:9" x14ac:dyDescent="0.2">
      <c r="A112" t="s">
        <v>955</v>
      </c>
      <c r="B112" t="s">
        <v>10</v>
      </c>
      <c r="C112" t="s">
        <v>1863</v>
      </c>
      <c r="D112" t="s">
        <v>1864</v>
      </c>
      <c r="E112" s="2">
        <v>-3.3402036686000001</v>
      </c>
      <c r="F112" s="3">
        <v>-1.4255385075</v>
      </c>
      <c r="G112" t="s">
        <v>1865</v>
      </c>
      <c r="H112" t="s">
        <v>1866</v>
      </c>
      <c r="I112" t="s">
        <v>1867</v>
      </c>
    </row>
    <row r="113" spans="1:9" x14ac:dyDescent="0.2">
      <c r="A113" t="s">
        <v>955</v>
      </c>
      <c r="B113" t="s">
        <v>10</v>
      </c>
      <c r="C113" t="s">
        <v>1868</v>
      </c>
      <c r="D113" t="s">
        <v>1869</v>
      </c>
      <c r="E113" s="2">
        <v>-3.2002958697000001</v>
      </c>
      <c r="F113" s="3">
        <v>-1.3304542186999999</v>
      </c>
      <c r="G113" t="s">
        <v>1870</v>
      </c>
      <c r="H113" t="s">
        <v>1871</v>
      </c>
      <c r="I113" t="s">
        <v>1872</v>
      </c>
    </row>
    <row r="114" spans="1:9" x14ac:dyDescent="0.2">
      <c r="A114" t="s">
        <v>955</v>
      </c>
      <c r="B114" t="s">
        <v>10</v>
      </c>
      <c r="C114" t="s">
        <v>1873</v>
      </c>
      <c r="D114" t="s">
        <v>1874</v>
      </c>
      <c r="E114" s="2">
        <v>-3.1713982608000002</v>
      </c>
      <c r="F114" s="3">
        <v>-1.3169163652</v>
      </c>
      <c r="G114" t="s">
        <v>1875</v>
      </c>
      <c r="H114" t="s">
        <v>1876</v>
      </c>
      <c r="I114" t="s">
        <v>1877</v>
      </c>
    </row>
    <row r="115" spans="1:9" x14ac:dyDescent="0.2">
      <c r="A115" t="s">
        <v>955</v>
      </c>
      <c r="B115" t="s">
        <v>10</v>
      </c>
      <c r="C115" t="s">
        <v>1878</v>
      </c>
      <c r="D115" t="s">
        <v>1879</v>
      </c>
      <c r="E115" s="2">
        <v>-3.1257485459000001</v>
      </c>
      <c r="F115" s="3">
        <v>-1.2828485227999999</v>
      </c>
      <c r="G115" t="s">
        <v>1880</v>
      </c>
      <c r="H115" t="s">
        <v>1876</v>
      </c>
      <c r="I115" t="s">
        <v>1877</v>
      </c>
    </row>
    <row r="116" spans="1:9" x14ac:dyDescent="0.2">
      <c r="A116" t="s">
        <v>955</v>
      </c>
      <c r="B116" t="s">
        <v>10</v>
      </c>
      <c r="C116" t="s">
        <v>1881</v>
      </c>
      <c r="D116" t="s">
        <v>1882</v>
      </c>
      <c r="E116" s="2">
        <v>-3.0658299503999999</v>
      </c>
      <c r="F116" s="3">
        <v>-1.2482894070999999</v>
      </c>
      <c r="G116" t="s">
        <v>1883</v>
      </c>
      <c r="H116" t="s">
        <v>1876</v>
      </c>
      <c r="I116" t="s">
        <v>1877</v>
      </c>
    </row>
    <row r="117" spans="1:9" x14ac:dyDescent="0.2">
      <c r="A117" t="s">
        <v>955</v>
      </c>
      <c r="B117" t="s">
        <v>10</v>
      </c>
      <c r="C117" t="s">
        <v>1884</v>
      </c>
      <c r="D117" t="s">
        <v>1885</v>
      </c>
      <c r="E117" s="2">
        <v>-3.0518808471000001</v>
      </c>
      <c r="F117" s="3">
        <v>-1.2449970301</v>
      </c>
      <c r="G117" t="s">
        <v>1886</v>
      </c>
      <c r="H117" t="s">
        <v>1887</v>
      </c>
      <c r="I117" t="s">
        <v>1888</v>
      </c>
    </row>
    <row r="118" spans="1:9" x14ac:dyDescent="0.2">
      <c r="A118" t="s">
        <v>955</v>
      </c>
      <c r="B118" t="s">
        <v>10</v>
      </c>
      <c r="C118" t="s">
        <v>1889</v>
      </c>
      <c r="D118" t="s">
        <v>1890</v>
      </c>
      <c r="E118" s="2">
        <v>-3.0518808471000001</v>
      </c>
      <c r="F118" s="3">
        <v>-1.2449970301</v>
      </c>
      <c r="G118" t="s">
        <v>1886</v>
      </c>
      <c r="H118" t="s">
        <v>1887</v>
      </c>
      <c r="I118" t="s">
        <v>1888</v>
      </c>
    </row>
    <row r="119" spans="1:9" x14ac:dyDescent="0.2">
      <c r="A119" t="s">
        <v>955</v>
      </c>
      <c r="B119" t="s">
        <v>10</v>
      </c>
      <c r="C119" t="s">
        <v>1891</v>
      </c>
      <c r="D119" t="s">
        <v>1892</v>
      </c>
      <c r="E119" s="2">
        <v>-2.8713779194</v>
      </c>
      <c r="F119" s="3">
        <v>-1.1154796207</v>
      </c>
      <c r="G119" t="s">
        <v>1893</v>
      </c>
      <c r="H119" t="s">
        <v>1861</v>
      </c>
      <c r="I119" t="s">
        <v>1862</v>
      </c>
    </row>
    <row r="120" spans="1:9" x14ac:dyDescent="0.2">
      <c r="A120" t="s">
        <v>955</v>
      </c>
      <c r="B120" t="s">
        <v>10</v>
      </c>
      <c r="C120" t="s">
        <v>1894</v>
      </c>
      <c r="D120" t="s">
        <v>1895</v>
      </c>
      <c r="E120" s="2">
        <v>-2.8141797824000001</v>
      </c>
      <c r="F120" s="3">
        <v>-1.0826449113000001</v>
      </c>
      <c r="G120" t="s">
        <v>1896</v>
      </c>
      <c r="H120" t="s">
        <v>1897</v>
      </c>
      <c r="I120" t="s">
        <v>1898</v>
      </c>
    </row>
    <row r="121" spans="1:9" x14ac:dyDescent="0.2">
      <c r="A121" t="s">
        <v>955</v>
      </c>
      <c r="B121" t="s">
        <v>10</v>
      </c>
      <c r="C121" t="s">
        <v>1899</v>
      </c>
      <c r="D121" t="s">
        <v>1900</v>
      </c>
      <c r="E121" s="2">
        <v>-2.8141797824000001</v>
      </c>
      <c r="F121" s="3">
        <v>-1.0826449113000001</v>
      </c>
      <c r="G121" t="s">
        <v>1896</v>
      </c>
      <c r="H121" t="s">
        <v>1897</v>
      </c>
      <c r="I121" t="s">
        <v>1898</v>
      </c>
    </row>
    <row r="122" spans="1:9" x14ac:dyDescent="0.2">
      <c r="A122" t="s">
        <v>955</v>
      </c>
      <c r="B122" t="s">
        <v>10</v>
      </c>
      <c r="C122" t="s">
        <v>1901</v>
      </c>
      <c r="D122" t="s">
        <v>1902</v>
      </c>
      <c r="E122" s="2">
        <v>-2.4814767548000001</v>
      </c>
      <c r="F122" s="3">
        <v>-0.85615961529999995</v>
      </c>
      <c r="G122" t="s">
        <v>1903</v>
      </c>
      <c r="H122" t="s">
        <v>1904</v>
      </c>
      <c r="I122" t="s">
        <v>1905</v>
      </c>
    </row>
    <row r="123" spans="1:9" x14ac:dyDescent="0.2">
      <c r="A123" t="s">
        <v>955</v>
      </c>
      <c r="B123" t="s">
        <v>10</v>
      </c>
      <c r="C123" t="s">
        <v>1906</v>
      </c>
      <c r="D123" t="s">
        <v>1907</v>
      </c>
      <c r="E123" s="2">
        <v>-2.3844818347999999</v>
      </c>
      <c r="F123" s="3">
        <v>-0.78415312790000002</v>
      </c>
      <c r="G123" t="s">
        <v>1908</v>
      </c>
      <c r="H123" t="s">
        <v>1909</v>
      </c>
      <c r="I123" t="s">
        <v>1910</v>
      </c>
    </row>
    <row r="124" spans="1:9" x14ac:dyDescent="0.2">
      <c r="A124" t="s">
        <v>955</v>
      </c>
      <c r="B124" t="s">
        <v>10</v>
      </c>
      <c r="C124" t="s">
        <v>1911</v>
      </c>
      <c r="D124" t="s">
        <v>1912</v>
      </c>
      <c r="E124" s="2">
        <v>-2.3844818347999999</v>
      </c>
      <c r="F124" s="3">
        <v>-0.78415312790000002</v>
      </c>
      <c r="G124" t="s">
        <v>1908</v>
      </c>
      <c r="H124" t="s">
        <v>1909</v>
      </c>
      <c r="I124" t="s">
        <v>1910</v>
      </c>
    </row>
    <row r="125" spans="1:9" x14ac:dyDescent="0.2">
      <c r="A125" t="s">
        <v>955</v>
      </c>
      <c r="B125" t="s">
        <v>10</v>
      </c>
      <c r="C125" t="s">
        <v>1913</v>
      </c>
      <c r="D125" t="s">
        <v>1914</v>
      </c>
      <c r="E125" s="2">
        <v>-2.3767172473999998</v>
      </c>
      <c r="F125" s="3">
        <v>-0.7801084304</v>
      </c>
      <c r="G125" t="s">
        <v>1915</v>
      </c>
      <c r="H125" t="s">
        <v>1916</v>
      </c>
      <c r="I125" t="s">
        <v>1917</v>
      </c>
    </row>
    <row r="126" spans="1:9" x14ac:dyDescent="0.2">
      <c r="A126" t="s">
        <v>955</v>
      </c>
      <c r="B126" t="s">
        <v>10</v>
      </c>
      <c r="C126" t="s">
        <v>1918</v>
      </c>
      <c r="D126" t="s">
        <v>1919</v>
      </c>
      <c r="E126" s="2">
        <v>-2.1411272143</v>
      </c>
      <c r="F126" s="3">
        <v>-0.6269526044</v>
      </c>
      <c r="G126" t="s">
        <v>1920</v>
      </c>
      <c r="H126" t="s">
        <v>1921</v>
      </c>
      <c r="I126" t="s">
        <v>1922</v>
      </c>
    </row>
    <row r="127" spans="1:9" x14ac:dyDescent="0.2">
      <c r="A127" t="s">
        <v>955</v>
      </c>
      <c r="B127" t="s">
        <v>10</v>
      </c>
      <c r="C127" t="s">
        <v>1923</v>
      </c>
      <c r="D127" t="s">
        <v>1924</v>
      </c>
      <c r="E127" s="2">
        <v>-2.1389546085000002</v>
      </c>
      <c r="F127" s="3">
        <v>-0.6269526044</v>
      </c>
      <c r="G127" t="s">
        <v>968</v>
      </c>
      <c r="H127" t="s">
        <v>1925</v>
      </c>
      <c r="I127" t="s">
        <v>1926</v>
      </c>
    </row>
    <row r="128" spans="1:9" x14ac:dyDescent="0.2">
      <c r="A128" t="s">
        <v>955</v>
      </c>
      <c r="B128" t="s">
        <v>10</v>
      </c>
      <c r="C128" t="s">
        <v>475</v>
      </c>
      <c r="D128" t="s">
        <v>476</v>
      </c>
      <c r="E128" s="2">
        <v>-2.1156819210000002</v>
      </c>
      <c r="F128" s="3">
        <v>-0.60980379299999998</v>
      </c>
      <c r="G128" t="s">
        <v>1927</v>
      </c>
      <c r="H128" t="s">
        <v>1928</v>
      </c>
      <c r="I128" t="s">
        <v>1929</v>
      </c>
    </row>
    <row r="129" spans="1:9" x14ac:dyDescent="0.2">
      <c r="A129" t="s">
        <v>955</v>
      </c>
      <c r="B129" t="s">
        <v>10</v>
      </c>
      <c r="C129" t="s">
        <v>1930</v>
      </c>
      <c r="D129" t="s">
        <v>1931</v>
      </c>
      <c r="E129" s="2">
        <v>-2.0846448214</v>
      </c>
      <c r="F129" s="3">
        <v>-0.59097285749999995</v>
      </c>
      <c r="G129" t="s">
        <v>1932</v>
      </c>
      <c r="H129" t="s">
        <v>1933</v>
      </c>
      <c r="I129" t="s">
        <v>1934</v>
      </c>
    </row>
    <row r="130" spans="1:9" x14ac:dyDescent="0.2">
      <c r="A130" t="s">
        <v>994</v>
      </c>
      <c r="B130" t="s">
        <v>103</v>
      </c>
      <c r="C130" t="s">
        <v>1935</v>
      </c>
      <c r="D130" t="s">
        <v>1936</v>
      </c>
      <c r="E130" s="2">
        <v>-6.4025928735999997</v>
      </c>
      <c r="F130" s="3">
        <v>-3.6089759489</v>
      </c>
      <c r="G130" t="s">
        <v>1937</v>
      </c>
      <c r="H130" t="s">
        <v>1938</v>
      </c>
      <c r="I130" t="s">
        <v>1939</v>
      </c>
    </row>
    <row r="131" spans="1:9" x14ac:dyDescent="0.2">
      <c r="A131" t="s">
        <v>1000</v>
      </c>
      <c r="B131" t="s">
        <v>103</v>
      </c>
      <c r="C131" t="s">
        <v>1935</v>
      </c>
      <c r="D131" t="s">
        <v>1936</v>
      </c>
      <c r="E131" s="2">
        <v>-6.4025928735999997</v>
      </c>
      <c r="F131" s="3">
        <v>-3.6089759489</v>
      </c>
      <c r="G131" t="s">
        <v>1937</v>
      </c>
      <c r="H131" t="s">
        <v>1940</v>
      </c>
      <c r="I131" t="s">
        <v>1941</v>
      </c>
    </row>
    <row r="132" spans="1:9" x14ac:dyDescent="0.2">
      <c r="A132" t="s">
        <v>1000</v>
      </c>
      <c r="B132" t="s">
        <v>103</v>
      </c>
      <c r="C132" t="s">
        <v>1942</v>
      </c>
      <c r="D132" t="s">
        <v>1943</v>
      </c>
      <c r="E132" s="2">
        <v>-6.0713620785</v>
      </c>
      <c r="F132" s="3">
        <v>-3.3833640154000002</v>
      </c>
      <c r="G132" t="s">
        <v>1944</v>
      </c>
      <c r="H132" t="s">
        <v>1945</v>
      </c>
      <c r="I132" t="s">
        <v>1946</v>
      </c>
    </row>
    <row r="133" spans="1:9" x14ac:dyDescent="0.2">
      <c r="A133" t="s">
        <v>1119</v>
      </c>
      <c r="B133" t="s">
        <v>10</v>
      </c>
      <c r="C133" t="s">
        <v>1947</v>
      </c>
      <c r="D133" t="s">
        <v>1948</v>
      </c>
      <c r="E133" s="2">
        <v>-6.3651882193000002</v>
      </c>
      <c r="F133" s="3">
        <v>-3.6025565379</v>
      </c>
      <c r="G133" t="s">
        <v>1949</v>
      </c>
      <c r="H133" t="s">
        <v>1950</v>
      </c>
      <c r="I133" t="s">
        <v>1951</v>
      </c>
    </row>
    <row r="134" spans="1:9" x14ac:dyDescent="0.2">
      <c r="A134" t="s">
        <v>1125</v>
      </c>
      <c r="B134" t="s">
        <v>10</v>
      </c>
      <c r="C134" t="s">
        <v>1947</v>
      </c>
      <c r="D134" t="s">
        <v>1948</v>
      </c>
      <c r="E134" s="2">
        <v>-6.3651882193000002</v>
      </c>
      <c r="F134" s="3">
        <v>-3.6025565379</v>
      </c>
      <c r="G134" t="s">
        <v>1949</v>
      </c>
      <c r="H134" t="s">
        <v>1952</v>
      </c>
      <c r="I134" t="s">
        <v>1953</v>
      </c>
    </row>
    <row r="135" spans="1:9" x14ac:dyDescent="0.2">
      <c r="A135" t="s">
        <v>1125</v>
      </c>
      <c r="B135" t="s">
        <v>10</v>
      </c>
      <c r="C135" t="s">
        <v>981</v>
      </c>
      <c r="D135" t="s">
        <v>982</v>
      </c>
      <c r="E135" s="2">
        <v>-6.3036146837000002</v>
      </c>
      <c r="F135" s="3">
        <v>-3.5622456491999999</v>
      </c>
      <c r="G135" t="s">
        <v>1954</v>
      </c>
      <c r="H135" t="s">
        <v>1955</v>
      </c>
      <c r="I135" t="s">
        <v>1956</v>
      </c>
    </row>
    <row r="136" spans="1:9" x14ac:dyDescent="0.2">
      <c r="A136" t="s">
        <v>1125</v>
      </c>
      <c r="B136" t="s">
        <v>10</v>
      </c>
      <c r="C136" t="s">
        <v>1957</v>
      </c>
      <c r="D136" t="s">
        <v>1958</v>
      </c>
      <c r="E136" s="2">
        <v>-5.4774639659000002</v>
      </c>
      <c r="F136" s="3">
        <v>-2.9256856498000001</v>
      </c>
      <c r="G136" t="s">
        <v>1959</v>
      </c>
      <c r="H136" t="s">
        <v>1960</v>
      </c>
      <c r="I136" t="s">
        <v>1961</v>
      </c>
    </row>
    <row r="137" spans="1:9" x14ac:dyDescent="0.2">
      <c r="A137" t="s">
        <v>1125</v>
      </c>
      <c r="B137" t="s">
        <v>10</v>
      </c>
      <c r="C137" t="s">
        <v>1962</v>
      </c>
      <c r="D137" t="s">
        <v>1963</v>
      </c>
      <c r="E137" s="2">
        <v>-5.3766743657999996</v>
      </c>
      <c r="F137" s="3">
        <v>-2.8492553956000002</v>
      </c>
      <c r="G137" t="s">
        <v>1964</v>
      </c>
      <c r="H137" t="s">
        <v>1965</v>
      </c>
      <c r="I137" t="s">
        <v>1966</v>
      </c>
    </row>
    <row r="138" spans="1:9" x14ac:dyDescent="0.2">
      <c r="A138" t="s">
        <v>1125</v>
      </c>
      <c r="B138" t="s">
        <v>10</v>
      </c>
      <c r="C138" t="s">
        <v>1967</v>
      </c>
      <c r="D138" t="s">
        <v>1968</v>
      </c>
      <c r="E138" s="2">
        <v>-5.2820472254000004</v>
      </c>
      <c r="F138" s="3">
        <v>-2.7701404213999998</v>
      </c>
      <c r="G138" t="s">
        <v>1969</v>
      </c>
      <c r="H138" t="s">
        <v>1970</v>
      </c>
      <c r="I138" t="s">
        <v>1971</v>
      </c>
    </row>
    <row r="139" spans="1:9" x14ac:dyDescent="0.2">
      <c r="A139" t="s">
        <v>1125</v>
      </c>
      <c r="B139" t="s">
        <v>10</v>
      </c>
      <c r="C139" t="s">
        <v>1972</v>
      </c>
      <c r="D139" t="s">
        <v>1973</v>
      </c>
      <c r="E139" s="2">
        <v>-4.4197622162999997</v>
      </c>
      <c r="F139" s="3">
        <v>-2.1432066323000001</v>
      </c>
      <c r="G139" t="s">
        <v>1974</v>
      </c>
      <c r="H139" t="s">
        <v>1975</v>
      </c>
      <c r="I139" t="s">
        <v>1976</v>
      </c>
    </row>
    <row r="140" spans="1:9" x14ac:dyDescent="0.2">
      <c r="A140" t="s">
        <v>1125</v>
      </c>
      <c r="B140" t="s">
        <v>10</v>
      </c>
      <c r="C140" t="s">
        <v>1977</v>
      </c>
      <c r="D140" t="s">
        <v>1978</v>
      </c>
      <c r="E140" s="2">
        <v>-4.3466870520000001</v>
      </c>
      <c r="F140" s="3">
        <v>-2.1011962531999999</v>
      </c>
      <c r="G140" t="s">
        <v>1979</v>
      </c>
      <c r="H140" t="s">
        <v>1980</v>
      </c>
      <c r="I140" t="s">
        <v>1981</v>
      </c>
    </row>
    <row r="141" spans="1:9" x14ac:dyDescent="0.2">
      <c r="A141" t="s">
        <v>1125</v>
      </c>
      <c r="B141" t="s">
        <v>10</v>
      </c>
      <c r="C141" t="s">
        <v>1982</v>
      </c>
      <c r="D141" t="s">
        <v>1983</v>
      </c>
      <c r="E141" s="2">
        <v>-4.3206950478000001</v>
      </c>
      <c r="F141" s="3">
        <v>-2.0920249761999998</v>
      </c>
      <c r="G141" t="s">
        <v>1984</v>
      </c>
      <c r="H141" t="s">
        <v>1975</v>
      </c>
      <c r="I141" t="s">
        <v>1976</v>
      </c>
    </row>
    <row r="142" spans="1:9" x14ac:dyDescent="0.2">
      <c r="A142" t="s">
        <v>1125</v>
      </c>
      <c r="B142" t="s">
        <v>10</v>
      </c>
      <c r="C142" t="s">
        <v>1985</v>
      </c>
      <c r="D142" t="s">
        <v>1986</v>
      </c>
      <c r="E142" s="2">
        <v>-3.4361248602000001</v>
      </c>
      <c r="F142" s="3">
        <v>-1.4905624952000001</v>
      </c>
      <c r="G142" t="s">
        <v>1987</v>
      </c>
      <c r="H142" t="s">
        <v>1988</v>
      </c>
      <c r="I142" t="s">
        <v>1989</v>
      </c>
    </row>
    <row r="143" spans="1:9" x14ac:dyDescent="0.2">
      <c r="A143" t="s">
        <v>1125</v>
      </c>
      <c r="B143" t="s">
        <v>10</v>
      </c>
      <c r="C143" t="s">
        <v>1990</v>
      </c>
      <c r="D143" t="s">
        <v>1991</v>
      </c>
      <c r="E143" s="2">
        <v>-2.8884060673</v>
      </c>
      <c r="F143" s="3">
        <v>-1.129023914</v>
      </c>
      <c r="G143" t="s">
        <v>1992</v>
      </c>
      <c r="H143" t="s">
        <v>1993</v>
      </c>
      <c r="I143" t="s">
        <v>1994</v>
      </c>
    </row>
    <row r="144" spans="1:9" x14ac:dyDescent="0.2">
      <c r="A144" t="s">
        <v>1125</v>
      </c>
      <c r="B144" t="s">
        <v>10</v>
      </c>
      <c r="C144" t="s">
        <v>1995</v>
      </c>
      <c r="D144" t="s">
        <v>1996</v>
      </c>
      <c r="E144" s="2">
        <v>-2.2736535221</v>
      </c>
      <c r="F144" s="3">
        <v>-0.71229489560000003</v>
      </c>
      <c r="G144" t="s">
        <v>1997</v>
      </c>
      <c r="H144" t="s">
        <v>1998</v>
      </c>
      <c r="I144" t="s">
        <v>1999</v>
      </c>
    </row>
    <row r="145" spans="1:9" x14ac:dyDescent="0.2">
      <c r="A145" t="s">
        <v>1158</v>
      </c>
      <c r="B145" t="s">
        <v>10</v>
      </c>
      <c r="C145" t="s">
        <v>2000</v>
      </c>
      <c r="D145" t="s">
        <v>2001</v>
      </c>
      <c r="E145" s="2">
        <v>-6.2985483918999998</v>
      </c>
      <c r="F145" s="3">
        <v>-3.5622456491999999</v>
      </c>
      <c r="G145" t="s">
        <v>2002</v>
      </c>
      <c r="H145" t="s">
        <v>2003</v>
      </c>
      <c r="I145" t="s">
        <v>2004</v>
      </c>
    </row>
    <row r="146" spans="1:9" x14ac:dyDescent="0.2">
      <c r="A146" t="s">
        <v>1163</v>
      </c>
      <c r="B146" t="s">
        <v>10</v>
      </c>
      <c r="C146" t="s">
        <v>2000</v>
      </c>
      <c r="D146" t="s">
        <v>2001</v>
      </c>
      <c r="E146" s="2">
        <v>-6.2985483918999998</v>
      </c>
      <c r="F146" s="3">
        <v>-3.5622456491999999</v>
      </c>
      <c r="G146" t="s">
        <v>2002</v>
      </c>
      <c r="H146" t="s">
        <v>2003</v>
      </c>
      <c r="I146" t="s">
        <v>2004</v>
      </c>
    </row>
    <row r="147" spans="1:9" x14ac:dyDescent="0.2">
      <c r="A147" t="s">
        <v>1163</v>
      </c>
      <c r="B147" t="s">
        <v>10</v>
      </c>
      <c r="C147" t="s">
        <v>2005</v>
      </c>
      <c r="D147" t="s">
        <v>2006</v>
      </c>
      <c r="E147" s="2">
        <v>-3.5886453386000001</v>
      </c>
      <c r="F147" s="3">
        <v>-1.5789341627</v>
      </c>
      <c r="G147" t="s">
        <v>1860</v>
      </c>
      <c r="H147" t="s">
        <v>2007</v>
      </c>
      <c r="I147" t="s">
        <v>2008</v>
      </c>
    </row>
    <row r="148" spans="1:9" x14ac:dyDescent="0.2">
      <c r="A148" t="s">
        <v>1163</v>
      </c>
      <c r="B148" t="s">
        <v>10</v>
      </c>
      <c r="C148" t="s">
        <v>2009</v>
      </c>
      <c r="D148" t="s">
        <v>2010</v>
      </c>
      <c r="E148" s="2">
        <v>-3.0107291148000002</v>
      </c>
      <c r="F148" s="3">
        <v>-1.2243900834999999</v>
      </c>
      <c r="G148" t="s">
        <v>2011</v>
      </c>
      <c r="H148" t="s">
        <v>2012</v>
      </c>
      <c r="I148" t="s">
        <v>2013</v>
      </c>
    </row>
    <row r="149" spans="1:9" x14ac:dyDescent="0.2">
      <c r="A149" t="s">
        <v>1163</v>
      </c>
      <c r="B149" t="s">
        <v>10</v>
      </c>
      <c r="C149" t="s">
        <v>2014</v>
      </c>
      <c r="D149" t="s">
        <v>2015</v>
      </c>
      <c r="E149" s="2">
        <v>-2.3262822866000001</v>
      </c>
      <c r="F149" s="3">
        <v>-0.74513689620000001</v>
      </c>
      <c r="G149" t="s">
        <v>2016</v>
      </c>
      <c r="H149" t="s">
        <v>2017</v>
      </c>
      <c r="I149" t="s">
        <v>2018</v>
      </c>
    </row>
    <row r="150" spans="1:9" x14ac:dyDescent="0.2">
      <c r="A150" t="s">
        <v>1203</v>
      </c>
      <c r="B150" t="s">
        <v>10</v>
      </c>
      <c r="C150" t="s">
        <v>2019</v>
      </c>
      <c r="D150" t="s">
        <v>2020</v>
      </c>
      <c r="E150" s="2">
        <v>-6.0261978665999996</v>
      </c>
      <c r="F150" s="3">
        <v>-3.3604761982000002</v>
      </c>
      <c r="G150" t="s">
        <v>2021</v>
      </c>
      <c r="H150" t="s">
        <v>2022</v>
      </c>
      <c r="I150" t="s">
        <v>2023</v>
      </c>
    </row>
    <row r="151" spans="1:9" x14ac:dyDescent="0.2">
      <c r="A151" t="s">
        <v>1209</v>
      </c>
      <c r="B151" t="s">
        <v>10</v>
      </c>
      <c r="C151" t="s">
        <v>2019</v>
      </c>
      <c r="D151" t="s">
        <v>2020</v>
      </c>
      <c r="E151" s="2">
        <v>-6.0261978665999996</v>
      </c>
      <c r="F151" s="3">
        <v>-3.3604761982000002</v>
      </c>
      <c r="G151" t="s">
        <v>2021</v>
      </c>
      <c r="H151" t="s">
        <v>2022</v>
      </c>
      <c r="I151" t="s">
        <v>2023</v>
      </c>
    </row>
    <row r="152" spans="1:9" x14ac:dyDescent="0.2">
      <c r="A152" t="s">
        <v>1209</v>
      </c>
      <c r="B152" t="s">
        <v>10</v>
      </c>
      <c r="C152" t="s">
        <v>2024</v>
      </c>
      <c r="D152" t="s">
        <v>2025</v>
      </c>
      <c r="E152" s="2">
        <v>-2.6976359000999999</v>
      </c>
      <c r="F152" s="3">
        <v>-0.99922814999999998</v>
      </c>
      <c r="G152" t="s">
        <v>2026</v>
      </c>
      <c r="H152" t="s">
        <v>2027</v>
      </c>
      <c r="I152" t="s">
        <v>2028</v>
      </c>
    </row>
    <row r="153" spans="1:9" x14ac:dyDescent="0.2">
      <c r="A153" t="s">
        <v>1217</v>
      </c>
      <c r="B153" t="s">
        <v>10</v>
      </c>
      <c r="C153" t="s">
        <v>2029</v>
      </c>
      <c r="D153" t="s">
        <v>2030</v>
      </c>
      <c r="E153" s="2">
        <v>-5.8525573895000003</v>
      </c>
      <c r="F153" s="3">
        <v>-3.2182441853000001</v>
      </c>
      <c r="G153" t="s">
        <v>2031</v>
      </c>
      <c r="H153" t="s">
        <v>2032</v>
      </c>
      <c r="I153" t="s">
        <v>2033</v>
      </c>
    </row>
    <row r="154" spans="1:9" x14ac:dyDescent="0.2">
      <c r="A154" t="s">
        <v>1222</v>
      </c>
      <c r="B154" t="s">
        <v>10</v>
      </c>
      <c r="C154" t="s">
        <v>2029</v>
      </c>
      <c r="D154" t="s">
        <v>2030</v>
      </c>
      <c r="E154" s="2">
        <v>-5.8525573895000003</v>
      </c>
      <c r="F154" s="3">
        <v>-3.2182441853000001</v>
      </c>
      <c r="G154" t="s">
        <v>2031</v>
      </c>
      <c r="H154" t="s">
        <v>2034</v>
      </c>
      <c r="I154" t="s">
        <v>2035</v>
      </c>
    </row>
    <row r="155" spans="1:9" x14ac:dyDescent="0.2">
      <c r="A155" t="s">
        <v>1222</v>
      </c>
      <c r="B155" t="s">
        <v>10</v>
      </c>
      <c r="C155" t="s">
        <v>2036</v>
      </c>
      <c r="D155" t="s">
        <v>2037</v>
      </c>
      <c r="E155" s="2">
        <v>-4.9986491177000003</v>
      </c>
      <c r="F155" s="3">
        <v>-2.5370474319</v>
      </c>
      <c r="G155" t="s">
        <v>2038</v>
      </c>
      <c r="H155" t="s">
        <v>2039</v>
      </c>
      <c r="I155" t="s">
        <v>2040</v>
      </c>
    </row>
    <row r="156" spans="1:9" x14ac:dyDescent="0.2">
      <c r="A156" t="s">
        <v>1222</v>
      </c>
      <c r="B156" t="s">
        <v>10</v>
      </c>
      <c r="C156" t="s">
        <v>2041</v>
      </c>
      <c r="D156" t="s">
        <v>2042</v>
      </c>
      <c r="E156" s="2">
        <v>-3.5451441076000001</v>
      </c>
      <c r="F156" s="3">
        <v>-1.5579208215</v>
      </c>
      <c r="G156" t="s">
        <v>2043</v>
      </c>
      <c r="H156" t="s">
        <v>2044</v>
      </c>
      <c r="I156" t="s">
        <v>2045</v>
      </c>
    </row>
    <row r="157" spans="1:9" x14ac:dyDescent="0.2">
      <c r="A157" t="s">
        <v>1222</v>
      </c>
      <c r="B157" t="s">
        <v>10</v>
      </c>
      <c r="C157" t="s">
        <v>2046</v>
      </c>
      <c r="D157" t="s">
        <v>2047</v>
      </c>
      <c r="E157" s="2">
        <v>-3.4538050277000001</v>
      </c>
      <c r="F157" s="3">
        <v>-1.5061696541</v>
      </c>
      <c r="G157" t="s">
        <v>2048</v>
      </c>
      <c r="H157" t="s">
        <v>2044</v>
      </c>
      <c r="I157" t="s">
        <v>2045</v>
      </c>
    </row>
    <row r="158" spans="1:9" x14ac:dyDescent="0.2">
      <c r="A158" t="s">
        <v>1222</v>
      </c>
      <c r="B158" t="s">
        <v>10</v>
      </c>
      <c r="C158" t="s">
        <v>2049</v>
      </c>
      <c r="D158" t="s">
        <v>2050</v>
      </c>
      <c r="E158" s="2">
        <v>-3.2793304891999999</v>
      </c>
      <c r="F158" s="3">
        <v>-1.3903590704</v>
      </c>
      <c r="G158" t="s">
        <v>2051</v>
      </c>
      <c r="H158" t="s">
        <v>2052</v>
      </c>
      <c r="I158" t="s">
        <v>2053</v>
      </c>
    </row>
    <row r="159" spans="1:9" x14ac:dyDescent="0.2">
      <c r="A159" t="s">
        <v>1242</v>
      </c>
      <c r="B159" t="s">
        <v>10</v>
      </c>
      <c r="C159" t="s">
        <v>2054</v>
      </c>
      <c r="D159" t="s">
        <v>2055</v>
      </c>
      <c r="E159" s="2">
        <v>-5.6438500507000002</v>
      </c>
      <c r="F159" s="3">
        <v>-3.0563327689999999</v>
      </c>
      <c r="G159" t="s">
        <v>2056</v>
      </c>
      <c r="H159" t="s">
        <v>2057</v>
      </c>
      <c r="I159" t="s">
        <v>2058</v>
      </c>
    </row>
    <row r="160" spans="1:9" x14ac:dyDescent="0.2">
      <c r="A160" t="s">
        <v>1248</v>
      </c>
      <c r="B160" t="s">
        <v>10</v>
      </c>
      <c r="C160" t="s">
        <v>2054</v>
      </c>
      <c r="D160" t="s">
        <v>2055</v>
      </c>
      <c r="E160" s="2">
        <v>-5.6438500507000002</v>
      </c>
      <c r="F160" s="3">
        <v>-3.0563327689999999</v>
      </c>
      <c r="G160" t="s">
        <v>2056</v>
      </c>
      <c r="H160" t="s">
        <v>2059</v>
      </c>
      <c r="I160" t="s">
        <v>2060</v>
      </c>
    </row>
    <row r="161" spans="1:9" x14ac:dyDescent="0.2">
      <c r="A161" t="s">
        <v>1248</v>
      </c>
      <c r="B161" t="s">
        <v>10</v>
      </c>
      <c r="C161" t="s">
        <v>2061</v>
      </c>
      <c r="D161" t="s">
        <v>2062</v>
      </c>
      <c r="E161" s="2">
        <v>-4.5345133539000004</v>
      </c>
      <c r="F161" s="3">
        <v>-2.2112143663000001</v>
      </c>
      <c r="G161" t="s">
        <v>2063</v>
      </c>
      <c r="H161" t="s">
        <v>2064</v>
      </c>
      <c r="I161" t="s">
        <v>2065</v>
      </c>
    </row>
    <row r="162" spans="1:9" x14ac:dyDescent="0.2">
      <c r="A162" t="s">
        <v>1248</v>
      </c>
      <c r="B162" t="s">
        <v>10</v>
      </c>
      <c r="C162" t="s">
        <v>2066</v>
      </c>
      <c r="D162" t="s">
        <v>2067</v>
      </c>
      <c r="E162" s="2">
        <v>-4.0898867267999996</v>
      </c>
      <c r="F162" s="3">
        <v>-1.9304529318000001</v>
      </c>
      <c r="G162" t="s">
        <v>2068</v>
      </c>
      <c r="H162" t="s">
        <v>2069</v>
      </c>
      <c r="I162" t="s">
        <v>2070</v>
      </c>
    </row>
    <row r="163" spans="1:9" x14ac:dyDescent="0.2">
      <c r="A163" t="s">
        <v>1248</v>
      </c>
      <c r="B163" t="s">
        <v>10</v>
      </c>
      <c r="C163" t="s">
        <v>2071</v>
      </c>
      <c r="D163" t="s">
        <v>2072</v>
      </c>
      <c r="E163" s="2">
        <v>-3.5582183920000001</v>
      </c>
      <c r="F163" s="3">
        <v>-1.5645945816</v>
      </c>
      <c r="G163" t="s">
        <v>2073</v>
      </c>
      <c r="H163" t="s">
        <v>2074</v>
      </c>
      <c r="I163" t="s">
        <v>2075</v>
      </c>
    </row>
    <row r="164" spans="1:9" x14ac:dyDescent="0.2">
      <c r="A164" t="s">
        <v>1248</v>
      </c>
      <c r="B164" t="s">
        <v>10</v>
      </c>
      <c r="C164" t="s">
        <v>2076</v>
      </c>
      <c r="D164" t="s">
        <v>2077</v>
      </c>
      <c r="E164" s="2">
        <v>-2.2725063792000002</v>
      </c>
      <c r="F164" s="3">
        <v>-0.71229489560000003</v>
      </c>
      <c r="G164" t="s">
        <v>2078</v>
      </c>
      <c r="H164" t="s">
        <v>2079</v>
      </c>
      <c r="I164" t="s">
        <v>2080</v>
      </c>
    </row>
    <row r="165" spans="1:9" x14ac:dyDescent="0.2">
      <c r="A165" t="s">
        <v>1248</v>
      </c>
      <c r="B165" t="s">
        <v>10</v>
      </c>
      <c r="C165" t="s">
        <v>2081</v>
      </c>
      <c r="D165" t="s">
        <v>2082</v>
      </c>
      <c r="E165" s="2">
        <v>-2.2473733581999999</v>
      </c>
      <c r="F165" s="3">
        <v>-0.69475905630000001</v>
      </c>
      <c r="G165" t="s">
        <v>2083</v>
      </c>
      <c r="H165" t="s">
        <v>2084</v>
      </c>
      <c r="I165" t="s">
        <v>2085</v>
      </c>
    </row>
    <row r="166" spans="1:9" x14ac:dyDescent="0.2">
      <c r="A166" t="s">
        <v>1272</v>
      </c>
      <c r="B166" t="s">
        <v>10</v>
      </c>
      <c r="C166" t="s">
        <v>2086</v>
      </c>
      <c r="D166" t="s">
        <v>2087</v>
      </c>
      <c r="E166" s="2">
        <v>-5.6392440631999996</v>
      </c>
      <c r="F166" s="3">
        <v>-3.0563327689999999</v>
      </c>
      <c r="G166" t="s">
        <v>2088</v>
      </c>
      <c r="H166" t="s">
        <v>2089</v>
      </c>
      <c r="I166" t="s">
        <v>2090</v>
      </c>
    </row>
    <row r="167" spans="1:9" x14ac:dyDescent="0.2">
      <c r="A167" t="s">
        <v>1278</v>
      </c>
      <c r="B167" t="s">
        <v>10</v>
      </c>
      <c r="C167" t="s">
        <v>2086</v>
      </c>
      <c r="D167" t="s">
        <v>2087</v>
      </c>
      <c r="E167" s="2">
        <v>-5.6392440631999996</v>
      </c>
      <c r="F167" s="3">
        <v>-3.0563327689999999</v>
      </c>
      <c r="G167" t="s">
        <v>2088</v>
      </c>
      <c r="H167" t="s">
        <v>2091</v>
      </c>
      <c r="I167" t="s">
        <v>2092</v>
      </c>
    </row>
    <row r="168" spans="1:9" x14ac:dyDescent="0.2">
      <c r="A168" t="s">
        <v>1278</v>
      </c>
      <c r="B168" t="s">
        <v>10</v>
      </c>
      <c r="C168" t="s">
        <v>2093</v>
      </c>
      <c r="D168" t="s">
        <v>2094</v>
      </c>
      <c r="E168" s="2">
        <v>-3.5122745892</v>
      </c>
      <c r="F168" s="3">
        <v>-1.5455229252</v>
      </c>
      <c r="G168" t="s">
        <v>2095</v>
      </c>
      <c r="H168" t="s">
        <v>2096</v>
      </c>
      <c r="I168" t="s">
        <v>2097</v>
      </c>
    </row>
    <row r="169" spans="1:9" x14ac:dyDescent="0.2">
      <c r="A169" t="s">
        <v>1278</v>
      </c>
      <c r="B169" t="s">
        <v>10</v>
      </c>
      <c r="C169" t="s">
        <v>2098</v>
      </c>
      <c r="D169" t="s">
        <v>2099</v>
      </c>
      <c r="E169" s="2">
        <v>-3.2818822516999999</v>
      </c>
      <c r="F169" s="3">
        <v>-1.3906775490000001</v>
      </c>
      <c r="G169" t="s">
        <v>2100</v>
      </c>
      <c r="H169" t="s">
        <v>2096</v>
      </c>
      <c r="I169" t="s">
        <v>2097</v>
      </c>
    </row>
    <row r="170" spans="1:9" x14ac:dyDescent="0.2">
      <c r="A170" t="s">
        <v>1278</v>
      </c>
      <c r="B170" t="s">
        <v>10</v>
      </c>
      <c r="C170" t="s">
        <v>2101</v>
      </c>
      <c r="D170" t="s">
        <v>2102</v>
      </c>
      <c r="E170" s="2">
        <v>-3.0323606244999999</v>
      </c>
      <c r="F170" s="3">
        <v>-1.2358706758</v>
      </c>
      <c r="G170" t="s">
        <v>2103</v>
      </c>
      <c r="H170" t="s">
        <v>2104</v>
      </c>
      <c r="I170" t="s">
        <v>2105</v>
      </c>
    </row>
    <row r="171" spans="1:9" x14ac:dyDescent="0.2">
      <c r="A171" t="s">
        <v>1278</v>
      </c>
      <c r="B171" t="s">
        <v>10</v>
      </c>
      <c r="C171" t="s">
        <v>2106</v>
      </c>
      <c r="D171" t="s">
        <v>2107</v>
      </c>
      <c r="E171" s="2">
        <v>-2.9381960078999998</v>
      </c>
      <c r="F171" s="3">
        <v>-1.1673439962000001</v>
      </c>
      <c r="G171" t="s">
        <v>2108</v>
      </c>
      <c r="H171" t="s">
        <v>2109</v>
      </c>
      <c r="I171" t="s">
        <v>2110</v>
      </c>
    </row>
    <row r="172" spans="1:9" x14ac:dyDescent="0.2">
      <c r="A172" t="s">
        <v>1278</v>
      </c>
      <c r="B172" t="s">
        <v>10</v>
      </c>
      <c r="C172" t="s">
        <v>2111</v>
      </c>
      <c r="D172" t="s">
        <v>2112</v>
      </c>
      <c r="E172" s="2">
        <v>-2.2615180796000001</v>
      </c>
      <c r="F172" s="3">
        <v>-0.70638612150000002</v>
      </c>
      <c r="G172" t="s">
        <v>2113</v>
      </c>
      <c r="H172" t="s">
        <v>2114</v>
      </c>
      <c r="I172" t="s">
        <v>2115</v>
      </c>
    </row>
    <row r="173" spans="1:9" x14ac:dyDescent="0.2">
      <c r="A173" t="s">
        <v>1278</v>
      </c>
      <c r="B173" t="s">
        <v>10</v>
      </c>
      <c r="C173" t="s">
        <v>2116</v>
      </c>
      <c r="D173" t="s">
        <v>2117</v>
      </c>
      <c r="E173" s="2">
        <v>-2.1466844378999999</v>
      </c>
      <c r="F173" s="3">
        <v>-0.62941117310000005</v>
      </c>
      <c r="G173" t="s">
        <v>2118</v>
      </c>
      <c r="H173" t="s">
        <v>2114</v>
      </c>
      <c r="I173" t="s">
        <v>2115</v>
      </c>
    </row>
    <row r="174" spans="1:9" x14ac:dyDescent="0.2">
      <c r="A174" t="s">
        <v>1286</v>
      </c>
      <c r="B174" t="s">
        <v>10</v>
      </c>
      <c r="C174" t="s">
        <v>2119</v>
      </c>
      <c r="D174" t="s">
        <v>2120</v>
      </c>
      <c r="E174" s="2">
        <v>-5.5357320321000003</v>
      </c>
      <c r="F174" s="3">
        <v>-2.9669203768000001</v>
      </c>
      <c r="G174" t="s">
        <v>2121</v>
      </c>
      <c r="H174" t="s">
        <v>2122</v>
      </c>
      <c r="I174" t="s">
        <v>2123</v>
      </c>
    </row>
    <row r="175" spans="1:9" x14ac:dyDescent="0.2">
      <c r="A175" t="s">
        <v>1292</v>
      </c>
      <c r="B175" t="s">
        <v>10</v>
      </c>
      <c r="C175" t="s">
        <v>2119</v>
      </c>
      <c r="D175" t="s">
        <v>2120</v>
      </c>
      <c r="E175" s="2">
        <v>-5.5357320321000003</v>
      </c>
      <c r="F175" s="3">
        <v>-2.9669203768000001</v>
      </c>
      <c r="G175" t="s">
        <v>2121</v>
      </c>
      <c r="H175" t="s">
        <v>2122</v>
      </c>
      <c r="I175" t="s">
        <v>2123</v>
      </c>
    </row>
    <row r="176" spans="1:9" x14ac:dyDescent="0.2">
      <c r="A176" t="s">
        <v>1292</v>
      </c>
      <c r="B176" t="s">
        <v>10</v>
      </c>
      <c r="C176" t="s">
        <v>2124</v>
      </c>
      <c r="D176" t="s">
        <v>2125</v>
      </c>
      <c r="E176" s="2">
        <v>-4.6451833454000004</v>
      </c>
      <c r="F176" s="3">
        <v>-2.2579216687999999</v>
      </c>
      <c r="G176" t="s">
        <v>2126</v>
      </c>
      <c r="H176" t="s">
        <v>2127</v>
      </c>
      <c r="I176" t="s">
        <v>2128</v>
      </c>
    </row>
    <row r="177" spans="1:9" x14ac:dyDescent="0.2">
      <c r="A177" t="s">
        <v>1292</v>
      </c>
      <c r="B177" t="s">
        <v>10</v>
      </c>
      <c r="C177" t="s">
        <v>2129</v>
      </c>
      <c r="D177" t="s">
        <v>2130</v>
      </c>
      <c r="E177" s="2">
        <v>-4.5650675966999996</v>
      </c>
      <c r="F177" s="3">
        <v>-2.2344966392000001</v>
      </c>
      <c r="G177" t="s">
        <v>2131</v>
      </c>
      <c r="H177" t="s">
        <v>2132</v>
      </c>
      <c r="I177" t="s">
        <v>2133</v>
      </c>
    </row>
    <row r="178" spans="1:9" x14ac:dyDescent="0.2">
      <c r="A178" t="s">
        <v>1292</v>
      </c>
      <c r="B178" t="s">
        <v>10</v>
      </c>
      <c r="C178" t="s">
        <v>2134</v>
      </c>
      <c r="D178" t="s">
        <v>2135</v>
      </c>
      <c r="E178" s="2">
        <v>-3.5833863352000002</v>
      </c>
      <c r="F178" s="3">
        <v>-1.5789341627</v>
      </c>
      <c r="G178" t="s">
        <v>2136</v>
      </c>
      <c r="H178" t="s">
        <v>2137</v>
      </c>
      <c r="I178" t="s">
        <v>2138</v>
      </c>
    </row>
    <row r="179" spans="1:9" x14ac:dyDescent="0.2">
      <c r="A179" t="s">
        <v>1292</v>
      </c>
      <c r="B179" t="s">
        <v>10</v>
      </c>
      <c r="C179" t="s">
        <v>2139</v>
      </c>
      <c r="D179" t="s">
        <v>2140</v>
      </c>
      <c r="E179" s="2">
        <v>-2.9782452668000001</v>
      </c>
      <c r="F179" s="3">
        <v>-1.1961850335999999</v>
      </c>
      <c r="G179" t="s">
        <v>2141</v>
      </c>
      <c r="H179" t="s">
        <v>2142</v>
      </c>
      <c r="I179" t="s">
        <v>2143</v>
      </c>
    </row>
    <row r="180" spans="1:9" x14ac:dyDescent="0.2">
      <c r="A180" t="s">
        <v>1292</v>
      </c>
      <c r="B180" t="s">
        <v>10</v>
      </c>
      <c r="C180" t="s">
        <v>2144</v>
      </c>
      <c r="D180" t="s">
        <v>2145</v>
      </c>
      <c r="E180" s="2">
        <v>-2.2163661543000002</v>
      </c>
      <c r="F180" s="3">
        <v>-0.67169783090000001</v>
      </c>
      <c r="G180" t="s">
        <v>2146</v>
      </c>
      <c r="H180" t="s">
        <v>2147</v>
      </c>
      <c r="I180" t="s">
        <v>2148</v>
      </c>
    </row>
    <row r="181" spans="1:9" x14ac:dyDescent="0.2">
      <c r="A181" t="s">
        <v>1292</v>
      </c>
      <c r="B181" t="s">
        <v>10</v>
      </c>
      <c r="C181" t="s">
        <v>2149</v>
      </c>
      <c r="D181" t="s">
        <v>2150</v>
      </c>
      <c r="E181" s="2">
        <v>-2.0239477790999998</v>
      </c>
      <c r="F181" s="3">
        <v>-0.54990847909999996</v>
      </c>
      <c r="G181" t="s">
        <v>1311</v>
      </c>
      <c r="H181" t="s">
        <v>2151</v>
      </c>
      <c r="I181" t="s">
        <v>2152</v>
      </c>
    </row>
    <row r="182" spans="1:9" x14ac:dyDescent="0.2">
      <c r="A182" t="s">
        <v>1300</v>
      </c>
      <c r="B182" t="s">
        <v>10</v>
      </c>
      <c r="C182" t="s">
        <v>792</v>
      </c>
      <c r="D182" t="s">
        <v>793</v>
      </c>
      <c r="E182" s="2">
        <v>-5.3928902625999999</v>
      </c>
      <c r="F182" s="3">
        <v>-2.8493844725000002</v>
      </c>
      <c r="G182" t="s">
        <v>2153</v>
      </c>
      <c r="H182" t="s">
        <v>2154</v>
      </c>
      <c r="I182" t="s">
        <v>2155</v>
      </c>
    </row>
    <row r="183" spans="1:9" x14ac:dyDescent="0.2">
      <c r="A183" t="s">
        <v>1306</v>
      </c>
      <c r="B183" t="s">
        <v>10</v>
      </c>
      <c r="C183" t="s">
        <v>792</v>
      </c>
      <c r="D183" t="s">
        <v>793</v>
      </c>
      <c r="E183" s="2">
        <v>-5.3928902625999999</v>
      </c>
      <c r="F183" s="3">
        <v>-2.8493844725000002</v>
      </c>
      <c r="G183" t="s">
        <v>2153</v>
      </c>
      <c r="H183" t="s">
        <v>2154</v>
      </c>
      <c r="I183" t="s">
        <v>2155</v>
      </c>
    </row>
    <row r="184" spans="1:9" x14ac:dyDescent="0.2">
      <c r="A184" t="s">
        <v>1306</v>
      </c>
      <c r="B184" t="s">
        <v>10</v>
      </c>
      <c r="C184" t="s">
        <v>2156</v>
      </c>
      <c r="D184" t="s">
        <v>2157</v>
      </c>
      <c r="E184" s="2">
        <v>-4.5631896376999999</v>
      </c>
      <c r="F184" s="3">
        <v>-2.2344966392000001</v>
      </c>
      <c r="G184" t="s">
        <v>2158</v>
      </c>
      <c r="H184" t="s">
        <v>2159</v>
      </c>
      <c r="I184" t="s">
        <v>2160</v>
      </c>
    </row>
    <row r="185" spans="1:9" x14ac:dyDescent="0.2">
      <c r="A185" t="s">
        <v>1306</v>
      </c>
      <c r="B185" t="s">
        <v>10</v>
      </c>
      <c r="C185" t="s">
        <v>2161</v>
      </c>
      <c r="D185" t="s">
        <v>2162</v>
      </c>
      <c r="E185" s="2">
        <v>-3.6923078548000001</v>
      </c>
      <c r="F185" s="3">
        <v>-1.6420101392999999</v>
      </c>
      <c r="G185" t="s">
        <v>2163</v>
      </c>
      <c r="H185" t="s">
        <v>2164</v>
      </c>
      <c r="I185" t="s">
        <v>2165</v>
      </c>
    </row>
    <row r="186" spans="1:9" x14ac:dyDescent="0.2">
      <c r="A186" t="s">
        <v>1306</v>
      </c>
      <c r="B186" t="s">
        <v>10</v>
      </c>
      <c r="C186" t="s">
        <v>2166</v>
      </c>
      <c r="D186" t="s">
        <v>2167</v>
      </c>
      <c r="E186" s="2">
        <v>-2.6976359000999999</v>
      </c>
      <c r="F186" s="3">
        <v>-0.99922814999999998</v>
      </c>
      <c r="G186" t="s">
        <v>2026</v>
      </c>
      <c r="H186" t="s">
        <v>2168</v>
      </c>
      <c r="I186" t="s">
        <v>2169</v>
      </c>
    </row>
    <row r="187" spans="1:9" x14ac:dyDescent="0.2">
      <c r="A187" t="s">
        <v>1306</v>
      </c>
      <c r="B187" t="s">
        <v>10</v>
      </c>
      <c r="C187" t="s">
        <v>2170</v>
      </c>
      <c r="D187" t="s">
        <v>2171</v>
      </c>
      <c r="E187" s="2">
        <v>-2.6716461754999998</v>
      </c>
      <c r="F187" s="3">
        <v>-0.97905236070000001</v>
      </c>
      <c r="G187" t="s">
        <v>2172</v>
      </c>
      <c r="H187" t="s">
        <v>2164</v>
      </c>
      <c r="I187" t="s">
        <v>2165</v>
      </c>
    </row>
    <row r="188" spans="1:9" x14ac:dyDescent="0.2">
      <c r="A188" t="s">
        <v>1306</v>
      </c>
      <c r="B188" t="s">
        <v>10</v>
      </c>
      <c r="C188" t="s">
        <v>2173</v>
      </c>
      <c r="D188" t="s">
        <v>2174</v>
      </c>
      <c r="E188" s="2">
        <v>-2.1388594084000001</v>
      </c>
      <c r="F188" s="3">
        <v>-0.6269526044</v>
      </c>
      <c r="G188" t="s">
        <v>2175</v>
      </c>
      <c r="H188" t="s">
        <v>2176</v>
      </c>
      <c r="I188" t="s">
        <v>2177</v>
      </c>
    </row>
    <row r="189" spans="1:9" x14ac:dyDescent="0.2">
      <c r="A189" t="s">
        <v>1340</v>
      </c>
      <c r="B189" t="s">
        <v>10</v>
      </c>
      <c r="C189" t="s">
        <v>2178</v>
      </c>
      <c r="D189" t="s">
        <v>2179</v>
      </c>
      <c r="E189" s="2">
        <v>-5.3499627089999997</v>
      </c>
      <c r="F189" s="3">
        <v>-2.8303690762999998</v>
      </c>
      <c r="G189" t="s">
        <v>2180</v>
      </c>
      <c r="H189" t="s">
        <v>2181</v>
      </c>
      <c r="I189" t="s">
        <v>2182</v>
      </c>
    </row>
    <row r="190" spans="1:9" x14ac:dyDescent="0.2">
      <c r="A190" t="s">
        <v>1345</v>
      </c>
      <c r="B190" t="s">
        <v>10</v>
      </c>
      <c r="C190" t="s">
        <v>2178</v>
      </c>
      <c r="D190" t="s">
        <v>2179</v>
      </c>
      <c r="E190" s="2">
        <v>-5.3499627089999997</v>
      </c>
      <c r="F190" s="3">
        <v>-2.8303690762999998</v>
      </c>
      <c r="G190" t="s">
        <v>2180</v>
      </c>
      <c r="H190" t="s">
        <v>2183</v>
      </c>
      <c r="I190" t="s">
        <v>2184</v>
      </c>
    </row>
    <row r="191" spans="1:9" x14ac:dyDescent="0.2">
      <c r="A191" t="s">
        <v>1345</v>
      </c>
      <c r="B191" t="s">
        <v>10</v>
      </c>
      <c r="C191" t="s">
        <v>2185</v>
      </c>
      <c r="D191" t="s">
        <v>2186</v>
      </c>
      <c r="E191" s="2">
        <v>-4.9757665282000003</v>
      </c>
      <c r="F191" s="3">
        <v>-2.5275288040000001</v>
      </c>
      <c r="G191" t="s">
        <v>2187</v>
      </c>
      <c r="H191" t="s">
        <v>2188</v>
      </c>
      <c r="I191" t="s">
        <v>2189</v>
      </c>
    </row>
    <row r="192" spans="1:9" x14ac:dyDescent="0.2">
      <c r="A192" t="s">
        <v>1345</v>
      </c>
      <c r="B192" t="s">
        <v>10</v>
      </c>
      <c r="C192" t="s">
        <v>2190</v>
      </c>
      <c r="D192" t="s">
        <v>2191</v>
      </c>
      <c r="E192" s="2">
        <v>-2.5766868087999999</v>
      </c>
      <c r="F192" s="3">
        <v>-0.91357502899999998</v>
      </c>
      <c r="G192" t="s">
        <v>2192</v>
      </c>
      <c r="H192" t="s">
        <v>2193</v>
      </c>
      <c r="I192" t="s">
        <v>2194</v>
      </c>
    </row>
    <row r="193" spans="1:9" x14ac:dyDescent="0.2">
      <c r="A193" t="s">
        <v>1345</v>
      </c>
      <c r="B193" t="s">
        <v>10</v>
      </c>
      <c r="C193" t="s">
        <v>2195</v>
      </c>
      <c r="D193" t="s">
        <v>2196</v>
      </c>
      <c r="E193" s="2">
        <v>-2.323171157</v>
      </c>
      <c r="F193" s="3">
        <v>-0.74291845850000005</v>
      </c>
      <c r="G193" t="s">
        <v>2197</v>
      </c>
      <c r="H193" t="s">
        <v>2198</v>
      </c>
      <c r="I193" t="s">
        <v>2199</v>
      </c>
    </row>
    <row r="194" spans="1:9" x14ac:dyDescent="0.2">
      <c r="A194" t="s">
        <v>1345</v>
      </c>
      <c r="B194" t="s">
        <v>10</v>
      </c>
      <c r="C194" t="s">
        <v>2200</v>
      </c>
      <c r="D194" t="s">
        <v>2201</v>
      </c>
      <c r="E194" s="2">
        <v>-2.2138474824999999</v>
      </c>
      <c r="F194" s="3">
        <v>-0.67169783090000001</v>
      </c>
      <c r="G194" t="s">
        <v>2202</v>
      </c>
      <c r="H194" t="s">
        <v>2203</v>
      </c>
      <c r="I194" t="s">
        <v>2204</v>
      </c>
    </row>
    <row r="195" spans="1:9" x14ac:dyDescent="0.2">
      <c r="A195" t="s">
        <v>1345</v>
      </c>
      <c r="B195" t="s">
        <v>10</v>
      </c>
      <c r="C195" t="s">
        <v>2205</v>
      </c>
      <c r="D195" t="s">
        <v>2206</v>
      </c>
      <c r="E195" s="2">
        <v>-2.1497543403999999</v>
      </c>
      <c r="F195" s="3">
        <v>-0.63093554200000002</v>
      </c>
      <c r="G195" t="s">
        <v>2207</v>
      </c>
      <c r="H195" t="s">
        <v>2198</v>
      </c>
      <c r="I195" t="s">
        <v>2199</v>
      </c>
    </row>
  </sheetData>
  <conditionalFormatting sqref="C2:C195">
    <cfRule type="expression" dxfId="8" priority="1">
      <formula>1=1</formula>
    </cfRule>
  </conditionalFormatting>
  <conditionalFormatting sqref="A2:A194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19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9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324C2-8348-D949-841F-C97B76669C17}">
  <dimension ref="A1:I212"/>
  <sheetViews>
    <sheetView workbookViewId="0"/>
  </sheetViews>
  <sheetFormatPr baseColWidth="10" defaultColWidth="8.83203125" defaultRowHeight="16" x14ac:dyDescent="0.2"/>
  <cols>
    <col min="1" max="1" width="12" bestFit="1" customWidth="1"/>
    <col min="2" max="2" width="21" bestFit="1" customWidth="1"/>
    <col min="3" max="3" width="15.33203125" bestFit="1" customWidth="1"/>
    <col min="4" max="4" width="83.1640625" bestFit="1" customWidth="1"/>
    <col min="5" max="5" width="12.83203125" bestFit="1" customWidth="1"/>
    <col min="6" max="6" width="10.5" bestFit="1" customWidth="1"/>
    <col min="7" max="7" width="11.6640625" bestFit="1" customWidth="1"/>
    <col min="8" max="8" width="162.5" bestFit="1" customWidth="1"/>
    <col min="9" max="9" width="144.832031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62</v>
      </c>
      <c r="D2" t="s">
        <v>63</v>
      </c>
      <c r="E2" s="2">
        <v>-9.2693999384999994</v>
      </c>
      <c r="F2" s="3">
        <v>-5.0023925688000004</v>
      </c>
      <c r="G2" t="s">
        <v>2886</v>
      </c>
      <c r="H2" t="s">
        <v>2887</v>
      </c>
      <c r="I2" t="s">
        <v>2888</v>
      </c>
    </row>
    <row r="3" spans="1:9" x14ac:dyDescent="0.2">
      <c r="A3" t="s">
        <v>16</v>
      </c>
      <c r="B3" t="s">
        <v>10</v>
      </c>
      <c r="C3" t="s">
        <v>62</v>
      </c>
      <c r="D3" t="s">
        <v>63</v>
      </c>
      <c r="E3" s="2">
        <v>-9.2693999384999994</v>
      </c>
      <c r="F3" s="3">
        <v>-5.0023925688000004</v>
      </c>
      <c r="G3" t="s">
        <v>2886</v>
      </c>
      <c r="H3" t="s">
        <v>2889</v>
      </c>
      <c r="I3" t="s">
        <v>2890</v>
      </c>
    </row>
    <row r="4" spans="1:9" x14ac:dyDescent="0.2">
      <c r="A4" t="s">
        <v>16</v>
      </c>
      <c r="B4" t="s">
        <v>10</v>
      </c>
      <c r="C4" t="s">
        <v>52</v>
      </c>
      <c r="D4" t="s">
        <v>53</v>
      </c>
      <c r="E4" s="2">
        <v>-7.8689547938000004</v>
      </c>
      <c r="F4" s="3">
        <v>-3.9029774198</v>
      </c>
      <c r="G4" t="s">
        <v>2891</v>
      </c>
      <c r="H4" t="s">
        <v>2892</v>
      </c>
      <c r="I4" t="s">
        <v>2893</v>
      </c>
    </row>
    <row r="5" spans="1:9" x14ac:dyDescent="0.2">
      <c r="A5" t="s">
        <v>16</v>
      </c>
      <c r="B5" t="s">
        <v>10</v>
      </c>
      <c r="C5" t="s">
        <v>29</v>
      </c>
      <c r="D5" t="s">
        <v>30</v>
      </c>
      <c r="E5" s="2">
        <v>-7.5607250929000003</v>
      </c>
      <c r="F5" s="3">
        <v>-3.8869697979</v>
      </c>
      <c r="G5" t="s">
        <v>2894</v>
      </c>
      <c r="H5" t="s">
        <v>2895</v>
      </c>
      <c r="I5" t="s">
        <v>2896</v>
      </c>
    </row>
    <row r="6" spans="1:9" x14ac:dyDescent="0.2">
      <c r="A6" t="s">
        <v>16</v>
      </c>
      <c r="B6" t="s">
        <v>10</v>
      </c>
      <c r="C6" t="s">
        <v>34</v>
      </c>
      <c r="D6" t="s">
        <v>35</v>
      </c>
      <c r="E6" s="2">
        <v>-7.5519171761999999</v>
      </c>
      <c r="F6" s="3">
        <v>-3.8869697979</v>
      </c>
      <c r="G6" t="s">
        <v>2897</v>
      </c>
      <c r="H6" t="s">
        <v>2898</v>
      </c>
      <c r="I6" t="s">
        <v>2899</v>
      </c>
    </row>
    <row r="7" spans="1:9" x14ac:dyDescent="0.2">
      <c r="A7" t="s">
        <v>16</v>
      </c>
      <c r="B7" t="s">
        <v>10</v>
      </c>
      <c r="C7" t="s">
        <v>39</v>
      </c>
      <c r="D7" t="s">
        <v>40</v>
      </c>
      <c r="E7" s="2">
        <v>-7.4300320493000003</v>
      </c>
      <c r="F7" s="3">
        <v>-3.8619946839999999</v>
      </c>
      <c r="G7" t="s">
        <v>2900</v>
      </c>
      <c r="H7" t="s">
        <v>2895</v>
      </c>
      <c r="I7" t="s">
        <v>2896</v>
      </c>
    </row>
    <row r="8" spans="1:9" x14ac:dyDescent="0.2">
      <c r="A8" t="s">
        <v>16</v>
      </c>
      <c r="B8" t="s">
        <v>10</v>
      </c>
      <c r="C8" t="s">
        <v>11</v>
      </c>
      <c r="D8" t="s">
        <v>12</v>
      </c>
      <c r="E8" s="2">
        <v>-6.965758224</v>
      </c>
      <c r="F8" s="3">
        <v>-3.4769021047000002</v>
      </c>
      <c r="G8" t="s">
        <v>2901</v>
      </c>
      <c r="H8" t="s">
        <v>2902</v>
      </c>
      <c r="I8" t="s">
        <v>2903</v>
      </c>
    </row>
    <row r="9" spans="1:9" x14ac:dyDescent="0.2">
      <c r="A9" t="s">
        <v>16</v>
      </c>
      <c r="B9" t="s">
        <v>10</v>
      </c>
      <c r="C9" t="s">
        <v>47</v>
      </c>
      <c r="D9" t="s">
        <v>48</v>
      </c>
      <c r="E9" s="2">
        <v>-6.4918892664000003</v>
      </c>
      <c r="F9" s="3">
        <v>-3.1279718836999999</v>
      </c>
      <c r="G9" t="s">
        <v>2904</v>
      </c>
      <c r="H9" t="s">
        <v>2905</v>
      </c>
      <c r="I9" t="s">
        <v>2906</v>
      </c>
    </row>
    <row r="10" spans="1:9" x14ac:dyDescent="0.2">
      <c r="A10" t="s">
        <v>16</v>
      </c>
      <c r="B10" t="s">
        <v>10</v>
      </c>
      <c r="C10" t="s">
        <v>42</v>
      </c>
      <c r="D10" t="s">
        <v>43</v>
      </c>
      <c r="E10" s="2">
        <v>-5.8065153661000002</v>
      </c>
      <c r="F10" s="3">
        <v>-2.5276675798000001</v>
      </c>
      <c r="G10" t="s">
        <v>2907</v>
      </c>
      <c r="H10" t="s">
        <v>2908</v>
      </c>
      <c r="I10" t="s">
        <v>2909</v>
      </c>
    </row>
    <row r="11" spans="1:9" x14ac:dyDescent="0.2">
      <c r="A11" t="s">
        <v>16</v>
      </c>
      <c r="B11" t="s">
        <v>10</v>
      </c>
      <c r="C11" t="s">
        <v>24</v>
      </c>
      <c r="D11" t="s">
        <v>25</v>
      </c>
      <c r="E11" s="2">
        <v>-5.7003161226000003</v>
      </c>
      <c r="F11" s="3">
        <v>-2.4747014380999999</v>
      </c>
      <c r="G11" t="s">
        <v>2416</v>
      </c>
      <c r="H11" t="s">
        <v>2902</v>
      </c>
      <c r="I11" t="s">
        <v>2903</v>
      </c>
    </row>
    <row r="12" spans="1:9" x14ac:dyDescent="0.2">
      <c r="A12" t="s">
        <v>16</v>
      </c>
      <c r="B12" t="s">
        <v>10</v>
      </c>
      <c r="C12" t="s">
        <v>439</v>
      </c>
      <c r="D12" t="s">
        <v>440</v>
      </c>
      <c r="E12" s="2">
        <v>-5.5428831444000002</v>
      </c>
      <c r="F12" s="3">
        <v>-2.3898191271</v>
      </c>
      <c r="G12" t="s">
        <v>2401</v>
      </c>
      <c r="H12" t="s">
        <v>2910</v>
      </c>
      <c r="I12" t="s">
        <v>2911</v>
      </c>
    </row>
    <row r="13" spans="1:9" x14ac:dyDescent="0.2">
      <c r="A13" t="s">
        <v>16</v>
      </c>
      <c r="B13" t="s">
        <v>10</v>
      </c>
      <c r="C13" t="s">
        <v>57</v>
      </c>
      <c r="D13" t="s">
        <v>58</v>
      </c>
      <c r="E13" s="2">
        <v>-5.4101201915999999</v>
      </c>
      <c r="F13" s="3">
        <v>-2.3683876861000002</v>
      </c>
      <c r="G13" t="s">
        <v>1256</v>
      </c>
      <c r="H13" t="s">
        <v>2912</v>
      </c>
      <c r="I13" t="s">
        <v>2913</v>
      </c>
    </row>
    <row r="14" spans="1:9" x14ac:dyDescent="0.2">
      <c r="A14" t="s">
        <v>16</v>
      </c>
      <c r="B14" t="s">
        <v>10</v>
      </c>
      <c r="C14" t="s">
        <v>733</v>
      </c>
      <c r="D14" t="s">
        <v>734</v>
      </c>
      <c r="E14" s="2">
        <v>-5.4049461344000003</v>
      </c>
      <c r="F14" s="3">
        <v>-2.3683876861000002</v>
      </c>
      <c r="G14" t="s">
        <v>735</v>
      </c>
      <c r="H14" t="s">
        <v>2914</v>
      </c>
      <c r="I14" t="s">
        <v>2915</v>
      </c>
    </row>
    <row r="15" spans="1:9" x14ac:dyDescent="0.2">
      <c r="A15" t="s">
        <v>16</v>
      </c>
      <c r="B15" t="s">
        <v>10</v>
      </c>
      <c r="C15" t="s">
        <v>738</v>
      </c>
      <c r="D15" t="s">
        <v>739</v>
      </c>
      <c r="E15" s="2">
        <v>-5.4049461344000003</v>
      </c>
      <c r="F15" s="3">
        <v>-2.3683876861000002</v>
      </c>
      <c r="G15" t="s">
        <v>735</v>
      </c>
      <c r="H15" t="s">
        <v>2914</v>
      </c>
      <c r="I15" t="s">
        <v>2915</v>
      </c>
    </row>
    <row r="16" spans="1:9" x14ac:dyDescent="0.2">
      <c r="A16" t="s">
        <v>16</v>
      </c>
      <c r="B16" t="s">
        <v>10</v>
      </c>
      <c r="C16" t="s">
        <v>740</v>
      </c>
      <c r="D16" t="s">
        <v>741</v>
      </c>
      <c r="E16" s="2">
        <v>-5.4049461344000003</v>
      </c>
      <c r="F16" s="3">
        <v>-2.3683876861000002</v>
      </c>
      <c r="G16" t="s">
        <v>735</v>
      </c>
      <c r="H16" t="s">
        <v>2914</v>
      </c>
      <c r="I16" t="s">
        <v>2915</v>
      </c>
    </row>
    <row r="17" spans="1:9" x14ac:dyDescent="0.2">
      <c r="A17" t="s">
        <v>16</v>
      </c>
      <c r="B17" t="s">
        <v>10</v>
      </c>
      <c r="C17" t="s">
        <v>65</v>
      </c>
      <c r="D17" t="s">
        <v>66</v>
      </c>
      <c r="E17" s="2">
        <v>-5.2065443766000001</v>
      </c>
      <c r="F17" s="3">
        <v>-2.1948095121</v>
      </c>
      <c r="G17" t="s">
        <v>2916</v>
      </c>
      <c r="H17" t="s">
        <v>2912</v>
      </c>
      <c r="I17" t="s">
        <v>2913</v>
      </c>
    </row>
    <row r="18" spans="1:9" x14ac:dyDescent="0.2">
      <c r="A18" t="s">
        <v>16</v>
      </c>
      <c r="B18" t="s">
        <v>10</v>
      </c>
      <c r="C18" t="s">
        <v>681</v>
      </c>
      <c r="D18" t="s">
        <v>682</v>
      </c>
      <c r="E18" s="2">
        <v>-4.9882594785999999</v>
      </c>
      <c r="F18" s="3">
        <v>-2.0337906868000002</v>
      </c>
      <c r="G18" t="s">
        <v>2917</v>
      </c>
      <c r="H18" t="s">
        <v>2918</v>
      </c>
      <c r="I18" t="s">
        <v>2919</v>
      </c>
    </row>
    <row r="19" spans="1:9" x14ac:dyDescent="0.2">
      <c r="A19" t="s">
        <v>16</v>
      </c>
      <c r="B19" t="s">
        <v>10</v>
      </c>
      <c r="C19" t="s">
        <v>2920</v>
      </c>
      <c r="D19" t="s">
        <v>2921</v>
      </c>
      <c r="E19" s="2">
        <v>-4.9785787616999997</v>
      </c>
      <c r="F19" s="3">
        <v>-2.0337906868000002</v>
      </c>
      <c r="G19" t="s">
        <v>330</v>
      </c>
      <c r="H19" t="s">
        <v>2922</v>
      </c>
      <c r="I19" t="s">
        <v>2923</v>
      </c>
    </row>
    <row r="20" spans="1:9" x14ac:dyDescent="0.2">
      <c r="A20" t="s">
        <v>16</v>
      </c>
      <c r="B20" t="s">
        <v>10</v>
      </c>
      <c r="C20" t="s">
        <v>19</v>
      </c>
      <c r="D20" t="s">
        <v>20</v>
      </c>
      <c r="E20" s="2">
        <v>-4.8938447985</v>
      </c>
      <c r="F20" s="3">
        <v>-1.9692601096</v>
      </c>
      <c r="G20" t="s">
        <v>2924</v>
      </c>
      <c r="H20" t="s">
        <v>2925</v>
      </c>
      <c r="I20" t="s">
        <v>2926</v>
      </c>
    </row>
    <row r="21" spans="1:9" x14ac:dyDescent="0.2">
      <c r="A21" t="s">
        <v>16</v>
      </c>
      <c r="B21" t="s">
        <v>10</v>
      </c>
      <c r="C21" t="s">
        <v>434</v>
      </c>
      <c r="D21" t="s">
        <v>435</v>
      </c>
      <c r="E21" s="2">
        <v>-4.6643201431000003</v>
      </c>
      <c r="F21" s="3">
        <v>-1.7952527820999999</v>
      </c>
      <c r="G21" t="s">
        <v>2927</v>
      </c>
      <c r="H21" t="s">
        <v>2910</v>
      </c>
      <c r="I21" t="s">
        <v>2911</v>
      </c>
    </row>
    <row r="22" spans="1:9" x14ac:dyDescent="0.2">
      <c r="A22" t="s">
        <v>16</v>
      </c>
      <c r="B22" t="s">
        <v>10</v>
      </c>
      <c r="C22" t="s">
        <v>726</v>
      </c>
      <c r="D22" t="s">
        <v>727</v>
      </c>
      <c r="E22" s="2">
        <v>-4.5769659838000001</v>
      </c>
      <c r="F22" s="3">
        <v>-1.7249319621000001</v>
      </c>
      <c r="G22" t="s">
        <v>370</v>
      </c>
      <c r="H22" t="s">
        <v>2914</v>
      </c>
      <c r="I22" t="s">
        <v>2915</v>
      </c>
    </row>
    <row r="23" spans="1:9" x14ac:dyDescent="0.2">
      <c r="A23" t="s">
        <v>16</v>
      </c>
      <c r="B23" t="s">
        <v>10</v>
      </c>
      <c r="C23" t="s">
        <v>444</v>
      </c>
      <c r="D23" t="s">
        <v>445</v>
      </c>
      <c r="E23" s="2">
        <v>-4.4270428591000002</v>
      </c>
      <c r="F23" s="3">
        <v>-1.6135592174</v>
      </c>
      <c r="G23" t="s">
        <v>2928</v>
      </c>
      <c r="H23" t="s">
        <v>2929</v>
      </c>
      <c r="I23" t="s">
        <v>2930</v>
      </c>
    </row>
    <row r="24" spans="1:9" x14ac:dyDescent="0.2">
      <c r="A24" t="s">
        <v>16</v>
      </c>
      <c r="B24" t="s">
        <v>10</v>
      </c>
      <c r="C24" t="s">
        <v>424</v>
      </c>
      <c r="D24" t="s">
        <v>425</v>
      </c>
      <c r="E24" s="2">
        <v>-4.4181685892000004</v>
      </c>
      <c r="F24" s="3">
        <v>-1.6135592174</v>
      </c>
      <c r="G24" t="s">
        <v>931</v>
      </c>
      <c r="H24" t="s">
        <v>2931</v>
      </c>
      <c r="I24" t="s">
        <v>2932</v>
      </c>
    </row>
    <row r="25" spans="1:9" x14ac:dyDescent="0.2">
      <c r="A25" t="s">
        <v>16</v>
      </c>
      <c r="B25" t="s">
        <v>10</v>
      </c>
      <c r="C25" t="s">
        <v>342</v>
      </c>
      <c r="D25" t="s">
        <v>343</v>
      </c>
      <c r="E25" s="2">
        <v>-4.3397702046999997</v>
      </c>
      <c r="F25" s="3">
        <v>-1.5498840896999999</v>
      </c>
      <c r="G25" t="s">
        <v>2933</v>
      </c>
      <c r="H25" t="s">
        <v>2934</v>
      </c>
      <c r="I25" t="s">
        <v>2935</v>
      </c>
    </row>
    <row r="26" spans="1:9" x14ac:dyDescent="0.2">
      <c r="A26" t="s">
        <v>16</v>
      </c>
      <c r="B26" t="s">
        <v>10</v>
      </c>
      <c r="C26" t="s">
        <v>730</v>
      </c>
      <c r="D26" t="s">
        <v>731</v>
      </c>
      <c r="E26" s="2">
        <v>-4.3055413737999997</v>
      </c>
      <c r="F26" s="3">
        <v>-1.529895698</v>
      </c>
      <c r="G26" t="s">
        <v>2936</v>
      </c>
      <c r="H26" t="s">
        <v>2914</v>
      </c>
      <c r="I26" t="s">
        <v>2915</v>
      </c>
    </row>
    <row r="27" spans="1:9" x14ac:dyDescent="0.2">
      <c r="A27" t="s">
        <v>16</v>
      </c>
      <c r="B27" t="s">
        <v>10</v>
      </c>
      <c r="C27" t="s">
        <v>2937</v>
      </c>
      <c r="D27" t="s">
        <v>2938</v>
      </c>
      <c r="E27" s="2">
        <v>-4.1767477787000002</v>
      </c>
      <c r="F27" s="3">
        <v>-1.4412193260999999</v>
      </c>
      <c r="G27" t="s">
        <v>625</v>
      </c>
      <c r="H27" t="s">
        <v>2922</v>
      </c>
      <c r="I27" t="s">
        <v>2923</v>
      </c>
    </row>
    <row r="28" spans="1:9" x14ac:dyDescent="0.2">
      <c r="A28" t="s">
        <v>16</v>
      </c>
      <c r="B28" t="s">
        <v>10</v>
      </c>
      <c r="C28" t="s">
        <v>712</v>
      </c>
      <c r="D28" t="s">
        <v>713</v>
      </c>
      <c r="E28" s="2">
        <v>-4.1622398873000002</v>
      </c>
      <c r="F28" s="3">
        <v>-1.4393005619999999</v>
      </c>
      <c r="G28" t="s">
        <v>817</v>
      </c>
      <c r="H28" t="s">
        <v>2914</v>
      </c>
      <c r="I28" t="s">
        <v>2915</v>
      </c>
    </row>
    <row r="29" spans="1:9" x14ac:dyDescent="0.2">
      <c r="A29" t="s">
        <v>16</v>
      </c>
      <c r="B29" t="s">
        <v>10</v>
      </c>
      <c r="C29" t="s">
        <v>720</v>
      </c>
      <c r="D29" t="s">
        <v>721</v>
      </c>
      <c r="E29" s="2">
        <v>-4.0733799795000003</v>
      </c>
      <c r="F29" s="3">
        <v>-1.3626751105999999</v>
      </c>
      <c r="G29" t="s">
        <v>1297</v>
      </c>
      <c r="H29" t="s">
        <v>2914</v>
      </c>
      <c r="I29" t="s">
        <v>2915</v>
      </c>
    </row>
    <row r="30" spans="1:9" x14ac:dyDescent="0.2">
      <c r="A30" t="s">
        <v>16</v>
      </c>
      <c r="B30" t="s">
        <v>10</v>
      </c>
      <c r="C30" t="s">
        <v>723</v>
      </c>
      <c r="D30" t="s">
        <v>724</v>
      </c>
      <c r="E30" s="2">
        <v>-3.9892250775</v>
      </c>
      <c r="F30" s="3">
        <v>-1.2904194319</v>
      </c>
      <c r="G30" t="s">
        <v>1090</v>
      </c>
      <c r="H30" t="s">
        <v>2914</v>
      </c>
      <c r="I30" t="s">
        <v>2915</v>
      </c>
    </row>
    <row r="31" spans="1:9" x14ac:dyDescent="0.2">
      <c r="A31" t="s">
        <v>16</v>
      </c>
      <c r="B31" t="s">
        <v>10</v>
      </c>
      <c r="C31" t="s">
        <v>416</v>
      </c>
      <c r="D31" t="s">
        <v>417</v>
      </c>
      <c r="E31" s="2">
        <v>-3.9586693645</v>
      </c>
      <c r="F31" s="3">
        <v>-1.2868478836999999</v>
      </c>
      <c r="G31" t="s">
        <v>2708</v>
      </c>
      <c r="H31" t="s">
        <v>2931</v>
      </c>
      <c r="I31" t="s">
        <v>2932</v>
      </c>
    </row>
    <row r="32" spans="1:9" x14ac:dyDescent="0.2">
      <c r="A32" t="s">
        <v>16</v>
      </c>
      <c r="B32" t="s">
        <v>88</v>
      </c>
      <c r="C32" t="s">
        <v>294</v>
      </c>
      <c r="D32" t="s">
        <v>295</v>
      </c>
      <c r="E32" s="2">
        <v>-3.9093202436999999</v>
      </c>
      <c r="F32" s="3">
        <v>-1.2851905926</v>
      </c>
      <c r="G32" t="s">
        <v>1239</v>
      </c>
      <c r="H32" t="s">
        <v>2939</v>
      </c>
      <c r="I32" t="s">
        <v>2940</v>
      </c>
    </row>
    <row r="33" spans="1:9" x14ac:dyDescent="0.2">
      <c r="A33" t="s">
        <v>16</v>
      </c>
      <c r="B33" t="s">
        <v>10</v>
      </c>
      <c r="C33" t="s">
        <v>363</v>
      </c>
      <c r="D33" t="s">
        <v>364</v>
      </c>
      <c r="E33" s="2">
        <v>-3.9066072750999998</v>
      </c>
      <c r="F33" s="3">
        <v>-1.2851905926</v>
      </c>
      <c r="G33" t="s">
        <v>2941</v>
      </c>
      <c r="H33" t="s">
        <v>2942</v>
      </c>
      <c r="I33" t="s">
        <v>2943</v>
      </c>
    </row>
    <row r="34" spans="1:9" x14ac:dyDescent="0.2">
      <c r="A34" t="s">
        <v>16</v>
      </c>
      <c r="B34" t="s">
        <v>10</v>
      </c>
      <c r="C34" t="s">
        <v>378</v>
      </c>
      <c r="D34" t="s">
        <v>379</v>
      </c>
      <c r="E34" s="2">
        <v>-3.8989854485</v>
      </c>
      <c r="F34" s="3">
        <v>-1.2851905926</v>
      </c>
      <c r="G34" t="s">
        <v>2944</v>
      </c>
      <c r="H34" t="s">
        <v>2945</v>
      </c>
      <c r="I34" t="s">
        <v>2946</v>
      </c>
    </row>
    <row r="35" spans="1:9" x14ac:dyDescent="0.2">
      <c r="A35" t="s">
        <v>16</v>
      </c>
      <c r="B35" t="s">
        <v>10</v>
      </c>
      <c r="C35" t="s">
        <v>480</v>
      </c>
      <c r="D35" t="s">
        <v>481</v>
      </c>
      <c r="E35" s="2">
        <v>-3.8353987368000002</v>
      </c>
      <c r="F35" s="3">
        <v>-1.2386285073000001</v>
      </c>
      <c r="G35" t="s">
        <v>482</v>
      </c>
      <c r="H35" t="s">
        <v>2947</v>
      </c>
      <c r="I35" t="s">
        <v>2948</v>
      </c>
    </row>
    <row r="36" spans="1:9" x14ac:dyDescent="0.2">
      <c r="A36" t="s">
        <v>16</v>
      </c>
      <c r="B36" t="s">
        <v>10</v>
      </c>
      <c r="C36" t="s">
        <v>459</v>
      </c>
      <c r="D36" t="s">
        <v>460</v>
      </c>
      <c r="E36" s="2">
        <v>-3.6755765546000001</v>
      </c>
      <c r="F36" s="3">
        <v>-1.1075391891999999</v>
      </c>
      <c r="G36" t="s">
        <v>2949</v>
      </c>
      <c r="H36" t="s">
        <v>2931</v>
      </c>
      <c r="I36" t="s">
        <v>2932</v>
      </c>
    </row>
    <row r="37" spans="1:9" x14ac:dyDescent="0.2">
      <c r="A37" t="s">
        <v>16</v>
      </c>
      <c r="B37" t="s">
        <v>10</v>
      </c>
      <c r="C37" t="s">
        <v>373</v>
      </c>
      <c r="D37" t="s">
        <v>374</v>
      </c>
      <c r="E37" s="2">
        <v>-3.5929525315999999</v>
      </c>
      <c r="F37" s="3">
        <v>-1.033515338</v>
      </c>
      <c r="G37" t="s">
        <v>2870</v>
      </c>
      <c r="H37" t="s">
        <v>2950</v>
      </c>
      <c r="I37" t="s">
        <v>2951</v>
      </c>
    </row>
    <row r="38" spans="1:9" x14ac:dyDescent="0.2">
      <c r="A38" t="s">
        <v>16</v>
      </c>
      <c r="B38" t="s">
        <v>10</v>
      </c>
      <c r="C38" t="s">
        <v>449</v>
      </c>
      <c r="D38" t="s">
        <v>450</v>
      </c>
      <c r="E38" s="2">
        <v>-3.5306211649999999</v>
      </c>
      <c r="F38" s="3">
        <v>-0.97961713900000003</v>
      </c>
      <c r="G38" t="s">
        <v>1200</v>
      </c>
      <c r="H38" t="s">
        <v>2952</v>
      </c>
      <c r="I38" t="s">
        <v>2953</v>
      </c>
    </row>
    <row r="39" spans="1:9" x14ac:dyDescent="0.2">
      <c r="A39" t="s">
        <v>16</v>
      </c>
      <c r="B39" t="s">
        <v>10</v>
      </c>
      <c r="C39" t="s">
        <v>2954</v>
      </c>
      <c r="D39" t="s">
        <v>2955</v>
      </c>
      <c r="E39" s="2">
        <v>-3.5003784651999998</v>
      </c>
      <c r="F39" s="3">
        <v>-0.96576485540000001</v>
      </c>
      <c r="G39" t="s">
        <v>1374</v>
      </c>
      <c r="H39" t="s">
        <v>2939</v>
      </c>
      <c r="I39" t="s">
        <v>2940</v>
      </c>
    </row>
    <row r="40" spans="1:9" x14ac:dyDescent="0.2">
      <c r="A40" t="s">
        <v>16</v>
      </c>
      <c r="B40" t="s">
        <v>10</v>
      </c>
      <c r="C40" t="s">
        <v>2956</v>
      </c>
      <c r="D40" t="s">
        <v>2957</v>
      </c>
      <c r="E40" s="2">
        <v>-3.4500722464</v>
      </c>
      <c r="F40" s="3">
        <v>-0.93974342870000005</v>
      </c>
      <c r="G40" t="s">
        <v>1101</v>
      </c>
      <c r="H40" t="s">
        <v>2922</v>
      </c>
      <c r="I40" t="s">
        <v>2923</v>
      </c>
    </row>
    <row r="41" spans="1:9" x14ac:dyDescent="0.2">
      <c r="A41" t="s">
        <v>16</v>
      </c>
      <c r="B41" t="s">
        <v>10</v>
      </c>
      <c r="C41" t="s">
        <v>383</v>
      </c>
      <c r="D41" t="s">
        <v>384</v>
      </c>
      <c r="E41" s="2">
        <v>-3.4433228048000002</v>
      </c>
      <c r="F41" s="3">
        <v>-0.93974342870000005</v>
      </c>
      <c r="G41" t="s">
        <v>2958</v>
      </c>
      <c r="H41" t="s">
        <v>2959</v>
      </c>
      <c r="I41" t="s">
        <v>2960</v>
      </c>
    </row>
    <row r="42" spans="1:9" x14ac:dyDescent="0.2">
      <c r="A42" t="s">
        <v>16</v>
      </c>
      <c r="B42" t="s">
        <v>10</v>
      </c>
      <c r="C42" t="s">
        <v>2961</v>
      </c>
      <c r="D42" t="s">
        <v>2962</v>
      </c>
      <c r="E42" s="2">
        <v>-3.4130799983000002</v>
      </c>
      <c r="F42" s="3">
        <v>-0.91712231460000004</v>
      </c>
      <c r="G42" t="s">
        <v>2963</v>
      </c>
      <c r="H42" t="s">
        <v>2939</v>
      </c>
      <c r="I42" t="s">
        <v>2940</v>
      </c>
    </row>
    <row r="43" spans="1:9" x14ac:dyDescent="0.2">
      <c r="A43" t="s">
        <v>16</v>
      </c>
      <c r="B43" t="s">
        <v>10</v>
      </c>
      <c r="C43" t="s">
        <v>2964</v>
      </c>
      <c r="D43" t="s">
        <v>2965</v>
      </c>
      <c r="E43" s="2">
        <v>-3.2482992257999999</v>
      </c>
      <c r="F43" s="3">
        <v>-0.86210544840000003</v>
      </c>
      <c r="G43" t="s">
        <v>1214</v>
      </c>
      <c r="H43" t="s">
        <v>2922</v>
      </c>
      <c r="I43" t="s">
        <v>2923</v>
      </c>
    </row>
    <row r="44" spans="1:9" x14ac:dyDescent="0.2">
      <c r="A44" t="s">
        <v>16</v>
      </c>
      <c r="B44" t="s">
        <v>10</v>
      </c>
      <c r="C44" t="s">
        <v>368</v>
      </c>
      <c r="D44" t="s">
        <v>369</v>
      </c>
      <c r="E44" s="2">
        <v>-3.158794447</v>
      </c>
      <c r="F44" s="3">
        <v>-0.78941416860000002</v>
      </c>
      <c r="G44" t="s">
        <v>2769</v>
      </c>
      <c r="H44" t="s">
        <v>2966</v>
      </c>
      <c r="I44" t="s">
        <v>2967</v>
      </c>
    </row>
    <row r="45" spans="1:9" x14ac:dyDescent="0.2">
      <c r="A45" t="s">
        <v>16</v>
      </c>
      <c r="B45" t="s">
        <v>10</v>
      </c>
      <c r="C45" t="s">
        <v>2968</v>
      </c>
      <c r="D45" t="s">
        <v>2969</v>
      </c>
      <c r="E45" s="2">
        <v>-3.1164287582000001</v>
      </c>
      <c r="F45" s="3">
        <v>-0.7537829291</v>
      </c>
      <c r="G45" t="s">
        <v>2970</v>
      </c>
      <c r="H45" t="s">
        <v>2971</v>
      </c>
      <c r="I45" t="s">
        <v>2972</v>
      </c>
    </row>
    <row r="46" spans="1:9" x14ac:dyDescent="0.2">
      <c r="A46" t="s">
        <v>16</v>
      </c>
      <c r="B46" t="s">
        <v>10</v>
      </c>
      <c r="C46" t="s">
        <v>464</v>
      </c>
      <c r="D46" t="s">
        <v>465</v>
      </c>
      <c r="E46" s="2">
        <v>-3.1069764463</v>
      </c>
      <c r="F46" s="3">
        <v>-0.7537829291</v>
      </c>
      <c r="G46" t="s">
        <v>2973</v>
      </c>
      <c r="H46" t="s">
        <v>2952</v>
      </c>
      <c r="I46" t="s">
        <v>2953</v>
      </c>
    </row>
    <row r="47" spans="1:9" x14ac:dyDescent="0.2">
      <c r="A47" t="s">
        <v>16</v>
      </c>
      <c r="B47" t="s">
        <v>10</v>
      </c>
      <c r="C47" t="s">
        <v>2974</v>
      </c>
      <c r="D47" t="s">
        <v>2975</v>
      </c>
      <c r="E47" s="2">
        <v>-3.0755142791000001</v>
      </c>
      <c r="F47" s="3">
        <v>-0.72758500179999996</v>
      </c>
      <c r="G47" t="s">
        <v>2976</v>
      </c>
      <c r="H47" t="s">
        <v>2977</v>
      </c>
      <c r="I47" t="s">
        <v>2978</v>
      </c>
    </row>
    <row r="48" spans="1:9" x14ac:dyDescent="0.2">
      <c r="A48" t="s">
        <v>16</v>
      </c>
      <c r="B48" t="s">
        <v>10</v>
      </c>
      <c r="C48" t="s">
        <v>2979</v>
      </c>
      <c r="D48" t="s">
        <v>2980</v>
      </c>
      <c r="E48" s="2">
        <v>-3.0236437911</v>
      </c>
      <c r="F48" s="3">
        <v>-0.69113487269999996</v>
      </c>
      <c r="G48" t="s">
        <v>2981</v>
      </c>
      <c r="H48" t="s">
        <v>2947</v>
      </c>
      <c r="I48" t="s">
        <v>2948</v>
      </c>
    </row>
    <row r="49" spans="1:9" x14ac:dyDescent="0.2">
      <c r="A49" t="s">
        <v>16</v>
      </c>
      <c r="B49" t="s">
        <v>10</v>
      </c>
      <c r="C49" t="s">
        <v>2982</v>
      </c>
      <c r="D49" t="s">
        <v>2983</v>
      </c>
      <c r="E49" s="2">
        <v>-3.0174883129999999</v>
      </c>
      <c r="F49" s="3">
        <v>-0.69000019599999995</v>
      </c>
      <c r="G49" t="s">
        <v>2984</v>
      </c>
      <c r="H49" t="s">
        <v>2985</v>
      </c>
      <c r="I49" t="s">
        <v>2986</v>
      </c>
    </row>
    <row r="50" spans="1:9" x14ac:dyDescent="0.2">
      <c r="A50" t="s">
        <v>16</v>
      </c>
      <c r="B50" t="s">
        <v>10</v>
      </c>
      <c r="C50" t="s">
        <v>2987</v>
      </c>
      <c r="D50" t="s">
        <v>2988</v>
      </c>
      <c r="E50" s="2">
        <v>-2.8927490409000001</v>
      </c>
      <c r="F50" s="3">
        <v>-0.60501920180000002</v>
      </c>
      <c r="G50" t="s">
        <v>2989</v>
      </c>
      <c r="H50" t="s">
        <v>2990</v>
      </c>
      <c r="I50" t="s">
        <v>2991</v>
      </c>
    </row>
    <row r="51" spans="1:9" x14ac:dyDescent="0.2">
      <c r="A51" t="s">
        <v>16</v>
      </c>
      <c r="B51" t="s">
        <v>10</v>
      </c>
      <c r="C51" t="s">
        <v>2992</v>
      </c>
      <c r="D51" t="s">
        <v>2993</v>
      </c>
      <c r="E51" s="2">
        <v>-2.8534459029999999</v>
      </c>
      <c r="F51" s="3">
        <v>-0.57766460900000005</v>
      </c>
      <c r="G51" t="s">
        <v>2994</v>
      </c>
      <c r="H51" t="s">
        <v>2939</v>
      </c>
      <c r="I51" t="s">
        <v>2940</v>
      </c>
    </row>
    <row r="52" spans="1:9" x14ac:dyDescent="0.2">
      <c r="A52" t="s">
        <v>16</v>
      </c>
      <c r="B52" t="s">
        <v>10</v>
      </c>
      <c r="C52" t="s">
        <v>388</v>
      </c>
      <c r="D52" t="s">
        <v>389</v>
      </c>
      <c r="E52" s="2">
        <v>-2.8341896739000001</v>
      </c>
      <c r="F52" s="3">
        <v>-0.56718230420000004</v>
      </c>
      <c r="G52" t="s">
        <v>2995</v>
      </c>
      <c r="H52" t="s">
        <v>2950</v>
      </c>
      <c r="I52" t="s">
        <v>2951</v>
      </c>
    </row>
    <row r="53" spans="1:9" x14ac:dyDescent="0.2">
      <c r="A53" t="s">
        <v>16</v>
      </c>
      <c r="B53" t="s">
        <v>10</v>
      </c>
      <c r="C53" t="s">
        <v>472</v>
      </c>
      <c r="D53" t="s">
        <v>473</v>
      </c>
      <c r="E53" s="2">
        <v>-2.8151885122000002</v>
      </c>
      <c r="F53" s="3">
        <v>-0.563846501</v>
      </c>
      <c r="G53" t="s">
        <v>2996</v>
      </c>
      <c r="H53" t="s">
        <v>2952</v>
      </c>
      <c r="I53" t="s">
        <v>2953</v>
      </c>
    </row>
    <row r="54" spans="1:9" x14ac:dyDescent="0.2">
      <c r="A54" t="s">
        <v>16</v>
      </c>
      <c r="B54" t="s">
        <v>10</v>
      </c>
      <c r="C54" t="s">
        <v>2997</v>
      </c>
      <c r="D54" t="s">
        <v>2998</v>
      </c>
      <c r="E54" s="2">
        <v>-2.7597549115</v>
      </c>
      <c r="F54" s="3">
        <v>-0.52213131950000002</v>
      </c>
      <c r="G54" t="s">
        <v>2999</v>
      </c>
      <c r="H54" t="s">
        <v>2971</v>
      </c>
      <c r="I54" t="s">
        <v>2972</v>
      </c>
    </row>
    <row r="55" spans="1:9" x14ac:dyDescent="0.2">
      <c r="A55" t="s">
        <v>16</v>
      </c>
      <c r="B55" t="s">
        <v>10</v>
      </c>
      <c r="C55" t="s">
        <v>429</v>
      </c>
      <c r="D55" t="s">
        <v>430</v>
      </c>
      <c r="E55" s="2">
        <v>-2.7331880630000001</v>
      </c>
      <c r="F55" s="3">
        <v>-0.50360719129999998</v>
      </c>
      <c r="G55" t="s">
        <v>3000</v>
      </c>
      <c r="H55" t="s">
        <v>2931</v>
      </c>
      <c r="I55" t="s">
        <v>2932</v>
      </c>
    </row>
    <row r="56" spans="1:9" x14ac:dyDescent="0.2">
      <c r="A56" t="s">
        <v>16</v>
      </c>
      <c r="B56" t="s">
        <v>10</v>
      </c>
      <c r="C56" t="s">
        <v>406</v>
      </c>
      <c r="D56" t="s">
        <v>407</v>
      </c>
      <c r="E56" s="2">
        <v>-2.6888370143000002</v>
      </c>
      <c r="F56" s="3">
        <v>-0.48252748499999998</v>
      </c>
      <c r="G56" t="s">
        <v>3001</v>
      </c>
      <c r="H56" t="s">
        <v>2950</v>
      </c>
      <c r="I56" t="s">
        <v>2951</v>
      </c>
    </row>
    <row r="57" spans="1:9" x14ac:dyDescent="0.2">
      <c r="A57" t="s">
        <v>16</v>
      </c>
      <c r="B57" t="s">
        <v>10</v>
      </c>
      <c r="C57" t="s">
        <v>3002</v>
      </c>
      <c r="D57" t="s">
        <v>3003</v>
      </c>
      <c r="E57" s="2">
        <v>-2.6547186589999998</v>
      </c>
      <c r="F57" s="3">
        <v>-0.46282780410000002</v>
      </c>
      <c r="G57" t="s">
        <v>3004</v>
      </c>
      <c r="H57" t="s">
        <v>2990</v>
      </c>
      <c r="I57" t="s">
        <v>2991</v>
      </c>
    </row>
    <row r="58" spans="1:9" x14ac:dyDescent="0.2">
      <c r="A58" t="s">
        <v>16</v>
      </c>
      <c r="B58" t="s">
        <v>10</v>
      </c>
      <c r="C58" t="s">
        <v>3005</v>
      </c>
      <c r="D58" t="s">
        <v>3006</v>
      </c>
      <c r="E58" s="2">
        <v>-2.5973174127999998</v>
      </c>
      <c r="F58" s="3">
        <v>-0.43884836649999998</v>
      </c>
      <c r="G58" t="s">
        <v>3007</v>
      </c>
      <c r="H58" t="s">
        <v>3008</v>
      </c>
      <c r="I58" t="s">
        <v>3009</v>
      </c>
    </row>
    <row r="59" spans="1:9" x14ac:dyDescent="0.2">
      <c r="A59" t="s">
        <v>16</v>
      </c>
      <c r="B59" t="s">
        <v>10</v>
      </c>
      <c r="C59" t="s">
        <v>3010</v>
      </c>
      <c r="D59" t="s">
        <v>3011</v>
      </c>
      <c r="E59" s="2">
        <v>-2.5888819372</v>
      </c>
      <c r="F59" s="3">
        <v>-0.43884836649999998</v>
      </c>
      <c r="G59" t="s">
        <v>3012</v>
      </c>
      <c r="H59" t="s">
        <v>2939</v>
      </c>
      <c r="I59" t="s">
        <v>2940</v>
      </c>
    </row>
    <row r="60" spans="1:9" x14ac:dyDescent="0.2">
      <c r="A60" t="s">
        <v>16</v>
      </c>
      <c r="B60" t="s">
        <v>10</v>
      </c>
      <c r="C60" t="s">
        <v>347</v>
      </c>
      <c r="D60" t="s">
        <v>348</v>
      </c>
      <c r="E60" s="2">
        <v>-2.5885844405</v>
      </c>
      <c r="F60" s="3">
        <v>-0.43884836649999998</v>
      </c>
      <c r="G60" t="s">
        <v>3013</v>
      </c>
      <c r="H60" t="s">
        <v>2966</v>
      </c>
      <c r="I60" t="s">
        <v>2967</v>
      </c>
    </row>
    <row r="61" spans="1:9" x14ac:dyDescent="0.2">
      <c r="A61" t="s">
        <v>16</v>
      </c>
      <c r="B61" t="s">
        <v>10</v>
      </c>
      <c r="C61" t="s">
        <v>3014</v>
      </c>
      <c r="D61" t="s">
        <v>3015</v>
      </c>
      <c r="E61" s="2">
        <v>-2.5623855799999999</v>
      </c>
      <c r="F61" s="3">
        <v>-0.4257119788</v>
      </c>
      <c r="G61" t="s">
        <v>3016</v>
      </c>
      <c r="H61" t="s">
        <v>2922</v>
      </c>
      <c r="I61" t="s">
        <v>2923</v>
      </c>
    </row>
    <row r="62" spans="1:9" x14ac:dyDescent="0.2">
      <c r="A62" t="s">
        <v>16</v>
      </c>
      <c r="B62" t="s">
        <v>10</v>
      </c>
      <c r="C62" t="s">
        <v>352</v>
      </c>
      <c r="D62" t="s">
        <v>353</v>
      </c>
      <c r="E62" s="2">
        <v>-2.5117334631000001</v>
      </c>
      <c r="F62" s="3">
        <v>-0.38774089369999998</v>
      </c>
      <c r="G62" t="s">
        <v>3017</v>
      </c>
      <c r="H62" t="s">
        <v>2966</v>
      </c>
      <c r="I62" t="s">
        <v>2967</v>
      </c>
    </row>
    <row r="63" spans="1:9" x14ac:dyDescent="0.2">
      <c r="A63" t="s">
        <v>16</v>
      </c>
      <c r="B63" t="s">
        <v>10</v>
      </c>
      <c r="C63" t="s">
        <v>3018</v>
      </c>
      <c r="D63" t="s">
        <v>3019</v>
      </c>
      <c r="E63" s="2">
        <v>-2.3087306276000001</v>
      </c>
      <c r="F63" s="3">
        <v>-0.26930349510000001</v>
      </c>
      <c r="G63" t="s">
        <v>3020</v>
      </c>
      <c r="H63" t="s">
        <v>3021</v>
      </c>
      <c r="I63" t="s">
        <v>3022</v>
      </c>
    </row>
    <row r="64" spans="1:9" x14ac:dyDescent="0.2">
      <c r="A64" t="s">
        <v>16</v>
      </c>
      <c r="B64" t="s">
        <v>10</v>
      </c>
      <c r="C64" t="s">
        <v>3023</v>
      </c>
      <c r="D64" t="s">
        <v>3024</v>
      </c>
      <c r="E64" s="2">
        <v>-2.3084241602</v>
      </c>
      <c r="F64" s="3">
        <v>-0.26930349510000001</v>
      </c>
      <c r="G64" t="s">
        <v>3025</v>
      </c>
      <c r="H64" t="s">
        <v>2922</v>
      </c>
      <c r="I64" t="s">
        <v>2923</v>
      </c>
    </row>
    <row r="65" spans="1:9" x14ac:dyDescent="0.2">
      <c r="A65" t="s">
        <v>16</v>
      </c>
      <c r="B65" t="s">
        <v>10</v>
      </c>
      <c r="C65" t="s">
        <v>3026</v>
      </c>
      <c r="D65" t="s">
        <v>3027</v>
      </c>
      <c r="E65" s="2">
        <v>-2.2617416984999998</v>
      </c>
      <c r="F65" s="3">
        <v>-0.24515433110000001</v>
      </c>
      <c r="G65" t="s">
        <v>3028</v>
      </c>
      <c r="H65" t="s">
        <v>3029</v>
      </c>
      <c r="I65" t="s">
        <v>3030</v>
      </c>
    </row>
    <row r="66" spans="1:9" x14ac:dyDescent="0.2">
      <c r="A66" t="s">
        <v>16</v>
      </c>
      <c r="B66" t="s">
        <v>10</v>
      </c>
      <c r="C66" t="s">
        <v>403</v>
      </c>
      <c r="D66" t="s">
        <v>404</v>
      </c>
      <c r="E66" s="2">
        <v>-2.2288101376</v>
      </c>
      <c r="F66" s="3">
        <v>-0.2146557989</v>
      </c>
      <c r="G66" t="s">
        <v>3031</v>
      </c>
      <c r="H66" t="s">
        <v>2966</v>
      </c>
      <c r="I66" t="s">
        <v>2967</v>
      </c>
    </row>
    <row r="67" spans="1:9" x14ac:dyDescent="0.2">
      <c r="A67" t="s">
        <v>16</v>
      </c>
      <c r="B67" t="s">
        <v>10</v>
      </c>
      <c r="C67" t="s">
        <v>412</v>
      </c>
      <c r="D67" t="s">
        <v>413</v>
      </c>
      <c r="E67" s="2">
        <v>-2.2122202024000002</v>
      </c>
      <c r="F67" s="3">
        <v>-0.2004853379</v>
      </c>
      <c r="G67" t="s">
        <v>3032</v>
      </c>
      <c r="H67" t="s">
        <v>2950</v>
      </c>
      <c r="I67" t="s">
        <v>2951</v>
      </c>
    </row>
    <row r="68" spans="1:9" x14ac:dyDescent="0.2">
      <c r="A68" t="s">
        <v>16</v>
      </c>
      <c r="B68" t="s">
        <v>10</v>
      </c>
      <c r="C68" t="s">
        <v>3033</v>
      </c>
      <c r="D68" t="s">
        <v>3034</v>
      </c>
      <c r="E68" s="2">
        <v>-2.0852294778</v>
      </c>
      <c r="F68" s="3">
        <v>-0.11845406510000001</v>
      </c>
      <c r="G68" t="s">
        <v>3035</v>
      </c>
      <c r="H68" t="s">
        <v>2971</v>
      </c>
      <c r="I68" t="s">
        <v>2972</v>
      </c>
    </row>
    <row r="69" spans="1:9" x14ac:dyDescent="0.2">
      <c r="A69" t="s">
        <v>94</v>
      </c>
      <c r="B69" t="s">
        <v>10</v>
      </c>
      <c r="C69" t="s">
        <v>3036</v>
      </c>
      <c r="D69" t="s">
        <v>3037</v>
      </c>
      <c r="E69" s="2">
        <v>-6.7859634506999997</v>
      </c>
      <c r="F69" s="3">
        <v>-3.3640541210000001</v>
      </c>
      <c r="G69" t="s">
        <v>3038</v>
      </c>
      <c r="H69" t="s">
        <v>3039</v>
      </c>
      <c r="I69" t="s">
        <v>3040</v>
      </c>
    </row>
    <row r="70" spans="1:9" x14ac:dyDescent="0.2">
      <c r="A70" t="s">
        <v>100</v>
      </c>
      <c r="B70" t="s">
        <v>10</v>
      </c>
      <c r="C70" t="s">
        <v>3036</v>
      </c>
      <c r="D70" t="s">
        <v>3037</v>
      </c>
      <c r="E70" s="2">
        <v>-6.7859634506999997</v>
      </c>
      <c r="F70" s="3">
        <v>-3.3640541210000001</v>
      </c>
      <c r="G70" t="s">
        <v>3038</v>
      </c>
      <c r="H70" t="s">
        <v>3041</v>
      </c>
      <c r="I70" t="s">
        <v>3042</v>
      </c>
    </row>
    <row r="71" spans="1:9" x14ac:dyDescent="0.2">
      <c r="A71" t="s">
        <v>100</v>
      </c>
      <c r="B71" t="s">
        <v>10</v>
      </c>
      <c r="C71" t="s">
        <v>3043</v>
      </c>
      <c r="D71" t="s">
        <v>3044</v>
      </c>
      <c r="E71" s="2">
        <v>-5.7946749495000001</v>
      </c>
      <c r="F71" s="3">
        <v>-2.5276675798000001</v>
      </c>
      <c r="G71" t="s">
        <v>3045</v>
      </c>
      <c r="H71" t="s">
        <v>3046</v>
      </c>
      <c r="I71" t="s">
        <v>3047</v>
      </c>
    </row>
    <row r="72" spans="1:9" x14ac:dyDescent="0.2">
      <c r="A72" t="s">
        <v>100</v>
      </c>
      <c r="B72" t="s">
        <v>10</v>
      </c>
      <c r="C72" t="s">
        <v>3048</v>
      </c>
      <c r="D72" t="s">
        <v>3049</v>
      </c>
      <c r="E72" s="2">
        <v>-5.0152588091999997</v>
      </c>
      <c r="F72" s="3">
        <v>-2.0337906868000002</v>
      </c>
      <c r="G72" t="s">
        <v>3050</v>
      </c>
      <c r="H72" t="s">
        <v>3051</v>
      </c>
      <c r="I72" t="s">
        <v>3052</v>
      </c>
    </row>
    <row r="73" spans="1:9" x14ac:dyDescent="0.2">
      <c r="A73" t="s">
        <v>100</v>
      </c>
      <c r="B73" t="s">
        <v>10</v>
      </c>
      <c r="C73" t="s">
        <v>3053</v>
      </c>
      <c r="D73" t="s">
        <v>3054</v>
      </c>
      <c r="E73" s="2">
        <v>-4.7794262510000003</v>
      </c>
      <c r="F73" s="3">
        <v>-1.8741467173999999</v>
      </c>
      <c r="G73" t="s">
        <v>3055</v>
      </c>
      <c r="H73" t="s">
        <v>3056</v>
      </c>
      <c r="I73" t="s">
        <v>3057</v>
      </c>
    </row>
    <row r="74" spans="1:9" x14ac:dyDescent="0.2">
      <c r="A74" t="s">
        <v>100</v>
      </c>
      <c r="B74" t="s">
        <v>10</v>
      </c>
      <c r="C74" t="s">
        <v>3058</v>
      </c>
      <c r="D74" t="s">
        <v>3059</v>
      </c>
      <c r="E74" s="2">
        <v>-4.7425125222000002</v>
      </c>
      <c r="F74" s="3">
        <v>-1.8557163941999999</v>
      </c>
      <c r="G74" t="s">
        <v>3060</v>
      </c>
      <c r="H74" t="s">
        <v>3056</v>
      </c>
      <c r="I74" t="s">
        <v>3057</v>
      </c>
    </row>
    <row r="75" spans="1:9" x14ac:dyDescent="0.2">
      <c r="A75" t="s">
        <v>100</v>
      </c>
      <c r="B75" t="s">
        <v>10</v>
      </c>
      <c r="C75" t="s">
        <v>3061</v>
      </c>
      <c r="D75" t="s">
        <v>3062</v>
      </c>
      <c r="E75" s="2">
        <v>-4.2427926373</v>
      </c>
      <c r="F75" s="3">
        <v>-1.4942992074999999</v>
      </c>
      <c r="G75" t="s">
        <v>827</v>
      </c>
      <c r="H75" t="s">
        <v>3046</v>
      </c>
      <c r="I75" t="s">
        <v>3047</v>
      </c>
    </row>
    <row r="76" spans="1:9" x14ac:dyDescent="0.2">
      <c r="A76" t="s">
        <v>100</v>
      </c>
      <c r="B76" t="s">
        <v>10</v>
      </c>
      <c r="C76" t="s">
        <v>1769</v>
      </c>
      <c r="D76" t="s">
        <v>1770</v>
      </c>
      <c r="E76" s="2">
        <v>-3.3767875433999999</v>
      </c>
      <c r="F76" s="3">
        <v>-0.91339505030000001</v>
      </c>
      <c r="G76" t="s">
        <v>3063</v>
      </c>
      <c r="H76" t="s">
        <v>3064</v>
      </c>
      <c r="I76" t="s">
        <v>3065</v>
      </c>
    </row>
    <row r="77" spans="1:9" x14ac:dyDescent="0.2">
      <c r="A77" t="s">
        <v>100</v>
      </c>
      <c r="B77" t="s">
        <v>10</v>
      </c>
      <c r="C77" t="s">
        <v>3066</v>
      </c>
      <c r="D77" t="s">
        <v>3067</v>
      </c>
      <c r="E77" s="2">
        <v>-3.2956778616000002</v>
      </c>
      <c r="F77" s="3">
        <v>-0.88600298830000002</v>
      </c>
      <c r="G77" t="s">
        <v>2865</v>
      </c>
      <c r="H77" t="s">
        <v>3068</v>
      </c>
      <c r="I77" t="s">
        <v>3069</v>
      </c>
    </row>
    <row r="78" spans="1:9" x14ac:dyDescent="0.2">
      <c r="A78" t="s">
        <v>100</v>
      </c>
      <c r="B78" t="s">
        <v>10</v>
      </c>
      <c r="C78" t="s">
        <v>3070</v>
      </c>
      <c r="D78" t="s">
        <v>3071</v>
      </c>
      <c r="E78" s="2">
        <v>-2.8229465134999998</v>
      </c>
      <c r="F78" s="3">
        <v>-0.56453931560000004</v>
      </c>
      <c r="G78" t="s">
        <v>3072</v>
      </c>
      <c r="H78" t="s">
        <v>3068</v>
      </c>
      <c r="I78" t="s">
        <v>3069</v>
      </c>
    </row>
    <row r="79" spans="1:9" x14ac:dyDescent="0.2">
      <c r="A79" t="s">
        <v>100</v>
      </c>
      <c r="B79" t="s">
        <v>10</v>
      </c>
      <c r="C79" t="s">
        <v>1730</v>
      </c>
      <c r="D79" t="s">
        <v>1731</v>
      </c>
      <c r="E79" s="2">
        <v>-2.6542882124</v>
      </c>
      <c r="F79" s="3">
        <v>-0.46282780410000002</v>
      </c>
      <c r="G79" t="s">
        <v>3073</v>
      </c>
      <c r="H79" t="s">
        <v>3074</v>
      </c>
      <c r="I79" t="s">
        <v>3075</v>
      </c>
    </row>
    <row r="80" spans="1:9" x14ac:dyDescent="0.2">
      <c r="A80" t="s">
        <v>100</v>
      </c>
      <c r="B80" t="s">
        <v>10</v>
      </c>
      <c r="C80" t="s">
        <v>1725</v>
      </c>
      <c r="D80" t="s">
        <v>1726</v>
      </c>
      <c r="E80" s="2">
        <v>-2.6230311513000002</v>
      </c>
      <c r="F80" s="3">
        <v>-0.45175038049999999</v>
      </c>
      <c r="G80" t="s">
        <v>3076</v>
      </c>
      <c r="H80" t="s">
        <v>3074</v>
      </c>
      <c r="I80" t="s">
        <v>3075</v>
      </c>
    </row>
    <row r="81" spans="1:9" x14ac:dyDescent="0.2">
      <c r="A81" t="s">
        <v>100</v>
      </c>
      <c r="B81" t="s">
        <v>10</v>
      </c>
      <c r="C81" t="s">
        <v>1759</v>
      </c>
      <c r="D81" t="s">
        <v>1760</v>
      </c>
      <c r="E81" s="2">
        <v>-2.6183872049999999</v>
      </c>
      <c r="F81" s="3">
        <v>-0.45175038049999999</v>
      </c>
      <c r="G81" t="s">
        <v>3077</v>
      </c>
      <c r="H81" t="s">
        <v>3078</v>
      </c>
      <c r="I81" t="s">
        <v>3079</v>
      </c>
    </row>
    <row r="82" spans="1:9" x14ac:dyDescent="0.2">
      <c r="A82" t="s">
        <v>100</v>
      </c>
      <c r="B82" t="s">
        <v>10</v>
      </c>
      <c r="C82" t="s">
        <v>1764</v>
      </c>
      <c r="D82" t="s">
        <v>1765</v>
      </c>
      <c r="E82" s="2">
        <v>-2.2985999371000001</v>
      </c>
      <c r="F82" s="3">
        <v>-0.2628402379</v>
      </c>
      <c r="G82" t="s">
        <v>3080</v>
      </c>
      <c r="H82" t="s">
        <v>3081</v>
      </c>
      <c r="I82" t="s">
        <v>3082</v>
      </c>
    </row>
    <row r="83" spans="1:9" x14ac:dyDescent="0.2">
      <c r="A83" t="s">
        <v>293</v>
      </c>
      <c r="B83" t="s">
        <v>10</v>
      </c>
      <c r="C83" t="s">
        <v>1800</v>
      </c>
      <c r="D83" t="s">
        <v>1801</v>
      </c>
      <c r="E83" s="2">
        <v>-5.6451436208999999</v>
      </c>
      <c r="F83" s="3">
        <v>-2.4573174973</v>
      </c>
      <c r="G83" t="s">
        <v>3083</v>
      </c>
      <c r="H83" t="s">
        <v>3084</v>
      </c>
      <c r="I83" t="s">
        <v>3085</v>
      </c>
    </row>
    <row r="84" spans="1:9" x14ac:dyDescent="0.2">
      <c r="A84" t="s">
        <v>299</v>
      </c>
      <c r="B84" t="s">
        <v>10</v>
      </c>
      <c r="C84" t="s">
        <v>1800</v>
      </c>
      <c r="D84" t="s">
        <v>1801</v>
      </c>
      <c r="E84" s="2">
        <v>-5.6451436208999999</v>
      </c>
      <c r="F84" s="3">
        <v>-2.4573174973</v>
      </c>
      <c r="G84" t="s">
        <v>3083</v>
      </c>
      <c r="H84" t="s">
        <v>3086</v>
      </c>
      <c r="I84" t="s">
        <v>3087</v>
      </c>
    </row>
    <row r="85" spans="1:9" x14ac:dyDescent="0.2">
      <c r="A85" t="s">
        <v>299</v>
      </c>
      <c r="B85" t="s">
        <v>10</v>
      </c>
      <c r="C85" t="s">
        <v>1853</v>
      </c>
      <c r="D85" t="s">
        <v>1854</v>
      </c>
      <c r="E85" s="2">
        <v>-3.4552290401999999</v>
      </c>
      <c r="F85" s="3">
        <v>-0.93974342870000005</v>
      </c>
      <c r="G85" t="s">
        <v>3088</v>
      </c>
      <c r="H85" t="s">
        <v>3089</v>
      </c>
      <c r="I85" t="s">
        <v>3090</v>
      </c>
    </row>
    <row r="86" spans="1:9" x14ac:dyDescent="0.2">
      <c r="A86" t="s">
        <v>299</v>
      </c>
      <c r="B86" t="s">
        <v>10</v>
      </c>
      <c r="C86" t="s">
        <v>3091</v>
      </c>
      <c r="D86" t="s">
        <v>3092</v>
      </c>
      <c r="E86" s="2">
        <v>-3.3800070524999999</v>
      </c>
      <c r="F86" s="3">
        <v>-0.91339505030000001</v>
      </c>
      <c r="G86" t="s">
        <v>3093</v>
      </c>
      <c r="H86" t="s">
        <v>3094</v>
      </c>
      <c r="I86" t="s">
        <v>3095</v>
      </c>
    </row>
    <row r="87" spans="1:9" x14ac:dyDescent="0.2">
      <c r="A87" t="s">
        <v>299</v>
      </c>
      <c r="B87" t="s">
        <v>10</v>
      </c>
      <c r="C87" t="s">
        <v>1812</v>
      </c>
      <c r="D87" t="s">
        <v>1813</v>
      </c>
      <c r="E87" s="2">
        <v>-2.9540096927000001</v>
      </c>
      <c r="F87" s="3">
        <v>-0.64124483249999997</v>
      </c>
      <c r="G87" t="s">
        <v>3096</v>
      </c>
      <c r="H87" t="s">
        <v>3097</v>
      </c>
      <c r="I87" t="s">
        <v>3098</v>
      </c>
    </row>
    <row r="88" spans="1:9" x14ac:dyDescent="0.2">
      <c r="A88" t="s">
        <v>299</v>
      </c>
      <c r="B88" t="s">
        <v>10</v>
      </c>
      <c r="C88" t="s">
        <v>1830</v>
      </c>
      <c r="D88" t="s">
        <v>1831</v>
      </c>
      <c r="E88" s="2">
        <v>-2.7791194129000001</v>
      </c>
      <c r="F88" s="3">
        <v>-0.53330134240000004</v>
      </c>
      <c r="G88" t="s">
        <v>3099</v>
      </c>
      <c r="H88" t="s">
        <v>3100</v>
      </c>
      <c r="I88" t="s">
        <v>3101</v>
      </c>
    </row>
    <row r="89" spans="1:9" x14ac:dyDescent="0.2">
      <c r="A89" t="s">
        <v>299</v>
      </c>
      <c r="B89" t="s">
        <v>10</v>
      </c>
      <c r="C89" t="s">
        <v>1817</v>
      </c>
      <c r="D89" t="s">
        <v>1818</v>
      </c>
      <c r="E89" s="2">
        <v>-2.4884329572000001</v>
      </c>
      <c r="F89" s="3">
        <v>-0.36755362320000001</v>
      </c>
      <c r="G89" t="s">
        <v>3102</v>
      </c>
      <c r="H89" t="s">
        <v>3103</v>
      </c>
      <c r="I89" t="s">
        <v>3104</v>
      </c>
    </row>
    <row r="90" spans="1:9" x14ac:dyDescent="0.2">
      <c r="A90" t="s">
        <v>299</v>
      </c>
      <c r="B90" t="s">
        <v>10</v>
      </c>
      <c r="C90" t="s">
        <v>1843</v>
      </c>
      <c r="D90" t="s">
        <v>1844</v>
      </c>
      <c r="E90" s="2">
        <v>-2.4715372850000001</v>
      </c>
      <c r="F90" s="3">
        <v>-0.3633229785</v>
      </c>
      <c r="G90" t="s">
        <v>3105</v>
      </c>
      <c r="H90" t="s">
        <v>3100</v>
      </c>
      <c r="I90" t="s">
        <v>3101</v>
      </c>
    </row>
    <row r="91" spans="1:9" x14ac:dyDescent="0.2">
      <c r="A91" t="s">
        <v>299</v>
      </c>
      <c r="B91" t="s">
        <v>10</v>
      </c>
      <c r="C91" t="s">
        <v>1858</v>
      </c>
      <c r="D91" t="s">
        <v>1859</v>
      </c>
      <c r="E91" s="2">
        <v>-2.2872226314000002</v>
      </c>
      <c r="F91" s="3">
        <v>-0.26076451</v>
      </c>
      <c r="G91" t="s">
        <v>3106</v>
      </c>
      <c r="H91" t="s">
        <v>3107</v>
      </c>
      <c r="I91" t="s">
        <v>3108</v>
      </c>
    </row>
    <row r="92" spans="1:9" x14ac:dyDescent="0.2">
      <c r="A92" t="s">
        <v>299</v>
      </c>
      <c r="B92" t="s">
        <v>10</v>
      </c>
      <c r="C92" t="s">
        <v>1891</v>
      </c>
      <c r="D92" t="s">
        <v>1892</v>
      </c>
      <c r="E92" s="2">
        <v>-2.0103348444</v>
      </c>
      <c r="F92" s="3">
        <v>-6.9663335699999995E-2</v>
      </c>
      <c r="G92" t="s">
        <v>3109</v>
      </c>
      <c r="H92" t="s">
        <v>3107</v>
      </c>
      <c r="I92" t="s">
        <v>3108</v>
      </c>
    </row>
    <row r="93" spans="1:9" x14ac:dyDescent="0.2">
      <c r="A93" t="s">
        <v>415</v>
      </c>
      <c r="B93" t="s">
        <v>114</v>
      </c>
      <c r="C93" t="s">
        <v>2572</v>
      </c>
      <c r="D93" t="s">
        <v>2573</v>
      </c>
      <c r="E93" s="2">
        <v>-4.5605047347000003</v>
      </c>
      <c r="F93" s="3">
        <v>-1.7248611292</v>
      </c>
      <c r="G93" t="s">
        <v>2574</v>
      </c>
      <c r="H93" t="s">
        <v>3110</v>
      </c>
      <c r="I93" t="s">
        <v>3111</v>
      </c>
    </row>
    <row r="94" spans="1:9" x14ac:dyDescent="0.2">
      <c r="A94" t="s">
        <v>421</v>
      </c>
      <c r="B94" t="s">
        <v>114</v>
      </c>
      <c r="C94" t="s">
        <v>2572</v>
      </c>
      <c r="D94" t="s">
        <v>2573</v>
      </c>
      <c r="E94" s="2">
        <v>-4.5605047347000003</v>
      </c>
      <c r="F94" s="3">
        <v>-1.7248611292</v>
      </c>
      <c r="G94" t="s">
        <v>2574</v>
      </c>
      <c r="H94" t="s">
        <v>3112</v>
      </c>
      <c r="I94" t="s">
        <v>3113</v>
      </c>
    </row>
    <row r="95" spans="1:9" x14ac:dyDescent="0.2">
      <c r="A95" t="s">
        <v>421</v>
      </c>
      <c r="B95" t="s">
        <v>10</v>
      </c>
      <c r="C95" t="s">
        <v>3114</v>
      </c>
      <c r="D95" t="s">
        <v>3115</v>
      </c>
      <c r="E95" s="2">
        <v>-3.2956778616000002</v>
      </c>
      <c r="F95" s="3">
        <v>-0.88600298830000002</v>
      </c>
      <c r="G95" t="s">
        <v>2865</v>
      </c>
      <c r="H95" t="s">
        <v>3116</v>
      </c>
      <c r="I95" t="s">
        <v>3117</v>
      </c>
    </row>
    <row r="96" spans="1:9" x14ac:dyDescent="0.2">
      <c r="A96" t="s">
        <v>421</v>
      </c>
      <c r="B96" t="s">
        <v>10</v>
      </c>
      <c r="C96" t="s">
        <v>3118</v>
      </c>
      <c r="D96" t="s">
        <v>3119</v>
      </c>
      <c r="E96" s="2">
        <v>-3.2027134923</v>
      </c>
      <c r="F96" s="3">
        <v>-0.82780072530000004</v>
      </c>
      <c r="G96" t="s">
        <v>677</v>
      </c>
      <c r="H96" t="s">
        <v>3116</v>
      </c>
      <c r="I96" t="s">
        <v>3117</v>
      </c>
    </row>
    <row r="97" spans="1:9" x14ac:dyDescent="0.2">
      <c r="A97" t="s">
        <v>421</v>
      </c>
      <c r="B97" t="s">
        <v>114</v>
      </c>
      <c r="C97" t="s">
        <v>3120</v>
      </c>
      <c r="D97" t="s">
        <v>3121</v>
      </c>
      <c r="E97" s="2">
        <v>-2.9959428697999999</v>
      </c>
      <c r="F97" s="3">
        <v>-0.67341817230000001</v>
      </c>
      <c r="G97" t="s">
        <v>3122</v>
      </c>
      <c r="H97" t="s">
        <v>3123</v>
      </c>
      <c r="I97" t="s">
        <v>3124</v>
      </c>
    </row>
    <row r="98" spans="1:9" x14ac:dyDescent="0.2">
      <c r="A98" t="s">
        <v>421</v>
      </c>
      <c r="B98" t="s">
        <v>88</v>
      </c>
      <c r="C98" t="s">
        <v>3125</v>
      </c>
      <c r="D98" t="s">
        <v>3126</v>
      </c>
      <c r="E98" s="2">
        <v>-2.5728984971000002</v>
      </c>
      <c r="F98" s="3">
        <v>-0.43299592580000001</v>
      </c>
      <c r="G98" t="s">
        <v>3127</v>
      </c>
      <c r="H98" t="s">
        <v>3128</v>
      </c>
      <c r="I98" t="s">
        <v>3129</v>
      </c>
    </row>
    <row r="99" spans="1:9" x14ac:dyDescent="0.2">
      <c r="A99" t="s">
        <v>421</v>
      </c>
      <c r="B99" t="s">
        <v>88</v>
      </c>
      <c r="C99" t="s">
        <v>1273</v>
      </c>
      <c r="D99" t="s">
        <v>1274</v>
      </c>
      <c r="E99" s="2">
        <v>-2.5728984971000002</v>
      </c>
      <c r="F99" s="3">
        <v>-0.43299592580000001</v>
      </c>
      <c r="G99" t="s">
        <v>3127</v>
      </c>
      <c r="H99" t="s">
        <v>3130</v>
      </c>
      <c r="I99" t="s">
        <v>3131</v>
      </c>
    </row>
    <row r="100" spans="1:9" x14ac:dyDescent="0.2">
      <c r="A100" t="s">
        <v>421</v>
      </c>
      <c r="B100" t="s">
        <v>114</v>
      </c>
      <c r="C100" t="s">
        <v>3132</v>
      </c>
      <c r="D100" t="s">
        <v>3133</v>
      </c>
      <c r="E100" s="2">
        <v>-2.4807046133999999</v>
      </c>
      <c r="F100" s="3">
        <v>-0.36598558809999998</v>
      </c>
      <c r="G100" t="s">
        <v>3134</v>
      </c>
      <c r="H100" t="s">
        <v>3135</v>
      </c>
      <c r="I100" t="s">
        <v>3136</v>
      </c>
    </row>
    <row r="101" spans="1:9" x14ac:dyDescent="0.2">
      <c r="A101" t="s">
        <v>421</v>
      </c>
      <c r="B101" t="s">
        <v>10</v>
      </c>
      <c r="C101" t="s">
        <v>3137</v>
      </c>
      <c r="D101" t="s">
        <v>3138</v>
      </c>
      <c r="E101" s="2">
        <v>-2.1413115331000001</v>
      </c>
      <c r="F101" s="3">
        <v>-0.15764434359999999</v>
      </c>
      <c r="G101" t="s">
        <v>3139</v>
      </c>
      <c r="H101" t="s">
        <v>3140</v>
      </c>
      <c r="I101" t="s">
        <v>3141</v>
      </c>
    </row>
    <row r="102" spans="1:9" x14ac:dyDescent="0.2">
      <c r="A102" t="s">
        <v>421</v>
      </c>
      <c r="B102" t="s">
        <v>88</v>
      </c>
      <c r="C102" t="s">
        <v>3142</v>
      </c>
      <c r="D102" t="s">
        <v>3143</v>
      </c>
      <c r="E102" s="2">
        <v>-2.1368499832999999</v>
      </c>
      <c r="F102" s="3">
        <v>-0.15764434359999999</v>
      </c>
      <c r="G102" t="s">
        <v>3144</v>
      </c>
      <c r="H102" t="s">
        <v>3145</v>
      </c>
      <c r="I102" t="s">
        <v>3146</v>
      </c>
    </row>
    <row r="103" spans="1:9" x14ac:dyDescent="0.2">
      <c r="A103" t="s">
        <v>421</v>
      </c>
      <c r="B103" t="s">
        <v>10</v>
      </c>
      <c r="C103" t="s">
        <v>3147</v>
      </c>
      <c r="D103" t="s">
        <v>3148</v>
      </c>
      <c r="E103" s="2">
        <v>-2.0044139833000001</v>
      </c>
      <c r="F103" s="3">
        <v>-6.5786217100000002E-2</v>
      </c>
      <c r="G103" t="s">
        <v>3149</v>
      </c>
      <c r="H103" t="s">
        <v>3150</v>
      </c>
      <c r="I103" t="s">
        <v>3151</v>
      </c>
    </row>
    <row r="104" spans="1:9" x14ac:dyDescent="0.2">
      <c r="A104" t="s">
        <v>490</v>
      </c>
      <c r="B104" t="s">
        <v>10</v>
      </c>
      <c r="C104" t="s">
        <v>3152</v>
      </c>
      <c r="D104" t="s">
        <v>3153</v>
      </c>
      <c r="E104" s="2">
        <v>-4.2796372186999996</v>
      </c>
      <c r="F104" s="3">
        <v>-1.5177798274000001</v>
      </c>
      <c r="G104" t="s">
        <v>357</v>
      </c>
      <c r="H104" t="s">
        <v>3154</v>
      </c>
      <c r="I104" t="s">
        <v>3155</v>
      </c>
    </row>
    <row r="105" spans="1:9" x14ac:dyDescent="0.2">
      <c r="A105" t="s">
        <v>496</v>
      </c>
      <c r="B105" t="s">
        <v>10</v>
      </c>
      <c r="C105" t="s">
        <v>3152</v>
      </c>
      <c r="D105" t="s">
        <v>3153</v>
      </c>
      <c r="E105" s="2">
        <v>-4.2796372186999996</v>
      </c>
      <c r="F105" s="3">
        <v>-1.5177798274000001</v>
      </c>
      <c r="G105" t="s">
        <v>357</v>
      </c>
      <c r="H105" t="s">
        <v>3154</v>
      </c>
      <c r="I105" t="s">
        <v>3155</v>
      </c>
    </row>
    <row r="106" spans="1:9" x14ac:dyDescent="0.2">
      <c r="A106" t="s">
        <v>496</v>
      </c>
      <c r="B106" t="s">
        <v>10</v>
      </c>
      <c r="C106" t="s">
        <v>3156</v>
      </c>
      <c r="D106" t="s">
        <v>3157</v>
      </c>
      <c r="E106" s="2">
        <v>-2.3505039162000001</v>
      </c>
      <c r="F106" s="3">
        <v>-0.2956841509</v>
      </c>
      <c r="G106" t="s">
        <v>3158</v>
      </c>
      <c r="H106" t="s">
        <v>3154</v>
      </c>
      <c r="I106" t="s">
        <v>3155</v>
      </c>
    </row>
    <row r="107" spans="1:9" x14ac:dyDescent="0.2">
      <c r="A107" t="s">
        <v>496</v>
      </c>
      <c r="B107" t="s">
        <v>10</v>
      </c>
      <c r="C107" t="s">
        <v>3159</v>
      </c>
      <c r="D107" t="s">
        <v>3160</v>
      </c>
      <c r="E107" s="2">
        <v>-2.1546254416999999</v>
      </c>
      <c r="F107" s="3">
        <v>-0.16177592129999999</v>
      </c>
      <c r="G107" t="s">
        <v>3161</v>
      </c>
      <c r="H107" t="s">
        <v>3154</v>
      </c>
      <c r="I107" t="s">
        <v>3155</v>
      </c>
    </row>
    <row r="108" spans="1:9" x14ac:dyDescent="0.2">
      <c r="A108" t="s">
        <v>496</v>
      </c>
      <c r="B108" t="s">
        <v>10</v>
      </c>
      <c r="C108" t="s">
        <v>3162</v>
      </c>
      <c r="D108" t="s">
        <v>3163</v>
      </c>
      <c r="E108" s="2">
        <v>-2.1368499832999999</v>
      </c>
      <c r="F108" s="3">
        <v>-0.15764434359999999</v>
      </c>
      <c r="G108" t="s">
        <v>3144</v>
      </c>
      <c r="H108" t="s">
        <v>3154</v>
      </c>
      <c r="I108" t="s">
        <v>3155</v>
      </c>
    </row>
    <row r="109" spans="1:9" x14ac:dyDescent="0.2">
      <c r="A109" t="s">
        <v>680</v>
      </c>
      <c r="B109" t="s">
        <v>10</v>
      </c>
      <c r="C109" t="s">
        <v>771</v>
      </c>
      <c r="D109" t="s">
        <v>772</v>
      </c>
      <c r="E109" s="2">
        <v>-3.9534697156999998</v>
      </c>
      <c r="F109" s="3">
        <v>-1.2868478836999999</v>
      </c>
      <c r="G109" t="s">
        <v>3164</v>
      </c>
      <c r="H109" t="s">
        <v>3165</v>
      </c>
      <c r="I109" t="s">
        <v>3166</v>
      </c>
    </row>
    <row r="110" spans="1:9" x14ac:dyDescent="0.2">
      <c r="A110" t="s">
        <v>686</v>
      </c>
      <c r="B110" t="s">
        <v>10</v>
      </c>
      <c r="C110" t="s">
        <v>771</v>
      </c>
      <c r="D110" t="s">
        <v>772</v>
      </c>
      <c r="E110" s="2">
        <v>-3.9534697156999998</v>
      </c>
      <c r="F110" s="3">
        <v>-1.2868478836999999</v>
      </c>
      <c r="G110" t="s">
        <v>3164</v>
      </c>
      <c r="H110" t="s">
        <v>3167</v>
      </c>
      <c r="I110" t="s">
        <v>3168</v>
      </c>
    </row>
    <row r="111" spans="1:9" x14ac:dyDescent="0.2">
      <c r="A111" t="s">
        <v>686</v>
      </c>
      <c r="B111" t="s">
        <v>10</v>
      </c>
      <c r="C111" t="s">
        <v>792</v>
      </c>
      <c r="D111" t="s">
        <v>793</v>
      </c>
      <c r="E111" s="2">
        <v>-3.9415792906</v>
      </c>
      <c r="F111" s="3">
        <v>-1.2868478836999999</v>
      </c>
      <c r="G111" t="s">
        <v>3169</v>
      </c>
      <c r="H111" t="s">
        <v>3170</v>
      </c>
      <c r="I111" t="s">
        <v>3171</v>
      </c>
    </row>
    <row r="112" spans="1:9" x14ac:dyDescent="0.2">
      <c r="A112" t="s">
        <v>686</v>
      </c>
      <c r="B112" t="s">
        <v>10</v>
      </c>
      <c r="C112" t="s">
        <v>787</v>
      </c>
      <c r="D112" t="s">
        <v>788</v>
      </c>
      <c r="E112" s="2">
        <v>-3.0261108417</v>
      </c>
      <c r="F112" s="3">
        <v>-0.69113487269999996</v>
      </c>
      <c r="G112" t="s">
        <v>3172</v>
      </c>
      <c r="H112" t="s">
        <v>3173</v>
      </c>
      <c r="I112" t="s">
        <v>3174</v>
      </c>
    </row>
    <row r="113" spans="1:9" x14ac:dyDescent="0.2">
      <c r="A113" t="s">
        <v>686</v>
      </c>
      <c r="B113" t="s">
        <v>10</v>
      </c>
      <c r="C113" t="s">
        <v>779</v>
      </c>
      <c r="D113" t="s">
        <v>780</v>
      </c>
      <c r="E113" s="2">
        <v>-2.9833736344999999</v>
      </c>
      <c r="F113" s="3">
        <v>-0.66575627150000005</v>
      </c>
      <c r="G113" t="s">
        <v>3175</v>
      </c>
      <c r="H113" t="s">
        <v>3176</v>
      </c>
      <c r="I113" t="s">
        <v>3177</v>
      </c>
    </row>
    <row r="114" spans="1:9" x14ac:dyDescent="0.2">
      <c r="A114" t="s">
        <v>686</v>
      </c>
      <c r="B114" t="s">
        <v>10</v>
      </c>
      <c r="C114" t="s">
        <v>776</v>
      </c>
      <c r="D114" t="s">
        <v>777</v>
      </c>
      <c r="E114" s="2">
        <v>-2.7062117111999999</v>
      </c>
      <c r="F114" s="3">
        <v>-0.48557770239999998</v>
      </c>
      <c r="G114" t="s">
        <v>3178</v>
      </c>
      <c r="H114" t="s">
        <v>3179</v>
      </c>
      <c r="I114" t="s">
        <v>3180</v>
      </c>
    </row>
    <row r="115" spans="1:9" x14ac:dyDescent="0.2">
      <c r="A115" t="s">
        <v>686</v>
      </c>
      <c r="B115" t="s">
        <v>10</v>
      </c>
      <c r="C115" t="s">
        <v>761</v>
      </c>
      <c r="D115" t="s">
        <v>762</v>
      </c>
      <c r="E115" s="2">
        <v>-2.4513036673999999</v>
      </c>
      <c r="F115" s="3">
        <v>-0.3602885341</v>
      </c>
      <c r="G115" t="s">
        <v>3181</v>
      </c>
      <c r="H115" t="s">
        <v>3179</v>
      </c>
      <c r="I115" t="s">
        <v>3180</v>
      </c>
    </row>
    <row r="116" spans="1:9" x14ac:dyDescent="0.2">
      <c r="A116" t="s">
        <v>686</v>
      </c>
      <c r="B116" t="s">
        <v>10</v>
      </c>
      <c r="C116" t="s">
        <v>766</v>
      </c>
      <c r="D116" t="s">
        <v>767</v>
      </c>
      <c r="E116" s="2">
        <v>-2.4368383986</v>
      </c>
      <c r="F116" s="3">
        <v>-0.36016272710000002</v>
      </c>
      <c r="G116" t="s">
        <v>3182</v>
      </c>
      <c r="H116" t="s">
        <v>3183</v>
      </c>
      <c r="I116" t="s">
        <v>3184</v>
      </c>
    </row>
    <row r="117" spans="1:9" x14ac:dyDescent="0.2">
      <c r="A117" t="s">
        <v>686</v>
      </c>
      <c r="B117" t="s">
        <v>10</v>
      </c>
      <c r="C117" t="s">
        <v>3185</v>
      </c>
      <c r="D117" t="s">
        <v>3186</v>
      </c>
      <c r="E117" s="2">
        <v>-2.1726996785999999</v>
      </c>
      <c r="F117" s="3">
        <v>-0.17051013200000001</v>
      </c>
      <c r="G117" t="s">
        <v>3187</v>
      </c>
      <c r="H117" t="s">
        <v>3188</v>
      </c>
      <c r="I117" t="s">
        <v>3189</v>
      </c>
    </row>
    <row r="118" spans="1:9" x14ac:dyDescent="0.2">
      <c r="A118" t="s">
        <v>686</v>
      </c>
      <c r="B118" t="s">
        <v>10</v>
      </c>
      <c r="C118" t="s">
        <v>753</v>
      </c>
      <c r="D118" t="s">
        <v>754</v>
      </c>
      <c r="E118" s="2">
        <v>-2.0200885917</v>
      </c>
      <c r="F118" s="3">
        <v>-7.1144556999999997E-2</v>
      </c>
      <c r="G118" t="s">
        <v>3190</v>
      </c>
      <c r="H118" t="s">
        <v>3191</v>
      </c>
      <c r="I118" t="s">
        <v>3192</v>
      </c>
    </row>
    <row r="119" spans="1:9" x14ac:dyDescent="0.2">
      <c r="A119" t="s">
        <v>711</v>
      </c>
      <c r="B119" t="s">
        <v>10</v>
      </c>
      <c r="C119" t="s">
        <v>3193</v>
      </c>
      <c r="D119" t="s">
        <v>3194</v>
      </c>
      <c r="E119" s="2">
        <v>-3.9410713965999999</v>
      </c>
      <c r="F119" s="3">
        <v>-1.2868478836999999</v>
      </c>
      <c r="G119" t="s">
        <v>3195</v>
      </c>
      <c r="H119" t="s">
        <v>3196</v>
      </c>
      <c r="I119" t="s">
        <v>3197</v>
      </c>
    </row>
    <row r="120" spans="1:9" x14ac:dyDescent="0.2">
      <c r="A120" t="s">
        <v>717</v>
      </c>
      <c r="B120" t="s">
        <v>10</v>
      </c>
      <c r="C120" t="s">
        <v>3193</v>
      </c>
      <c r="D120" t="s">
        <v>3194</v>
      </c>
      <c r="E120" s="2">
        <v>-3.9410713965999999</v>
      </c>
      <c r="F120" s="3">
        <v>-1.2868478836999999</v>
      </c>
      <c r="G120" t="s">
        <v>3195</v>
      </c>
      <c r="H120" t="s">
        <v>3198</v>
      </c>
      <c r="I120" t="s">
        <v>3199</v>
      </c>
    </row>
    <row r="121" spans="1:9" x14ac:dyDescent="0.2">
      <c r="A121" t="s">
        <v>717</v>
      </c>
      <c r="B121" t="s">
        <v>10</v>
      </c>
      <c r="C121" t="s">
        <v>3200</v>
      </c>
      <c r="D121" t="s">
        <v>3201</v>
      </c>
      <c r="E121" s="2">
        <v>-3.7198367846</v>
      </c>
      <c r="F121" s="3">
        <v>-1.1430254949</v>
      </c>
      <c r="G121" t="s">
        <v>3202</v>
      </c>
      <c r="H121" t="s">
        <v>3203</v>
      </c>
      <c r="I121" t="s">
        <v>3204</v>
      </c>
    </row>
    <row r="122" spans="1:9" x14ac:dyDescent="0.2">
      <c r="A122" t="s">
        <v>717</v>
      </c>
      <c r="B122" t="s">
        <v>10</v>
      </c>
      <c r="C122" t="s">
        <v>3205</v>
      </c>
      <c r="D122" t="s">
        <v>3206</v>
      </c>
      <c r="E122" s="2">
        <v>-3.3376271760999998</v>
      </c>
      <c r="F122" s="3">
        <v>-0.88600298830000002</v>
      </c>
      <c r="G122" t="s">
        <v>3207</v>
      </c>
      <c r="H122" t="s">
        <v>3203</v>
      </c>
      <c r="I122" t="s">
        <v>3204</v>
      </c>
    </row>
    <row r="123" spans="1:9" x14ac:dyDescent="0.2">
      <c r="A123" t="s">
        <v>717</v>
      </c>
      <c r="B123" t="s">
        <v>10</v>
      </c>
      <c r="C123" t="s">
        <v>3208</v>
      </c>
      <c r="D123" t="s">
        <v>3209</v>
      </c>
      <c r="E123" s="2">
        <v>-2.8229465134999998</v>
      </c>
      <c r="F123" s="3">
        <v>-0.56453931560000004</v>
      </c>
      <c r="G123" t="s">
        <v>3072</v>
      </c>
      <c r="H123" t="s">
        <v>3210</v>
      </c>
      <c r="I123" t="s">
        <v>3211</v>
      </c>
    </row>
    <row r="124" spans="1:9" x14ac:dyDescent="0.2">
      <c r="A124" t="s">
        <v>717</v>
      </c>
      <c r="B124" t="s">
        <v>10</v>
      </c>
      <c r="C124" t="s">
        <v>3212</v>
      </c>
      <c r="D124" t="s">
        <v>3213</v>
      </c>
      <c r="E124" s="2">
        <v>-2.8138205313000002</v>
      </c>
      <c r="F124" s="3">
        <v>-0.563846501</v>
      </c>
      <c r="G124" t="s">
        <v>3214</v>
      </c>
      <c r="H124" t="s">
        <v>3215</v>
      </c>
      <c r="I124" t="s">
        <v>3216</v>
      </c>
    </row>
    <row r="125" spans="1:9" x14ac:dyDescent="0.2">
      <c r="A125" t="s">
        <v>717</v>
      </c>
      <c r="B125" t="s">
        <v>10</v>
      </c>
      <c r="C125" t="s">
        <v>3217</v>
      </c>
      <c r="D125" t="s">
        <v>3218</v>
      </c>
      <c r="E125" s="2">
        <v>-2.7047000285</v>
      </c>
      <c r="F125" s="3">
        <v>-0.48557770239999998</v>
      </c>
      <c r="G125" t="s">
        <v>3219</v>
      </c>
      <c r="H125" t="s">
        <v>3220</v>
      </c>
      <c r="I125" t="s">
        <v>3221</v>
      </c>
    </row>
    <row r="126" spans="1:9" x14ac:dyDescent="0.2">
      <c r="A126" t="s">
        <v>717</v>
      </c>
      <c r="B126" t="s">
        <v>10</v>
      </c>
      <c r="C126" t="s">
        <v>3222</v>
      </c>
      <c r="D126" t="s">
        <v>3223</v>
      </c>
      <c r="E126" s="2">
        <v>-2.6614347419</v>
      </c>
      <c r="F126" s="3">
        <v>-0.46282780410000002</v>
      </c>
      <c r="G126" t="s">
        <v>3224</v>
      </c>
      <c r="H126" t="s">
        <v>3225</v>
      </c>
      <c r="I126" t="s">
        <v>3226</v>
      </c>
    </row>
    <row r="127" spans="1:9" x14ac:dyDescent="0.2">
      <c r="A127" t="s">
        <v>717</v>
      </c>
      <c r="B127" t="s">
        <v>103</v>
      </c>
      <c r="C127" t="s">
        <v>3227</v>
      </c>
      <c r="D127" t="s">
        <v>3228</v>
      </c>
      <c r="E127" s="2">
        <v>-2.4632536038000001</v>
      </c>
      <c r="F127" s="3">
        <v>-0.3633229785</v>
      </c>
      <c r="G127" t="s">
        <v>3229</v>
      </c>
      <c r="H127" t="s">
        <v>3230</v>
      </c>
      <c r="I127" t="s">
        <v>3231</v>
      </c>
    </row>
    <row r="128" spans="1:9" x14ac:dyDescent="0.2">
      <c r="A128" t="s">
        <v>717</v>
      </c>
      <c r="B128" t="s">
        <v>10</v>
      </c>
      <c r="C128" t="s">
        <v>3232</v>
      </c>
      <c r="D128" t="s">
        <v>3233</v>
      </c>
      <c r="E128" s="2">
        <v>-2.3666177235000001</v>
      </c>
      <c r="F128" s="3">
        <v>-0.30912536839999999</v>
      </c>
      <c r="G128" t="s">
        <v>3234</v>
      </c>
      <c r="H128" t="s">
        <v>3235</v>
      </c>
      <c r="I128" t="s">
        <v>3236</v>
      </c>
    </row>
    <row r="129" spans="1:9" x14ac:dyDescent="0.2">
      <c r="A129" t="s">
        <v>717</v>
      </c>
      <c r="B129" t="s">
        <v>10</v>
      </c>
      <c r="C129" t="s">
        <v>3237</v>
      </c>
      <c r="D129" t="s">
        <v>3238</v>
      </c>
      <c r="E129" s="2">
        <v>-2.2879717984000001</v>
      </c>
      <c r="F129" s="3">
        <v>-0.26076451</v>
      </c>
      <c r="G129" t="s">
        <v>3239</v>
      </c>
      <c r="H129" t="s">
        <v>3210</v>
      </c>
      <c r="I129" t="s">
        <v>3211</v>
      </c>
    </row>
    <row r="130" spans="1:9" x14ac:dyDescent="0.2">
      <c r="A130" t="s">
        <v>717</v>
      </c>
      <c r="B130" t="s">
        <v>10</v>
      </c>
      <c r="C130" t="s">
        <v>3240</v>
      </c>
      <c r="D130" t="s">
        <v>3241</v>
      </c>
      <c r="E130" s="2">
        <v>-2.0844314390999998</v>
      </c>
      <c r="F130" s="3">
        <v>-0.11845406510000001</v>
      </c>
      <c r="G130" t="s">
        <v>3242</v>
      </c>
      <c r="H130" t="s">
        <v>3243</v>
      </c>
      <c r="I130" t="s">
        <v>3244</v>
      </c>
    </row>
    <row r="131" spans="1:9" x14ac:dyDescent="0.2">
      <c r="A131" t="s">
        <v>752</v>
      </c>
      <c r="B131" t="s">
        <v>10</v>
      </c>
      <c r="C131" t="s">
        <v>3245</v>
      </c>
      <c r="D131" t="s">
        <v>3246</v>
      </c>
      <c r="E131" s="2">
        <v>-3.9108752065000001</v>
      </c>
      <c r="F131" s="3">
        <v>-1.2851905926</v>
      </c>
      <c r="G131" t="s">
        <v>656</v>
      </c>
      <c r="H131" t="s">
        <v>3247</v>
      </c>
      <c r="I131" t="s">
        <v>3248</v>
      </c>
    </row>
    <row r="132" spans="1:9" x14ac:dyDescent="0.2">
      <c r="A132" t="s">
        <v>758</v>
      </c>
      <c r="B132" t="s">
        <v>10</v>
      </c>
      <c r="C132" t="s">
        <v>3245</v>
      </c>
      <c r="D132" t="s">
        <v>3246</v>
      </c>
      <c r="E132" s="2">
        <v>-3.9108752065000001</v>
      </c>
      <c r="F132" s="3">
        <v>-1.2851905926</v>
      </c>
      <c r="G132" t="s">
        <v>656</v>
      </c>
      <c r="H132" t="s">
        <v>3247</v>
      </c>
      <c r="I132" t="s">
        <v>3248</v>
      </c>
    </row>
    <row r="133" spans="1:9" x14ac:dyDescent="0.2">
      <c r="A133" t="s">
        <v>830</v>
      </c>
      <c r="B133" t="s">
        <v>10</v>
      </c>
      <c r="C133" t="s">
        <v>398</v>
      </c>
      <c r="D133" t="s">
        <v>399</v>
      </c>
      <c r="E133" s="2">
        <v>-3.8335380190000001</v>
      </c>
      <c r="F133" s="3">
        <v>-1.2386285073000001</v>
      </c>
      <c r="G133" t="s">
        <v>400</v>
      </c>
      <c r="H133" t="s">
        <v>3249</v>
      </c>
      <c r="I133" t="s">
        <v>3250</v>
      </c>
    </row>
    <row r="134" spans="1:9" x14ac:dyDescent="0.2">
      <c r="A134" t="s">
        <v>836</v>
      </c>
      <c r="B134" t="s">
        <v>10</v>
      </c>
      <c r="C134" t="s">
        <v>398</v>
      </c>
      <c r="D134" t="s">
        <v>399</v>
      </c>
      <c r="E134" s="2">
        <v>-3.8335380190000001</v>
      </c>
      <c r="F134" s="3">
        <v>-1.2386285073000001</v>
      </c>
      <c r="G134" t="s">
        <v>400</v>
      </c>
      <c r="H134" t="s">
        <v>3251</v>
      </c>
      <c r="I134" t="s">
        <v>3252</v>
      </c>
    </row>
    <row r="135" spans="1:9" x14ac:dyDescent="0.2">
      <c r="A135" t="s">
        <v>836</v>
      </c>
      <c r="B135" t="s">
        <v>10</v>
      </c>
      <c r="C135" t="s">
        <v>3253</v>
      </c>
      <c r="D135" t="s">
        <v>3254</v>
      </c>
      <c r="E135" s="2">
        <v>-2.8897553384000001</v>
      </c>
      <c r="F135" s="3">
        <v>-0.60501920180000002</v>
      </c>
      <c r="G135" t="s">
        <v>3255</v>
      </c>
      <c r="H135" t="s">
        <v>3256</v>
      </c>
      <c r="I135" t="s">
        <v>3257</v>
      </c>
    </row>
    <row r="136" spans="1:9" x14ac:dyDescent="0.2">
      <c r="A136" t="s">
        <v>836</v>
      </c>
      <c r="B136" t="s">
        <v>10</v>
      </c>
      <c r="C136" t="s">
        <v>3258</v>
      </c>
      <c r="D136" t="s">
        <v>3259</v>
      </c>
      <c r="E136" s="2">
        <v>-2.4397751829000001</v>
      </c>
      <c r="F136" s="3">
        <v>-0.3602885341</v>
      </c>
      <c r="G136" t="s">
        <v>3260</v>
      </c>
      <c r="H136" t="s">
        <v>3256</v>
      </c>
      <c r="I136" t="s">
        <v>3257</v>
      </c>
    </row>
    <row r="137" spans="1:9" x14ac:dyDescent="0.2">
      <c r="A137" t="s">
        <v>950</v>
      </c>
      <c r="B137" t="s">
        <v>114</v>
      </c>
      <c r="C137" t="s">
        <v>3261</v>
      </c>
      <c r="D137" t="s">
        <v>3262</v>
      </c>
      <c r="E137" s="2">
        <v>-3.7607447944999999</v>
      </c>
      <c r="F137" s="3">
        <v>-1.1749786622</v>
      </c>
      <c r="G137" t="s">
        <v>2345</v>
      </c>
      <c r="H137" t="s">
        <v>3263</v>
      </c>
      <c r="I137" t="s">
        <v>3264</v>
      </c>
    </row>
    <row r="138" spans="1:9" x14ac:dyDescent="0.2">
      <c r="A138" t="s">
        <v>955</v>
      </c>
      <c r="B138" t="s">
        <v>114</v>
      </c>
      <c r="C138" t="s">
        <v>3261</v>
      </c>
      <c r="D138" t="s">
        <v>3262</v>
      </c>
      <c r="E138" s="2">
        <v>-3.7607447944999999</v>
      </c>
      <c r="F138" s="3">
        <v>-1.1749786622</v>
      </c>
      <c r="G138" t="s">
        <v>2345</v>
      </c>
      <c r="H138" t="s">
        <v>3265</v>
      </c>
      <c r="I138" t="s">
        <v>3266</v>
      </c>
    </row>
    <row r="139" spans="1:9" x14ac:dyDescent="0.2">
      <c r="A139" t="s">
        <v>955</v>
      </c>
      <c r="B139" t="s">
        <v>114</v>
      </c>
      <c r="C139" t="s">
        <v>3267</v>
      </c>
      <c r="D139" t="s">
        <v>3268</v>
      </c>
      <c r="E139" s="2">
        <v>-2.9353653936000002</v>
      </c>
      <c r="F139" s="3">
        <v>-0.63462690150000001</v>
      </c>
      <c r="G139" t="s">
        <v>3269</v>
      </c>
      <c r="H139" t="s">
        <v>3270</v>
      </c>
      <c r="I139" t="s">
        <v>3271</v>
      </c>
    </row>
    <row r="140" spans="1:9" x14ac:dyDescent="0.2">
      <c r="A140" t="s">
        <v>955</v>
      </c>
      <c r="B140" t="s">
        <v>114</v>
      </c>
      <c r="C140" t="s">
        <v>3272</v>
      </c>
      <c r="D140" t="s">
        <v>3273</v>
      </c>
      <c r="E140" s="2">
        <v>-2.1193644312000002</v>
      </c>
      <c r="F140" s="3">
        <v>-0.1446131329</v>
      </c>
      <c r="G140" t="s">
        <v>3274</v>
      </c>
      <c r="H140" t="s">
        <v>3275</v>
      </c>
      <c r="I140" t="s">
        <v>3276</v>
      </c>
    </row>
    <row r="141" spans="1:9" x14ac:dyDescent="0.2">
      <c r="A141" t="s">
        <v>994</v>
      </c>
      <c r="B141" t="s">
        <v>10</v>
      </c>
      <c r="C141" t="s">
        <v>3277</v>
      </c>
      <c r="D141" t="s">
        <v>3278</v>
      </c>
      <c r="E141" s="2">
        <v>-3.5018569980000001</v>
      </c>
      <c r="F141" s="3">
        <v>-0.96576485540000001</v>
      </c>
      <c r="G141" t="s">
        <v>3279</v>
      </c>
      <c r="H141" t="s">
        <v>3280</v>
      </c>
      <c r="I141" t="s">
        <v>3281</v>
      </c>
    </row>
    <row r="142" spans="1:9" x14ac:dyDescent="0.2">
      <c r="A142" t="s">
        <v>1000</v>
      </c>
      <c r="B142" t="s">
        <v>10</v>
      </c>
      <c r="C142" t="s">
        <v>3277</v>
      </c>
      <c r="D142" t="s">
        <v>3278</v>
      </c>
      <c r="E142" s="2">
        <v>-3.5018569980000001</v>
      </c>
      <c r="F142" s="3">
        <v>-0.96576485540000001</v>
      </c>
      <c r="G142" t="s">
        <v>3279</v>
      </c>
      <c r="H142" t="s">
        <v>3282</v>
      </c>
      <c r="I142" t="s">
        <v>3283</v>
      </c>
    </row>
    <row r="143" spans="1:9" x14ac:dyDescent="0.2">
      <c r="A143" t="s">
        <v>1000</v>
      </c>
      <c r="B143" t="s">
        <v>10</v>
      </c>
      <c r="C143" t="s">
        <v>315</v>
      </c>
      <c r="D143" t="s">
        <v>316</v>
      </c>
      <c r="E143" s="2">
        <v>-3.4870846018999999</v>
      </c>
      <c r="F143" s="3">
        <v>-0.96043992170000003</v>
      </c>
      <c r="G143" t="s">
        <v>3284</v>
      </c>
      <c r="H143" t="s">
        <v>3285</v>
      </c>
      <c r="I143" t="s">
        <v>3286</v>
      </c>
    </row>
    <row r="144" spans="1:9" x14ac:dyDescent="0.2">
      <c r="A144" t="s">
        <v>1000</v>
      </c>
      <c r="B144" t="s">
        <v>114</v>
      </c>
      <c r="C144" t="s">
        <v>3287</v>
      </c>
      <c r="D144" t="s">
        <v>3288</v>
      </c>
      <c r="E144" s="2">
        <v>-3.3993290296000001</v>
      </c>
      <c r="F144" s="3">
        <v>-0.91712231460000004</v>
      </c>
      <c r="G144" t="s">
        <v>3289</v>
      </c>
      <c r="H144" t="s">
        <v>3290</v>
      </c>
      <c r="I144" t="s">
        <v>3291</v>
      </c>
    </row>
    <row r="145" spans="1:9" x14ac:dyDescent="0.2">
      <c r="A145" t="s">
        <v>1000</v>
      </c>
      <c r="B145" t="s">
        <v>10</v>
      </c>
      <c r="C145" t="s">
        <v>1230</v>
      </c>
      <c r="D145" t="s">
        <v>1231</v>
      </c>
      <c r="E145" s="2">
        <v>-3.2270235809000001</v>
      </c>
      <c r="F145" s="3">
        <v>-0.84650693639999997</v>
      </c>
      <c r="G145" t="s">
        <v>3292</v>
      </c>
      <c r="H145" t="s">
        <v>3293</v>
      </c>
      <c r="I145" t="s">
        <v>3294</v>
      </c>
    </row>
    <row r="146" spans="1:9" x14ac:dyDescent="0.2">
      <c r="A146" t="s">
        <v>1000</v>
      </c>
      <c r="B146" t="s">
        <v>10</v>
      </c>
      <c r="C146" t="s">
        <v>3295</v>
      </c>
      <c r="D146" t="s">
        <v>3296</v>
      </c>
      <c r="E146" s="2">
        <v>-2.8779395204</v>
      </c>
      <c r="F146" s="3">
        <v>-0.59770388500000005</v>
      </c>
      <c r="G146" t="s">
        <v>3297</v>
      </c>
      <c r="H146" t="s">
        <v>3298</v>
      </c>
      <c r="I146" t="s">
        <v>3299</v>
      </c>
    </row>
    <row r="147" spans="1:9" x14ac:dyDescent="0.2">
      <c r="A147" t="s">
        <v>1000</v>
      </c>
      <c r="B147" t="s">
        <v>10</v>
      </c>
      <c r="C147" t="s">
        <v>3300</v>
      </c>
      <c r="D147" t="s">
        <v>3301</v>
      </c>
      <c r="E147" s="2">
        <v>-2.7597549115</v>
      </c>
      <c r="F147" s="3">
        <v>-0.52213131950000002</v>
      </c>
      <c r="G147" t="s">
        <v>2999</v>
      </c>
      <c r="H147" t="s">
        <v>3302</v>
      </c>
      <c r="I147" t="s">
        <v>3303</v>
      </c>
    </row>
    <row r="148" spans="1:9" x14ac:dyDescent="0.2">
      <c r="A148" t="s">
        <v>1000</v>
      </c>
      <c r="B148" t="s">
        <v>10</v>
      </c>
      <c r="C148" t="s">
        <v>358</v>
      </c>
      <c r="D148" t="s">
        <v>359</v>
      </c>
      <c r="E148" s="2">
        <v>-2.4807046133999999</v>
      </c>
      <c r="F148" s="3">
        <v>-0.36598558809999998</v>
      </c>
      <c r="G148" t="s">
        <v>3134</v>
      </c>
      <c r="H148" t="s">
        <v>3304</v>
      </c>
      <c r="I148" t="s">
        <v>3305</v>
      </c>
    </row>
    <row r="149" spans="1:9" x14ac:dyDescent="0.2">
      <c r="A149" t="s">
        <v>1000</v>
      </c>
      <c r="B149" t="s">
        <v>10</v>
      </c>
      <c r="C149" t="s">
        <v>3306</v>
      </c>
      <c r="D149" t="s">
        <v>3307</v>
      </c>
      <c r="E149" s="2">
        <v>-2.4632536038000001</v>
      </c>
      <c r="F149" s="3">
        <v>-0.3633229785</v>
      </c>
      <c r="G149" t="s">
        <v>3229</v>
      </c>
      <c r="H149" t="s">
        <v>3308</v>
      </c>
      <c r="I149" t="s">
        <v>3309</v>
      </c>
    </row>
    <row r="150" spans="1:9" x14ac:dyDescent="0.2">
      <c r="A150" t="s">
        <v>1119</v>
      </c>
      <c r="B150" t="s">
        <v>10</v>
      </c>
      <c r="C150" t="s">
        <v>2789</v>
      </c>
      <c r="D150" t="s">
        <v>2790</v>
      </c>
      <c r="E150" s="2">
        <v>-3.3987998493</v>
      </c>
      <c r="F150" s="3">
        <v>-0.91712231460000004</v>
      </c>
      <c r="G150" t="s">
        <v>3310</v>
      </c>
      <c r="H150" t="s">
        <v>3311</v>
      </c>
      <c r="I150" t="s">
        <v>3312</v>
      </c>
    </row>
    <row r="151" spans="1:9" x14ac:dyDescent="0.2">
      <c r="A151" t="s">
        <v>1125</v>
      </c>
      <c r="B151" t="s">
        <v>10</v>
      </c>
      <c r="C151" t="s">
        <v>2789</v>
      </c>
      <c r="D151" t="s">
        <v>2790</v>
      </c>
      <c r="E151" s="2">
        <v>-3.3987998493</v>
      </c>
      <c r="F151" s="3">
        <v>-0.91712231460000004</v>
      </c>
      <c r="G151" t="s">
        <v>3310</v>
      </c>
      <c r="H151" t="s">
        <v>3313</v>
      </c>
      <c r="I151" t="s">
        <v>3314</v>
      </c>
    </row>
    <row r="152" spans="1:9" x14ac:dyDescent="0.2">
      <c r="A152" t="s">
        <v>1125</v>
      </c>
      <c r="B152" t="s">
        <v>10</v>
      </c>
      <c r="C152" t="s">
        <v>2784</v>
      </c>
      <c r="D152" t="s">
        <v>2785</v>
      </c>
      <c r="E152" s="2">
        <v>-3.3117260221000002</v>
      </c>
      <c r="F152" s="3">
        <v>-0.88600298830000002</v>
      </c>
      <c r="G152" t="s">
        <v>3315</v>
      </c>
      <c r="H152" t="s">
        <v>3313</v>
      </c>
      <c r="I152" t="s">
        <v>3314</v>
      </c>
    </row>
    <row r="153" spans="1:9" x14ac:dyDescent="0.2">
      <c r="A153" t="s">
        <v>1125</v>
      </c>
      <c r="B153" t="s">
        <v>10</v>
      </c>
      <c r="C153" t="s">
        <v>3316</v>
      </c>
      <c r="D153" t="s">
        <v>3317</v>
      </c>
      <c r="E153" s="2">
        <v>-2.9359521859000002</v>
      </c>
      <c r="F153" s="3">
        <v>-0.63462690150000001</v>
      </c>
      <c r="G153" t="s">
        <v>3318</v>
      </c>
      <c r="H153" t="s">
        <v>3319</v>
      </c>
      <c r="I153" t="s">
        <v>3320</v>
      </c>
    </row>
    <row r="154" spans="1:9" x14ac:dyDescent="0.2">
      <c r="A154" t="s">
        <v>1125</v>
      </c>
      <c r="B154" t="s">
        <v>10</v>
      </c>
      <c r="C154" t="s">
        <v>2777</v>
      </c>
      <c r="D154" t="s">
        <v>2778</v>
      </c>
      <c r="E154" s="2">
        <v>-2.8347705764</v>
      </c>
      <c r="F154" s="3">
        <v>-0.56718230420000004</v>
      </c>
      <c r="G154" t="s">
        <v>3321</v>
      </c>
      <c r="H154" t="s">
        <v>3322</v>
      </c>
      <c r="I154" t="s">
        <v>3323</v>
      </c>
    </row>
    <row r="155" spans="1:9" x14ac:dyDescent="0.2">
      <c r="A155" t="s">
        <v>1125</v>
      </c>
      <c r="B155" t="s">
        <v>10</v>
      </c>
      <c r="C155" t="s">
        <v>3324</v>
      </c>
      <c r="D155" t="s">
        <v>3325</v>
      </c>
      <c r="E155" s="2">
        <v>-2.6705391651000001</v>
      </c>
      <c r="F155" s="3">
        <v>-0.46798978470000002</v>
      </c>
      <c r="G155" t="s">
        <v>3326</v>
      </c>
      <c r="H155" t="s">
        <v>3327</v>
      </c>
      <c r="I155" t="s">
        <v>3328</v>
      </c>
    </row>
    <row r="156" spans="1:9" x14ac:dyDescent="0.2">
      <c r="A156" t="s">
        <v>1125</v>
      </c>
      <c r="B156" t="s">
        <v>10</v>
      </c>
      <c r="C156" t="s">
        <v>3329</v>
      </c>
      <c r="D156" t="s">
        <v>3330</v>
      </c>
      <c r="E156" s="2">
        <v>-2.454553851</v>
      </c>
      <c r="F156" s="3">
        <v>-0.3602885341</v>
      </c>
      <c r="G156" t="s">
        <v>3331</v>
      </c>
      <c r="H156" t="s">
        <v>3332</v>
      </c>
      <c r="I156" t="s">
        <v>3333</v>
      </c>
    </row>
    <row r="157" spans="1:9" x14ac:dyDescent="0.2">
      <c r="A157" t="s">
        <v>1125</v>
      </c>
      <c r="B157" t="s">
        <v>10</v>
      </c>
      <c r="C157" t="s">
        <v>3334</v>
      </c>
      <c r="D157" t="s">
        <v>3335</v>
      </c>
      <c r="E157" s="2">
        <v>-2.2003973903</v>
      </c>
      <c r="F157" s="3">
        <v>-0.19106859549999999</v>
      </c>
      <c r="G157" t="s">
        <v>3336</v>
      </c>
      <c r="H157" t="s">
        <v>3337</v>
      </c>
      <c r="I157" t="s">
        <v>3338</v>
      </c>
    </row>
    <row r="158" spans="1:9" x14ac:dyDescent="0.2">
      <c r="A158" t="s">
        <v>1158</v>
      </c>
      <c r="B158" t="s">
        <v>114</v>
      </c>
      <c r="C158" t="s">
        <v>3339</v>
      </c>
      <c r="D158" t="s">
        <v>3340</v>
      </c>
      <c r="E158" s="2">
        <v>-3.3742224460000001</v>
      </c>
      <c r="F158" s="3">
        <v>-0.91339505030000001</v>
      </c>
      <c r="G158" t="s">
        <v>3341</v>
      </c>
      <c r="H158" t="s">
        <v>3342</v>
      </c>
      <c r="I158" t="s">
        <v>3343</v>
      </c>
    </row>
    <row r="159" spans="1:9" x14ac:dyDescent="0.2">
      <c r="A159" t="s">
        <v>1163</v>
      </c>
      <c r="B159" t="s">
        <v>114</v>
      </c>
      <c r="C159" t="s">
        <v>3339</v>
      </c>
      <c r="D159" t="s">
        <v>3340</v>
      </c>
      <c r="E159" s="2">
        <v>-3.3742224460000001</v>
      </c>
      <c r="F159" s="3">
        <v>-0.91339505030000001</v>
      </c>
      <c r="G159" t="s">
        <v>3341</v>
      </c>
      <c r="H159" t="s">
        <v>3344</v>
      </c>
      <c r="I159" t="s">
        <v>3345</v>
      </c>
    </row>
    <row r="160" spans="1:9" x14ac:dyDescent="0.2">
      <c r="A160" t="s">
        <v>1163</v>
      </c>
      <c r="B160" t="s">
        <v>114</v>
      </c>
      <c r="C160" t="s">
        <v>3346</v>
      </c>
      <c r="D160" t="s">
        <v>3347</v>
      </c>
      <c r="E160" s="2">
        <v>-2.4652305865000002</v>
      </c>
      <c r="F160" s="3">
        <v>-0.3633229785</v>
      </c>
      <c r="G160" t="s">
        <v>3348</v>
      </c>
      <c r="H160" t="s">
        <v>3349</v>
      </c>
      <c r="I160" t="s">
        <v>3350</v>
      </c>
    </row>
    <row r="161" spans="1:9" x14ac:dyDescent="0.2">
      <c r="A161" t="s">
        <v>1203</v>
      </c>
      <c r="B161" t="s">
        <v>103</v>
      </c>
      <c r="C161" t="s">
        <v>3351</v>
      </c>
      <c r="D161" t="s">
        <v>3352</v>
      </c>
      <c r="E161" s="2">
        <v>-3.330519352</v>
      </c>
      <c r="F161" s="3">
        <v>-0.88600298830000002</v>
      </c>
      <c r="G161" t="s">
        <v>3353</v>
      </c>
      <c r="H161" t="s">
        <v>3354</v>
      </c>
      <c r="I161" t="s">
        <v>3355</v>
      </c>
    </row>
    <row r="162" spans="1:9" x14ac:dyDescent="0.2">
      <c r="A162" t="s">
        <v>1209</v>
      </c>
      <c r="B162" t="s">
        <v>103</v>
      </c>
      <c r="C162" t="s">
        <v>3351</v>
      </c>
      <c r="D162" t="s">
        <v>3352</v>
      </c>
      <c r="E162" s="2">
        <v>-3.330519352</v>
      </c>
      <c r="F162" s="3">
        <v>-0.88600298830000002</v>
      </c>
      <c r="G162" t="s">
        <v>3353</v>
      </c>
      <c r="H162" t="s">
        <v>3356</v>
      </c>
      <c r="I162" t="s">
        <v>3357</v>
      </c>
    </row>
    <row r="163" spans="1:9" x14ac:dyDescent="0.2">
      <c r="A163" t="s">
        <v>1209</v>
      </c>
      <c r="B163" t="s">
        <v>10</v>
      </c>
      <c r="C163" t="s">
        <v>3358</v>
      </c>
      <c r="D163" t="s">
        <v>3359</v>
      </c>
      <c r="E163" s="2">
        <v>-2.4397751829000001</v>
      </c>
      <c r="F163" s="3">
        <v>-0.3602885341</v>
      </c>
      <c r="G163" t="s">
        <v>3260</v>
      </c>
      <c r="H163" t="s">
        <v>3360</v>
      </c>
      <c r="I163" t="s">
        <v>3361</v>
      </c>
    </row>
    <row r="164" spans="1:9" x14ac:dyDescent="0.2">
      <c r="A164" t="s">
        <v>1209</v>
      </c>
      <c r="B164" t="s">
        <v>10</v>
      </c>
      <c r="C164" t="s">
        <v>3362</v>
      </c>
      <c r="D164" t="s">
        <v>3363</v>
      </c>
      <c r="E164" s="2">
        <v>-2.4397751829000001</v>
      </c>
      <c r="F164" s="3">
        <v>-0.3602885341</v>
      </c>
      <c r="G164" t="s">
        <v>3260</v>
      </c>
      <c r="H164" t="s">
        <v>3360</v>
      </c>
      <c r="I164" t="s">
        <v>3361</v>
      </c>
    </row>
    <row r="165" spans="1:9" x14ac:dyDescent="0.2">
      <c r="A165" t="s">
        <v>1209</v>
      </c>
      <c r="B165" t="s">
        <v>10</v>
      </c>
      <c r="C165" t="s">
        <v>3364</v>
      </c>
      <c r="D165" t="s">
        <v>3365</v>
      </c>
      <c r="E165" s="2">
        <v>-2.1726996785999999</v>
      </c>
      <c r="F165" s="3">
        <v>-0.17051013200000001</v>
      </c>
      <c r="G165" t="s">
        <v>3187</v>
      </c>
      <c r="H165" t="s">
        <v>3360</v>
      </c>
      <c r="I165" t="s">
        <v>3361</v>
      </c>
    </row>
    <row r="166" spans="1:9" x14ac:dyDescent="0.2">
      <c r="A166" t="s">
        <v>1209</v>
      </c>
      <c r="B166" t="s">
        <v>10</v>
      </c>
      <c r="C166" t="s">
        <v>3366</v>
      </c>
      <c r="D166" t="s">
        <v>3367</v>
      </c>
      <c r="E166" s="2">
        <v>-2.1299088859999999</v>
      </c>
      <c r="F166" s="3">
        <v>-0.15293612770000001</v>
      </c>
      <c r="G166" t="s">
        <v>3368</v>
      </c>
      <c r="H166" t="s">
        <v>3369</v>
      </c>
      <c r="I166" t="s">
        <v>3370</v>
      </c>
    </row>
    <row r="167" spans="1:9" x14ac:dyDescent="0.2">
      <c r="A167" t="s">
        <v>1217</v>
      </c>
      <c r="B167" t="s">
        <v>10</v>
      </c>
      <c r="C167" t="s">
        <v>3371</v>
      </c>
      <c r="D167" t="s">
        <v>3372</v>
      </c>
      <c r="E167" s="2">
        <v>-3.3196103713</v>
      </c>
      <c r="F167" s="3">
        <v>-0.88600298830000002</v>
      </c>
      <c r="G167" t="s">
        <v>3373</v>
      </c>
      <c r="H167" t="s">
        <v>3374</v>
      </c>
      <c r="I167" t="s">
        <v>3375</v>
      </c>
    </row>
    <row r="168" spans="1:9" x14ac:dyDescent="0.2">
      <c r="A168" t="s">
        <v>1222</v>
      </c>
      <c r="B168" t="s">
        <v>10</v>
      </c>
      <c r="C168" t="s">
        <v>3371</v>
      </c>
      <c r="D168" t="s">
        <v>3372</v>
      </c>
      <c r="E168" s="2">
        <v>-3.3196103713</v>
      </c>
      <c r="F168" s="3">
        <v>-0.88600298830000002</v>
      </c>
      <c r="G168" t="s">
        <v>3373</v>
      </c>
      <c r="H168" t="s">
        <v>3376</v>
      </c>
      <c r="I168" t="s">
        <v>3377</v>
      </c>
    </row>
    <row r="169" spans="1:9" x14ac:dyDescent="0.2">
      <c r="A169" t="s">
        <v>1222</v>
      </c>
      <c r="B169" t="s">
        <v>10</v>
      </c>
      <c r="C169" t="s">
        <v>3378</v>
      </c>
      <c r="D169" t="s">
        <v>3379</v>
      </c>
      <c r="E169" s="2">
        <v>-3.3196103713</v>
      </c>
      <c r="F169" s="3">
        <v>-0.88600298830000002</v>
      </c>
      <c r="G169" t="s">
        <v>3373</v>
      </c>
      <c r="H169" t="s">
        <v>3376</v>
      </c>
      <c r="I169" t="s">
        <v>3377</v>
      </c>
    </row>
    <row r="170" spans="1:9" x14ac:dyDescent="0.2">
      <c r="A170" t="s">
        <v>1222</v>
      </c>
      <c r="B170" t="s">
        <v>10</v>
      </c>
      <c r="C170" t="s">
        <v>2093</v>
      </c>
      <c r="D170" t="s">
        <v>2094</v>
      </c>
      <c r="E170" s="2">
        <v>-3.0259641987000001</v>
      </c>
      <c r="F170" s="3">
        <v>-0.69113487269999996</v>
      </c>
      <c r="G170" t="s">
        <v>3380</v>
      </c>
      <c r="H170" t="s">
        <v>3381</v>
      </c>
      <c r="I170" t="s">
        <v>3382</v>
      </c>
    </row>
    <row r="171" spans="1:9" x14ac:dyDescent="0.2">
      <c r="A171" t="s">
        <v>1222</v>
      </c>
      <c r="B171" t="s">
        <v>10</v>
      </c>
      <c r="C171" t="s">
        <v>3383</v>
      </c>
      <c r="D171" t="s">
        <v>3384</v>
      </c>
      <c r="E171" s="2">
        <v>-2.9331513226000001</v>
      </c>
      <c r="F171" s="3">
        <v>-0.63462690150000001</v>
      </c>
      <c r="G171" t="s">
        <v>3385</v>
      </c>
      <c r="H171" t="s">
        <v>3386</v>
      </c>
      <c r="I171" t="s">
        <v>3387</v>
      </c>
    </row>
    <row r="172" spans="1:9" x14ac:dyDescent="0.2">
      <c r="A172" t="s">
        <v>1222</v>
      </c>
      <c r="B172" t="s">
        <v>10</v>
      </c>
      <c r="C172" t="s">
        <v>2098</v>
      </c>
      <c r="D172" t="s">
        <v>2099</v>
      </c>
      <c r="E172" s="2">
        <v>-2.9224113049999998</v>
      </c>
      <c r="F172" s="3">
        <v>-0.62853178890000005</v>
      </c>
      <c r="G172" t="s">
        <v>3388</v>
      </c>
      <c r="H172" t="s">
        <v>3381</v>
      </c>
      <c r="I172" t="s">
        <v>3382</v>
      </c>
    </row>
    <row r="173" spans="1:9" x14ac:dyDescent="0.2">
      <c r="A173" t="s">
        <v>1222</v>
      </c>
      <c r="B173" t="s">
        <v>10</v>
      </c>
      <c r="C173" t="s">
        <v>3389</v>
      </c>
      <c r="D173" t="s">
        <v>3390</v>
      </c>
      <c r="E173" s="2">
        <v>-2.7338137838000001</v>
      </c>
      <c r="F173" s="3">
        <v>-0.50360719129999998</v>
      </c>
      <c r="G173" t="s">
        <v>3391</v>
      </c>
      <c r="H173" t="s">
        <v>3392</v>
      </c>
      <c r="I173" t="s">
        <v>3393</v>
      </c>
    </row>
    <row r="174" spans="1:9" x14ac:dyDescent="0.2">
      <c r="A174" t="s">
        <v>1222</v>
      </c>
      <c r="B174" t="s">
        <v>10</v>
      </c>
      <c r="C174" t="s">
        <v>3394</v>
      </c>
      <c r="D174" t="s">
        <v>3395</v>
      </c>
      <c r="E174" s="2">
        <v>-2.6214116533</v>
      </c>
      <c r="F174" s="3">
        <v>-0.45175038049999999</v>
      </c>
      <c r="G174" t="s">
        <v>3396</v>
      </c>
      <c r="H174" t="s">
        <v>3397</v>
      </c>
      <c r="I174" t="s">
        <v>3398</v>
      </c>
    </row>
    <row r="175" spans="1:9" x14ac:dyDescent="0.2">
      <c r="A175" t="s">
        <v>1222</v>
      </c>
      <c r="B175" t="s">
        <v>10</v>
      </c>
      <c r="C175" t="s">
        <v>3399</v>
      </c>
      <c r="D175" t="s">
        <v>3400</v>
      </c>
      <c r="E175" s="2">
        <v>-2.5367767121</v>
      </c>
      <c r="F175" s="3">
        <v>-0.40648990959999998</v>
      </c>
      <c r="G175" t="s">
        <v>3401</v>
      </c>
      <c r="H175" t="s">
        <v>3402</v>
      </c>
      <c r="I175" t="s">
        <v>3403</v>
      </c>
    </row>
    <row r="176" spans="1:9" x14ac:dyDescent="0.2">
      <c r="A176" t="s">
        <v>1222</v>
      </c>
      <c r="B176" t="s">
        <v>10</v>
      </c>
      <c r="C176" t="s">
        <v>3404</v>
      </c>
      <c r="D176" t="s">
        <v>3405</v>
      </c>
      <c r="E176" s="2">
        <v>-2.5117334631000001</v>
      </c>
      <c r="F176" s="3">
        <v>-0.38774089369999998</v>
      </c>
      <c r="G176" t="s">
        <v>3017</v>
      </c>
      <c r="H176" t="s">
        <v>3406</v>
      </c>
      <c r="I176" t="s">
        <v>3407</v>
      </c>
    </row>
    <row r="177" spans="1:9" x14ac:dyDescent="0.2">
      <c r="A177" t="s">
        <v>1222</v>
      </c>
      <c r="B177" t="s">
        <v>10</v>
      </c>
      <c r="C177" t="s">
        <v>1884</v>
      </c>
      <c r="D177" t="s">
        <v>1885</v>
      </c>
      <c r="E177" s="2">
        <v>-2.4439502905000001</v>
      </c>
      <c r="F177" s="3">
        <v>-0.3602885341</v>
      </c>
      <c r="G177" t="s">
        <v>3408</v>
      </c>
      <c r="H177" t="s">
        <v>3409</v>
      </c>
      <c r="I177" t="s">
        <v>3410</v>
      </c>
    </row>
    <row r="178" spans="1:9" x14ac:dyDescent="0.2">
      <c r="A178" t="s">
        <v>1222</v>
      </c>
      <c r="B178" t="s">
        <v>10</v>
      </c>
      <c r="C178" t="s">
        <v>1889</v>
      </c>
      <c r="D178" t="s">
        <v>1890</v>
      </c>
      <c r="E178" s="2">
        <v>-2.4439502905000001</v>
      </c>
      <c r="F178" s="3">
        <v>-0.3602885341</v>
      </c>
      <c r="G178" t="s">
        <v>3408</v>
      </c>
      <c r="H178" t="s">
        <v>3409</v>
      </c>
      <c r="I178" t="s">
        <v>3410</v>
      </c>
    </row>
    <row r="179" spans="1:9" x14ac:dyDescent="0.2">
      <c r="A179" t="s">
        <v>1222</v>
      </c>
      <c r="B179" t="s">
        <v>10</v>
      </c>
      <c r="C179" t="s">
        <v>1894</v>
      </c>
      <c r="D179" t="s">
        <v>1895</v>
      </c>
      <c r="E179" s="2">
        <v>-2.1474405267000001</v>
      </c>
      <c r="F179" s="3">
        <v>-0.15918675800000001</v>
      </c>
      <c r="G179" t="s">
        <v>3411</v>
      </c>
      <c r="H179" t="s">
        <v>3409</v>
      </c>
      <c r="I179" t="s">
        <v>3410</v>
      </c>
    </row>
    <row r="180" spans="1:9" x14ac:dyDescent="0.2">
      <c r="A180" t="s">
        <v>1222</v>
      </c>
      <c r="B180" t="s">
        <v>10</v>
      </c>
      <c r="C180" t="s">
        <v>1899</v>
      </c>
      <c r="D180" t="s">
        <v>1900</v>
      </c>
      <c r="E180" s="2">
        <v>-2.1474405267000001</v>
      </c>
      <c r="F180" s="3">
        <v>-0.15918675800000001</v>
      </c>
      <c r="G180" t="s">
        <v>3411</v>
      </c>
      <c r="H180" t="s">
        <v>3409</v>
      </c>
      <c r="I180" t="s">
        <v>3410</v>
      </c>
    </row>
    <row r="181" spans="1:9" x14ac:dyDescent="0.2">
      <c r="A181" t="s">
        <v>1222</v>
      </c>
      <c r="B181" t="s">
        <v>10</v>
      </c>
      <c r="C181" t="s">
        <v>3412</v>
      </c>
      <c r="D181" t="s">
        <v>3413</v>
      </c>
      <c r="E181" s="2">
        <v>-2.0852294778</v>
      </c>
      <c r="F181" s="3">
        <v>-0.11845406510000001</v>
      </c>
      <c r="G181" t="s">
        <v>3035</v>
      </c>
      <c r="H181" t="s">
        <v>3414</v>
      </c>
      <c r="I181" t="s">
        <v>3415</v>
      </c>
    </row>
    <row r="182" spans="1:9" x14ac:dyDescent="0.2">
      <c r="A182" t="s">
        <v>1222</v>
      </c>
      <c r="B182" t="s">
        <v>10</v>
      </c>
      <c r="C182" t="s">
        <v>2106</v>
      </c>
      <c r="D182" t="s">
        <v>2107</v>
      </c>
      <c r="E182" s="2">
        <v>-2.0230019798000001</v>
      </c>
      <c r="F182" s="3">
        <v>-7.1144556999999997E-2</v>
      </c>
      <c r="G182" t="s">
        <v>3416</v>
      </c>
      <c r="H182" t="s">
        <v>3417</v>
      </c>
      <c r="I182" t="s">
        <v>3418</v>
      </c>
    </row>
    <row r="183" spans="1:9" x14ac:dyDescent="0.2">
      <c r="A183" t="s">
        <v>1222</v>
      </c>
      <c r="B183" t="s">
        <v>10</v>
      </c>
      <c r="C183" t="s">
        <v>3419</v>
      </c>
      <c r="D183" t="s">
        <v>3420</v>
      </c>
      <c r="E183" s="2">
        <v>-2.0207429643000001</v>
      </c>
      <c r="F183" s="3">
        <v>-7.1144556999999997E-2</v>
      </c>
      <c r="G183" t="s">
        <v>3421</v>
      </c>
      <c r="H183" t="s">
        <v>3422</v>
      </c>
      <c r="I183" t="s">
        <v>3423</v>
      </c>
    </row>
    <row r="184" spans="1:9" x14ac:dyDescent="0.2">
      <c r="A184" t="s">
        <v>1222</v>
      </c>
      <c r="B184" t="s">
        <v>10</v>
      </c>
      <c r="C184" t="s">
        <v>1906</v>
      </c>
      <c r="D184" t="s">
        <v>1907</v>
      </c>
      <c r="E184" s="2">
        <v>-2.0103348444</v>
      </c>
      <c r="F184" s="3">
        <v>-6.9663335699999995E-2</v>
      </c>
      <c r="G184" t="s">
        <v>3109</v>
      </c>
      <c r="H184" t="s">
        <v>3424</v>
      </c>
      <c r="I184" t="s">
        <v>3425</v>
      </c>
    </row>
    <row r="185" spans="1:9" x14ac:dyDescent="0.2">
      <c r="A185" t="s">
        <v>1222</v>
      </c>
      <c r="B185" t="s">
        <v>10</v>
      </c>
      <c r="C185" t="s">
        <v>1911</v>
      </c>
      <c r="D185" t="s">
        <v>1912</v>
      </c>
      <c r="E185" s="2">
        <v>-2.0103348444</v>
      </c>
      <c r="F185" s="3">
        <v>-6.9663335699999995E-2</v>
      </c>
      <c r="G185" t="s">
        <v>3109</v>
      </c>
      <c r="H185" t="s">
        <v>3424</v>
      </c>
      <c r="I185" t="s">
        <v>3425</v>
      </c>
    </row>
    <row r="186" spans="1:9" x14ac:dyDescent="0.2">
      <c r="A186" t="s">
        <v>1242</v>
      </c>
      <c r="B186" t="s">
        <v>10</v>
      </c>
      <c r="C186" t="s">
        <v>958</v>
      </c>
      <c r="D186" t="s">
        <v>959</v>
      </c>
      <c r="E186" s="2">
        <v>-3.3039706022000002</v>
      </c>
      <c r="F186" s="3">
        <v>-0.88600298830000002</v>
      </c>
      <c r="G186" t="s">
        <v>3426</v>
      </c>
      <c r="H186" t="s">
        <v>3427</v>
      </c>
      <c r="I186" t="s">
        <v>3428</v>
      </c>
    </row>
    <row r="187" spans="1:9" x14ac:dyDescent="0.2">
      <c r="A187" t="s">
        <v>1248</v>
      </c>
      <c r="B187" t="s">
        <v>10</v>
      </c>
      <c r="C187" t="s">
        <v>958</v>
      </c>
      <c r="D187" t="s">
        <v>959</v>
      </c>
      <c r="E187" s="2">
        <v>-3.3039706022000002</v>
      </c>
      <c r="F187" s="3">
        <v>-0.88600298830000002</v>
      </c>
      <c r="G187" t="s">
        <v>3426</v>
      </c>
      <c r="H187" t="s">
        <v>3429</v>
      </c>
      <c r="I187" t="s">
        <v>3430</v>
      </c>
    </row>
    <row r="188" spans="1:9" x14ac:dyDescent="0.2">
      <c r="A188" t="s">
        <v>1248</v>
      </c>
      <c r="B188" t="s">
        <v>10</v>
      </c>
      <c r="C188" t="s">
        <v>986</v>
      </c>
      <c r="D188" t="s">
        <v>987</v>
      </c>
      <c r="E188" s="2">
        <v>-3.2841213966999998</v>
      </c>
      <c r="F188" s="3">
        <v>-0.88043688720000002</v>
      </c>
      <c r="G188" t="s">
        <v>3431</v>
      </c>
      <c r="H188" t="s">
        <v>3432</v>
      </c>
      <c r="I188" t="s">
        <v>3433</v>
      </c>
    </row>
    <row r="189" spans="1:9" x14ac:dyDescent="0.2">
      <c r="A189" t="s">
        <v>1248</v>
      </c>
      <c r="B189" t="s">
        <v>10</v>
      </c>
      <c r="C189" t="s">
        <v>963</v>
      </c>
      <c r="D189" t="s">
        <v>964</v>
      </c>
      <c r="E189" s="2">
        <v>-3.2778813513</v>
      </c>
      <c r="F189" s="3">
        <v>-0.8801057014</v>
      </c>
      <c r="G189" t="s">
        <v>3434</v>
      </c>
      <c r="H189" t="s">
        <v>3429</v>
      </c>
      <c r="I189" t="s">
        <v>3430</v>
      </c>
    </row>
    <row r="190" spans="1:9" x14ac:dyDescent="0.2">
      <c r="A190" t="s">
        <v>1248</v>
      </c>
      <c r="B190" t="s">
        <v>10</v>
      </c>
      <c r="C190" t="s">
        <v>976</v>
      </c>
      <c r="D190" t="s">
        <v>977</v>
      </c>
      <c r="E190" s="2">
        <v>-2.6236858826999998</v>
      </c>
      <c r="F190" s="3">
        <v>-0.45175038049999999</v>
      </c>
      <c r="G190" t="s">
        <v>3435</v>
      </c>
      <c r="H190" t="s">
        <v>3436</v>
      </c>
      <c r="I190" t="s">
        <v>3437</v>
      </c>
    </row>
    <row r="191" spans="1:9" x14ac:dyDescent="0.2">
      <c r="A191" t="s">
        <v>1248</v>
      </c>
      <c r="B191" t="s">
        <v>10</v>
      </c>
      <c r="C191" t="s">
        <v>966</v>
      </c>
      <c r="D191" t="s">
        <v>967</v>
      </c>
      <c r="E191" s="2">
        <v>-2.3667496563000001</v>
      </c>
      <c r="F191" s="3">
        <v>-0.30912536839999999</v>
      </c>
      <c r="G191" t="s">
        <v>3438</v>
      </c>
      <c r="H191" t="s">
        <v>3429</v>
      </c>
      <c r="I191" t="s">
        <v>3430</v>
      </c>
    </row>
    <row r="192" spans="1:9" x14ac:dyDescent="0.2">
      <c r="A192" t="s">
        <v>1248</v>
      </c>
      <c r="B192" t="s">
        <v>10</v>
      </c>
      <c r="C192" t="s">
        <v>981</v>
      </c>
      <c r="D192" t="s">
        <v>982</v>
      </c>
      <c r="E192" s="2">
        <v>-2.3451496029999999</v>
      </c>
      <c r="F192" s="3">
        <v>-0.29298608129999998</v>
      </c>
      <c r="G192" t="s">
        <v>3439</v>
      </c>
      <c r="H192" t="s">
        <v>3440</v>
      </c>
      <c r="I192" t="s">
        <v>3441</v>
      </c>
    </row>
    <row r="193" spans="1:9" x14ac:dyDescent="0.2">
      <c r="A193" t="s">
        <v>1272</v>
      </c>
      <c r="B193" t="s">
        <v>10</v>
      </c>
      <c r="C193" t="s">
        <v>3442</v>
      </c>
      <c r="D193" t="s">
        <v>3443</v>
      </c>
      <c r="E193" s="2">
        <v>-3.2482992257999999</v>
      </c>
      <c r="F193" s="3">
        <v>-0.86210544840000003</v>
      </c>
      <c r="G193" t="s">
        <v>1214</v>
      </c>
      <c r="H193" t="s">
        <v>3444</v>
      </c>
      <c r="I193" t="s">
        <v>3445</v>
      </c>
    </row>
    <row r="194" spans="1:9" x14ac:dyDescent="0.2">
      <c r="A194" t="s">
        <v>1278</v>
      </c>
      <c r="B194" t="s">
        <v>10</v>
      </c>
      <c r="C194" t="s">
        <v>3442</v>
      </c>
      <c r="D194" t="s">
        <v>3443</v>
      </c>
      <c r="E194" s="2">
        <v>-3.2482992257999999</v>
      </c>
      <c r="F194" s="3">
        <v>-0.86210544840000003</v>
      </c>
      <c r="G194" t="s">
        <v>1214</v>
      </c>
      <c r="H194" t="s">
        <v>3446</v>
      </c>
      <c r="I194" t="s">
        <v>3447</v>
      </c>
    </row>
    <row r="195" spans="1:9" x14ac:dyDescent="0.2">
      <c r="A195" t="s">
        <v>1278</v>
      </c>
      <c r="B195" t="s">
        <v>10</v>
      </c>
      <c r="C195" t="s">
        <v>3448</v>
      </c>
      <c r="D195" t="s">
        <v>3449</v>
      </c>
      <c r="E195" s="2">
        <v>-2.6050516788000002</v>
      </c>
      <c r="F195" s="3">
        <v>-0.44184803010000001</v>
      </c>
      <c r="G195" t="s">
        <v>3450</v>
      </c>
      <c r="H195" t="s">
        <v>3451</v>
      </c>
      <c r="I195" t="s">
        <v>3452</v>
      </c>
    </row>
    <row r="196" spans="1:9" x14ac:dyDescent="0.2">
      <c r="A196" t="s">
        <v>1278</v>
      </c>
      <c r="B196" t="s">
        <v>10</v>
      </c>
      <c r="C196" t="s">
        <v>3453</v>
      </c>
      <c r="D196" t="s">
        <v>3454</v>
      </c>
      <c r="E196" s="2">
        <v>-2.4167785579999999</v>
      </c>
      <c r="F196" s="3">
        <v>-0.34567084079999999</v>
      </c>
      <c r="G196" t="s">
        <v>3455</v>
      </c>
      <c r="H196" t="s">
        <v>3456</v>
      </c>
      <c r="I196" t="s">
        <v>3457</v>
      </c>
    </row>
    <row r="197" spans="1:9" x14ac:dyDescent="0.2">
      <c r="A197" t="s">
        <v>1278</v>
      </c>
      <c r="B197" t="s">
        <v>10</v>
      </c>
      <c r="C197" t="s">
        <v>3458</v>
      </c>
      <c r="D197" t="s">
        <v>3459</v>
      </c>
      <c r="E197" s="2">
        <v>-2.3812061951999999</v>
      </c>
      <c r="F197" s="3">
        <v>-0.31559594990000001</v>
      </c>
      <c r="G197" t="s">
        <v>3460</v>
      </c>
      <c r="H197" t="s">
        <v>3461</v>
      </c>
      <c r="I197" t="s">
        <v>3462</v>
      </c>
    </row>
    <row r="198" spans="1:9" x14ac:dyDescent="0.2">
      <c r="A198" t="s">
        <v>1278</v>
      </c>
      <c r="B198" t="s">
        <v>10</v>
      </c>
      <c r="C198" t="s">
        <v>3463</v>
      </c>
      <c r="D198" t="s">
        <v>3464</v>
      </c>
      <c r="E198" s="2">
        <v>-2.0521569862</v>
      </c>
      <c r="F198" s="3">
        <v>-9.2645654399999999E-2</v>
      </c>
      <c r="G198" t="s">
        <v>3465</v>
      </c>
      <c r="H198" t="s">
        <v>3466</v>
      </c>
      <c r="I198" t="s">
        <v>3467</v>
      </c>
    </row>
    <row r="199" spans="1:9" x14ac:dyDescent="0.2">
      <c r="A199" t="s">
        <v>1278</v>
      </c>
      <c r="B199" t="s">
        <v>10</v>
      </c>
      <c r="C199" t="s">
        <v>3468</v>
      </c>
      <c r="D199" t="s">
        <v>3469</v>
      </c>
      <c r="E199" s="2">
        <v>-2.0382108444</v>
      </c>
      <c r="F199" s="3">
        <v>-8.08336422E-2</v>
      </c>
      <c r="G199" t="s">
        <v>3470</v>
      </c>
      <c r="H199" t="s">
        <v>3471</v>
      </c>
      <c r="I199" t="s">
        <v>3472</v>
      </c>
    </row>
    <row r="200" spans="1:9" x14ac:dyDescent="0.2">
      <c r="A200" t="s">
        <v>1286</v>
      </c>
      <c r="B200" t="s">
        <v>10</v>
      </c>
      <c r="C200" t="s">
        <v>3473</v>
      </c>
      <c r="D200" t="s">
        <v>3474</v>
      </c>
      <c r="E200" s="2">
        <v>-3.1119284900999999</v>
      </c>
      <c r="F200" s="3">
        <v>-0.7537829291</v>
      </c>
      <c r="G200" t="s">
        <v>3475</v>
      </c>
      <c r="H200" t="s">
        <v>3476</v>
      </c>
      <c r="I200" t="s">
        <v>3477</v>
      </c>
    </row>
    <row r="201" spans="1:9" x14ac:dyDescent="0.2">
      <c r="A201" t="s">
        <v>1292</v>
      </c>
      <c r="B201" t="s">
        <v>10</v>
      </c>
      <c r="C201" t="s">
        <v>3473</v>
      </c>
      <c r="D201" t="s">
        <v>3474</v>
      </c>
      <c r="E201" s="2">
        <v>-3.1119284900999999</v>
      </c>
      <c r="F201" s="3">
        <v>-0.7537829291</v>
      </c>
      <c r="G201" t="s">
        <v>3475</v>
      </c>
      <c r="H201" t="s">
        <v>3478</v>
      </c>
      <c r="I201" t="s">
        <v>3479</v>
      </c>
    </row>
    <row r="202" spans="1:9" x14ac:dyDescent="0.2">
      <c r="A202" t="s">
        <v>1292</v>
      </c>
      <c r="B202" t="s">
        <v>10</v>
      </c>
      <c r="C202" t="s">
        <v>3480</v>
      </c>
      <c r="D202" t="s">
        <v>3481</v>
      </c>
      <c r="E202" s="2">
        <v>-2.6467633129000001</v>
      </c>
      <c r="F202" s="3">
        <v>-0.45893718929999999</v>
      </c>
      <c r="G202" t="s">
        <v>3482</v>
      </c>
      <c r="H202" t="s">
        <v>3483</v>
      </c>
      <c r="I202" t="s">
        <v>3484</v>
      </c>
    </row>
    <row r="203" spans="1:9" x14ac:dyDescent="0.2">
      <c r="A203" t="s">
        <v>1292</v>
      </c>
      <c r="B203" t="s">
        <v>10</v>
      </c>
      <c r="C203" t="s">
        <v>3485</v>
      </c>
      <c r="D203" t="s">
        <v>3486</v>
      </c>
      <c r="E203" s="2">
        <v>-2.6379659173999999</v>
      </c>
      <c r="F203" s="3">
        <v>-0.4573183784</v>
      </c>
      <c r="G203" t="s">
        <v>3487</v>
      </c>
      <c r="H203" t="s">
        <v>3488</v>
      </c>
      <c r="I203" t="s">
        <v>3489</v>
      </c>
    </row>
    <row r="204" spans="1:9" x14ac:dyDescent="0.2">
      <c r="A204" t="s">
        <v>1292</v>
      </c>
      <c r="B204" t="s">
        <v>10</v>
      </c>
      <c r="C204" t="s">
        <v>3490</v>
      </c>
      <c r="D204" t="s">
        <v>3491</v>
      </c>
      <c r="E204" s="2">
        <v>-2.3901059096999999</v>
      </c>
      <c r="F204" s="3">
        <v>-0.32175562699999999</v>
      </c>
      <c r="G204" t="s">
        <v>3492</v>
      </c>
      <c r="H204" t="s">
        <v>3493</v>
      </c>
      <c r="I204" t="s">
        <v>3494</v>
      </c>
    </row>
    <row r="205" spans="1:9" x14ac:dyDescent="0.2">
      <c r="A205" t="s">
        <v>1300</v>
      </c>
      <c r="B205" t="s">
        <v>103</v>
      </c>
      <c r="C205" t="s">
        <v>3495</v>
      </c>
      <c r="D205" t="s">
        <v>3496</v>
      </c>
      <c r="E205" s="2">
        <v>-2.6995066286</v>
      </c>
      <c r="F205" s="3">
        <v>-0.48557770239999998</v>
      </c>
      <c r="G205" t="s">
        <v>3497</v>
      </c>
      <c r="H205" t="s">
        <v>3498</v>
      </c>
      <c r="I205" t="s">
        <v>3499</v>
      </c>
    </row>
    <row r="206" spans="1:9" x14ac:dyDescent="0.2">
      <c r="A206" t="s">
        <v>1306</v>
      </c>
      <c r="B206" t="s">
        <v>103</v>
      </c>
      <c r="C206" t="s">
        <v>3495</v>
      </c>
      <c r="D206" t="s">
        <v>3496</v>
      </c>
      <c r="E206" s="2">
        <v>-2.6995066286</v>
      </c>
      <c r="F206" s="3">
        <v>-0.48557770239999998</v>
      </c>
      <c r="G206" t="s">
        <v>3497</v>
      </c>
      <c r="H206" t="s">
        <v>3500</v>
      </c>
      <c r="I206" t="s">
        <v>3501</v>
      </c>
    </row>
    <row r="207" spans="1:9" x14ac:dyDescent="0.2">
      <c r="A207" t="s">
        <v>1306</v>
      </c>
      <c r="B207" t="s">
        <v>103</v>
      </c>
      <c r="C207" t="s">
        <v>3502</v>
      </c>
      <c r="D207" t="s">
        <v>3503</v>
      </c>
      <c r="E207" s="2">
        <v>-2.4630130133999999</v>
      </c>
      <c r="F207" s="3">
        <v>-0.3633229785</v>
      </c>
      <c r="G207" t="s">
        <v>3504</v>
      </c>
      <c r="H207" t="s">
        <v>3500</v>
      </c>
      <c r="I207" t="s">
        <v>3501</v>
      </c>
    </row>
    <row r="208" spans="1:9" x14ac:dyDescent="0.2">
      <c r="A208" t="s">
        <v>1306</v>
      </c>
      <c r="B208" t="s">
        <v>10</v>
      </c>
      <c r="C208" t="s">
        <v>3505</v>
      </c>
      <c r="D208" t="s">
        <v>3506</v>
      </c>
      <c r="E208" s="2">
        <v>-2.4225260113</v>
      </c>
      <c r="F208" s="3">
        <v>-0.34864324000000002</v>
      </c>
      <c r="G208" t="s">
        <v>3507</v>
      </c>
      <c r="H208" t="s">
        <v>3508</v>
      </c>
      <c r="I208" t="s">
        <v>3509</v>
      </c>
    </row>
    <row r="209" spans="1:9" x14ac:dyDescent="0.2">
      <c r="A209" t="s">
        <v>1340</v>
      </c>
      <c r="B209" t="s">
        <v>114</v>
      </c>
      <c r="C209" t="s">
        <v>3510</v>
      </c>
      <c r="D209" t="s">
        <v>3511</v>
      </c>
      <c r="E209" s="2">
        <v>-2.6995066286</v>
      </c>
      <c r="F209" s="3">
        <v>-0.48557770239999998</v>
      </c>
      <c r="G209" t="s">
        <v>3497</v>
      </c>
      <c r="H209" t="s">
        <v>3512</v>
      </c>
      <c r="I209" t="s">
        <v>3513</v>
      </c>
    </row>
    <row r="210" spans="1:9" x14ac:dyDescent="0.2">
      <c r="A210" t="s">
        <v>1345</v>
      </c>
      <c r="B210" t="s">
        <v>114</v>
      </c>
      <c r="C210" t="s">
        <v>3510</v>
      </c>
      <c r="D210" t="s">
        <v>3511</v>
      </c>
      <c r="E210" s="2">
        <v>-2.6995066286</v>
      </c>
      <c r="F210" s="3">
        <v>-0.48557770239999998</v>
      </c>
      <c r="G210" t="s">
        <v>3497</v>
      </c>
      <c r="H210" t="s">
        <v>3514</v>
      </c>
      <c r="I210" t="s">
        <v>3515</v>
      </c>
    </row>
    <row r="211" spans="1:9" x14ac:dyDescent="0.2">
      <c r="A211" t="s">
        <v>1345</v>
      </c>
      <c r="B211" t="s">
        <v>114</v>
      </c>
      <c r="C211" t="s">
        <v>3516</v>
      </c>
      <c r="D211" t="s">
        <v>3517</v>
      </c>
      <c r="E211" s="2">
        <v>-2.5728984971000002</v>
      </c>
      <c r="F211" s="3">
        <v>-0.43299592580000001</v>
      </c>
      <c r="G211" t="s">
        <v>3127</v>
      </c>
      <c r="H211" t="s">
        <v>3518</v>
      </c>
      <c r="I211" t="s">
        <v>3519</v>
      </c>
    </row>
    <row r="212" spans="1:9" x14ac:dyDescent="0.2">
      <c r="A212" t="s">
        <v>1345</v>
      </c>
      <c r="B212" t="s">
        <v>114</v>
      </c>
      <c r="C212" t="s">
        <v>1511</v>
      </c>
      <c r="D212" t="s">
        <v>1512</v>
      </c>
      <c r="E212" s="2">
        <v>-2.2968514971</v>
      </c>
      <c r="F212" s="3">
        <v>-0.2628402379</v>
      </c>
      <c r="G212" t="s">
        <v>3520</v>
      </c>
      <c r="H212" t="s">
        <v>3521</v>
      </c>
      <c r="I212" t="s">
        <v>3522</v>
      </c>
    </row>
  </sheetData>
  <conditionalFormatting sqref="C2:C212">
    <cfRule type="expression" dxfId="5" priority="1">
      <formula>1=1</formula>
    </cfRule>
  </conditionalFormatting>
  <conditionalFormatting sqref="A2:A211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2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152AC-2767-294A-AE19-6491D6441D00}">
  <dimension ref="A1:I189"/>
  <sheetViews>
    <sheetView workbookViewId="0"/>
  </sheetViews>
  <sheetFormatPr baseColWidth="10" defaultColWidth="8.83203125" defaultRowHeight="16" x14ac:dyDescent="0.2"/>
  <cols>
    <col min="1" max="1" width="12" bestFit="1" customWidth="1"/>
    <col min="2" max="2" width="21" bestFit="1" customWidth="1"/>
    <col min="3" max="3" width="15.33203125" bestFit="1" customWidth="1"/>
    <col min="4" max="4" width="59.33203125" bestFit="1" customWidth="1"/>
    <col min="5" max="5" width="12.83203125" bestFit="1" customWidth="1"/>
    <col min="6" max="6" width="10.5" bestFit="1" customWidth="1"/>
    <col min="7" max="7" width="11.6640625" bestFit="1" customWidth="1"/>
    <col min="8" max="8" width="206.83203125" bestFit="1" customWidth="1"/>
    <col min="9" max="9" width="188.832031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981</v>
      </c>
      <c r="D2" t="s">
        <v>982</v>
      </c>
      <c r="E2" s="2">
        <v>-5.9188857261000001</v>
      </c>
      <c r="F2" s="3">
        <v>-1.8939766764999999</v>
      </c>
      <c r="G2" t="s">
        <v>2208</v>
      </c>
      <c r="H2" t="s">
        <v>2209</v>
      </c>
      <c r="I2" t="s">
        <v>2210</v>
      </c>
    </row>
    <row r="3" spans="1:9" x14ac:dyDescent="0.2">
      <c r="A3" t="s">
        <v>16</v>
      </c>
      <c r="B3" t="s">
        <v>10</v>
      </c>
      <c r="C3" t="s">
        <v>981</v>
      </c>
      <c r="D3" t="s">
        <v>982</v>
      </c>
      <c r="E3" s="2">
        <v>-5.9188857261000001</v>
      </c>
      <c r="F3" s="3">
        <v>-1.8939766764999999</v>
      </c>
      <c r="G3" t="s">
        <v>2208</v>
      </c>
      <c r="H3" t="s">
        <v>2211</v>
      </c>
      <c r="I3" t="s">
        <v>2212</v>
      </c>
    </row>
    <row r="4" spans="1:9" x14ac:dyDescent="0.2">
      <c r="A4" t="s">
        <v>16</v>
      </c>
      <c r="B4" t="s">
        <v>10</v>
      </c>
      <c r="C4" t="s">
        <v>1972</v>
      </c>
      <c r="D4" t="s">
        <v>1973</v>
      </c>
      <c r="E4" s="2">
        <v>-5.1287216857000004</v>
      </c>
      <c r="F4" s="3">
        <v>-1.6273327593</v>
      </c>
      <c r="G4" t="s">
        <v>2213</v>
      </c>
      <c r="H4" t="s">
        <v>2214</v>
      </c>
      <c r="I4" t="s">
        <v>2215</v>
      </c>
    </row>
    <row r="5" spans="1:9" x14ac:dyDescent="0.2">
      <c r="A5" t="s">
        <v>16</v>
      </c>
      <c r="B5" t="s">
        <v>10</v>
      </c>
      <c r="C5" t="s">
        <v>1982</v>
      </c>
      <c r="D5" t="s">
        <v>1983</v>
      </c>
      <c r="E5" s="2">
        <v>-5.0492420889999998</v>
      </c>
      <c r="F5" s="3">
        <v>-1.6273327593</v>
      </c>
      <c r="G5" t="s">
        <v>2216</v>
      </c>
      <c r="H5" t="s">
        <v>2214</v>
      </c>
      <c r="I5" t="s">
        <v>2215</v>
      </c>
    </row>
    <row r="6" spans="1:9" x14ac:dyDescent="0.2">
      <c r="A6" t="s">
        <v>16</v>
      </c>
      <c r="B6" t="s">
        <v>10</v>
      </c>
      <c r="C6" t="s">
        <v>1962</v>
      </c>
      <c r="D6" t="s">
        <v>1963</v>
      </c>
      <c r="E6" s="2">
        <v>-4.9711038506999996</v>
      </c>
      <c r="F6" s="3">
        <v>-1.6071864680000001</v>
      </c>
      <c r="G6" t="s">
        <v>2217</v>
      </c>
      <c r="H6" t="s">
        <v>2214</v>
      </c>
      <c r="I6" t="s">
        <v>2215</v>
      </c>
    </row>
    <row r="7" spans="1:9" x14ac:dyDescent="0.2">
      <c r="A7" t="s">
        <v>16</v>
      </c>
      <c r="B7" t="s">
        <v>10</v>
      </c>
      <c r="C7" t="s">
        <v>1967</v>
      </c>
      <c r="D7" t="s">
        <v>1968</v>
      </c>
      <c r="E7" s="2">
        <v>-4.6352658393999997</v>
      </c>
      <c r="F7" s="3">
        <v>-1.5443497288000001</v>
      </c>
      <c r="G7" t="s">
        <v>2218</v>
      </c>
      <c r="H7" t="s">
        <v>2214</v>
      </c>
      <c r="I7" t="s">
        <v>2215</v>
      </c>
    </row>
    <row r="8" spans="1:9" x14ac:dyDescent="0.2">
      <c r="A8" t="s">
        <v>16</v>
      </c>
      <c r="B8" t="s">
        <v>10</v>
      </c>
      <c r="C8" t="s">
        <v>1947</v>
      </c>
      <c r="D8" t="s">
        <v>1948</v>
      </c>
      <c r="E8" s="2">
        <v>-4.0610211983999998</v>
      </c>
      <c r="F8" s="3">
        <v>-1.1802232162999999</v>
      </c>
      <c r="G8" t="s">
        <v>2219</v>
      </c>
      <c r="H8" t="s">
        <v>2220</v>
      </c>
      <c r="I8" t="s">
        <v>2221</v>
      </c>
    </row>
    <row r="9" spans="1:9" x14ac:dyDescent="0.2">
      <c r="A9" t="s">
        <v>16</v>
      </c>
      <c r="B9" t="s">
        <v>10</v>
      </c>
      <c r="C9" t="s">
        <v>1957</v>
      </c>
      <c r="D9" t="s">
        <v>1958</v>
      </c>
      <c r="E9" s="2">
        <v>-3.1963553628999999</v>
      </c>
      <c r="F9" s="3">
        <v>-0.77444603329999995</v>
      </c>
      <c r="G9" t="s">
        <v>2222</v>
      </c>
      <c r="H9" t="s">
        <v>2223</v>
      </c>
      <c r="I9" t="s">
        <v>2224</v>
      </c>
    </row>
    <row r="10" spans="1:9" x14ac:dyDescent="0.2">
      <c r="A10" t="s">
        <v>16</v>
      </c>
      <c r="B10" t="s">
        <v>10</v>
      </c>
      <c r="C10" t="s">
        <v>1990</v>
      </c>
      <c r="D10" t="s">
        <v>1991</v>
      </c>
      <c r="E10" s="2">
        <v>-3.1632581231999999</v>
      </c>
      <c r="F10" s="3">
        <v>-0.75670083050000003</v>
      </c>
      <c r="G10" t="s">
        <v>2225</v>
      </c>
      <c r="H10" t="s">
        <v>2226</v>
      </c>
      <c r="I10" t="s">
        <v>2227</v>
      </c>
    </row>
    <row r="11" spans="1:9" x14ac:dyDescent="0.2">
      <c r="A11" t="s">
        <v>16</v>
      </c>
      <c r="B11" t="s">
        <v>10</v>
      </c>
      <c r="C11" t="s">
        <v>1977</v>
      </c>
      <c r="D11" t="s">
        <v>1978</v>
      </c>
      <c r="E11" s="2">
        <v>-3.1603853399999999</v>
      </c>
      <c r="F11" s="3">
        <v>-0.75670083050000003</v>
      </c>
      <c r="G11" t="s">
        <v>2228</v>
      </c>
      <c r="H11" t="s">
        <v>2229</v>
      </c>
      <c r="I11" t="s">
        <v>2230</v>
      </c>
    </row>
    <row r="12" spans="1:9" x14ac:dyDescent="0.2">
      <c r="A12" t="s">
        <v>16</v>
      </c>
      <c r="B12" t="s">
        <v>10</v>
      </c>
      <c r="C12" t="s">
        <v>1985</v>
      </c>
      <c r="D12" t="s">
        <v>1986</v>
      </c>
      <c r="E12" s="2">
        <v>-2.0776496123000001</v>
      </c>
      <c r="F12" s="3">
        <v>-0.15467502390000001</v>
      </c>
      <c r="G12" t="s">
        <v>2231</v>
      </c>
      <c r="H12" t="s">
        <v>2232</v>
      </c>
      <c r="I12" t="s">
        <v>2233</v>
      </c>
    </row>
    <row r="13" spans="1:9" x14ac:dyDescent="0.2">
      <c r="A13" t="s">
        <v>16</v>
      </c>
      <c r="B13" t="s">
        <v>10</v>
      </c>
      <c r="C13" t="s">
        <v>1995</v>
      </c>
      <c r="D13" t="s">
        <v>1996</v>
      </c>
      <c r="E13" s="2">
        <v>-2.0001808357000002</v>
      </c>
      <c r="F13" s="3">
        <v>-9.8661450999999997E-2</v>
      </c>
      <c r="G13" t="s">
        <v>2234</v>
      </c>
      <c r="H13" t="s">
        <v>2235</v>
      </c>
      <c r="I13" t="s">
        <v>2236</v>
      </c>
    </row>
    <row r="14" spans="1:9" x14ac:dyDescent="0.2">
      <c r="A14" t="s">
        <v>94</v>
      </c>
      <c r="B14" t="s">
        <v>10</v>
      </c>
      <c r="C14" t="s">
        <v>2237</v>
      </c>
      <c r="D14" t="s">
        <v>2238</v>
      </c>
      <c r="E14" s="2">
        <v>-5.8599540504999998</v>
      </c>
      <c r="F14" s="3">
        <v>-1.8939766764999999</v>
      </c>
      <c r="G14" t="s">
        <v>1893</v>
      </c>
      <c r="H14" t="s">
        <v>2239</v>
      </c>
      <c r="I14" t="s">
        <v>2240</v>
      </c>
    </row>
    <row r="15" spans="1:9" x14ac:dyDescent="0.2">
      <c r="A15" t="s">
        <v>100</v>
      </c>
      <c r="B15" t="s">
        <v>10</v>
      </c>
      <c r="C15" t="s">
        <v>2237</v>
      </c>
      <c r="D15" t="s">
        <v>2238</v>
      </c>
      <c r="E15" s="2">
        <v>-5.8599540504999998</v>
      </c>
      <c r="F15" s="3">
        <v>-1.8939766764999999</v>
      </c>
      <c r="G15" t="s">
        <v>1893</v>
      </c>
      <c r="H15" t="s">
        <v>2241</v>
      </c>
      <c r="I15" t="s">
        <v>2242</v>
      </c>
    </row>
    <row r="16" spans="1:9" x14ac:dyDescent="0.2">
      <c r="A16" t="s">
        <v>100</v>
      </c>
      <c r="B16" t="s">
        <v>10</v>
      </c>
      <c r="C16" t="s">
        <v>2243</v>
      </c>
      <c r="D16" t="s">
        <v>2244</v>
      </c>
      <c r="E16" s="2">
        <v>-5.0544367905999996</v>
      </c>
      <c r="F16" s="3">
        <v>-1.6273327593</v>
      </c>
      <c r="G16" t="s">
        <v>1908</v>
      </c>
      <c r="H16" t="s">
        <v>2245</v>
      </c>
      <c r="I16" t="s">
        <v>2246</v>
      </c>
    </row>
    <row r="17" spans="1:9" x14ac:dyDescent="0.2">
      <c r="A17" t="s">
        <v>100</v>
      </c>
      <c r="B17" t="s">
        <v>10</v>
      </c>
      <c r="C17" t="s">
        <v>2247</v>
      </c>
      <c r="D17" t="s">
        <v>2248</v>
      </c>
      <c r="E17" s="2">
        <v>-4.8300690148000003</v>
      </c>
      <c r="F17" s="3">
        <v>-1.5443497288000001</v>
      </c>
      <c r="G17" t="s">
        <v>2249</v>
      </c>
      <c r="H17" t="s">
        <v>2250</v>
      </c>
      <c r="I17" t="s">
        <v>2251</v>
      </c>
    </row>
    <row r="18" spans="1:9" x14ac:dyDescent="0.2">
      <c r="A18" t="s">
        <v>100</v>
      </c>
      <c r="B18" t="s">
        <v>10</v>
      </c>
      <c r="C18" t="s">
        <v>2252</v>
      </c>
      <c r="D18" t="s">
        <v>2253</v>
      </c>
      <c r="E18" s="2">
        <v>-4.6749900441000003</v>
      </c>
      <c r="F18" s="3">
        <v>-1.5443497288000001</v>
      </c>
      <c r="G18" t="s">
        <v>2254</v>
      </c>
      <c r="H18" t="s">
        <v>2255</v>
      </c>
      <c r="I18" t="s">
        <v>2256</v>
      </c>
    </row>
    <row r="19" spans="1:9" x14ac:dyDescent="0.2">
      <c r="A19" t="s">
        <v>100</v>
      </c>
      <c r="B19" t="s">
        <v>10</v>
      </c>
      <c r="C19" t="s">
        <v>2257</v>
      </c>
      <c r="D19" t="s">
        <v>2258</v>
      </c>
      <c r="E19" s="2">
        <v>-4.6530984921999998</v>
      </c>
      <c r="F19" s="3">
        <v>-1.5443497288000001</v>
      </c>
      <c r="G19" t="s">
        <v>2259</v>
      </c>
      <c r="H19" t="s">
        <v>2260</v>
      </c>
      <c r="I19" t="s">
        <v>2261</v>
      </c>
    </row>
    <row r="20" spans="1:9" x14ac:dyDescent="0.2">
      <c r="A20" t="s">
        <v>100</v>
      </c>
      <c r="B20" t="s">
        <v>10</v>
      </c>
      <c r="C20" t="s">
        <v>2262</v>
      </c>
      <c r="D20" t="s">
        <v>2263</v>
      </c>
      <c r="E20" s="2">
        <v>-4.2101673456000004</v>
      </c>
      <c r="F20" s="3">
        <v>-1.2566448737</v>
      </c>
      <c r="G20" t="s">
        <v>2264</v>
      </c>
      <c r="H20" t="s">
        <v>2265</v>
      </c>
      <c r="I20" t="s">
        <v>2266</v>
      </c>
    </row>
    <row r="21" spans="1:9" x14ac:dyDescent="0.2">
      <c r="A21" t="s">
        <v>100</v>
      </c>
      <c r="B21" t="s">
        <v>10</v>
      </c>
      <c r="C21" t="s">
        <v>2267</v>
      </c>
      <c r="D21" t="s">
        <v>2268</v>
      </c>
      <c r="E21" s="2">
        <v>-3.9583550344999998</v>
      </c>
      <c r="F21" s="3">
        <v>-1.122711429</v>
      </c>
      <c r="G21" t="s">
        <v>2269</v>
      </c>
      <c r="H21" t="s">
        <v>2270</v>
      </c>
      <c r="I21" t="s">
        <v>2271</v>
      </c>
    </row>
    <row r="22" spans="1:9" x14ac:dyDescent="0.2">
      <c r="A22" t="s">
        <v>100</v>
      </c>
      <c r="B22" t="s">
        <v>10</v>
      </c>
      <c r="C22" t="s">
        <v>2272</v>
      </c>
      <c r="D22" t="s">
        <v>2273</v>
      </c>
      <c r="E22" s="2">
        <v>-3.8570267288000002</v>
      </c>
      <c r="F22" s="3">
        <v>-1.0813810529000001</v>
      </c>
      <c r="G22" t="s">
        <v>2274</v>
      </c>
      <c r="H22" t="s">
        <v>2275</v>
      </c>
      <c r="I22" t="s">
        <v>2276</v>
      </c>
    </row>
    <row r="23" spans="1:9" x14ac:dyDescent="0.2">
      <c r="A23" t="s">
        <v>100</v>
      </c>
      <c r="B23" t="s">
        <v>10</v>
      </c>
      <c r="C23" t="s">
        <v>2277</v>
      </c>
      <c r="D23" t="s">
        <v>2278</v>
      </c>
      <c r="E23" s="2">
        <v>-3.7407535417000002</v>
      </c>
      <c r="F23" s="3">
        <v>-1.0292617776999999</v>
      </c>
      <c r="G23" t="s">
        <v>2279</v>
      </c>
      <c r="H23" t="s">
        <v>2280</v>
      </c>
      <c r="I23" t="s">
        <v>2281</v>
      </c>
    </row>
    <row r="24" spans="1:9" x14ac:dyDescent="0.2">
      <c r="A24" t="s">
        <v>100</v>
      </c>
      <c r="B24" t="s">
        <v>10</v>
      </c>
      <c r="C24" t="s">
        <v>2282</v>
      </c>
      <c r="D24" t="s">
        <v>2283</v>
      </c>
      <c r="E24" s="2">
        <v>-3.7370995540999998</v>
      </c>
      <c r="F24" s="3">
        <v>-1.0292617776999999</v>
      </c>
      <c r="G24" t="s">
        <v>456</v>
      </c>
      <c r="H24" t="s">
        <v>2284</v>
      </c>
      <c r="I24" t="s">
        <v>2285</v>
      </c>
    </row>
    <row r="25" spans="1:9" x14ac:dyDescent="0.2">
      <c r="A25" t="s">
        <v>100</v>
      </c>
      <c r="B25" t="s">
        <v>10</v>
      </c>
      <c r="C25" t="s">
        <v>2286</v>
      </c>
      <c r="D25" t="s">
        <v>2287</v>
      </c>
      <c r="E25" s="2">
        <v>-3.7346437338</v>
      </c>
      <c r="F25" s="3">
        <v>-1.0292617776999999</v>
      </c>
      <c r="G25" t="s">
        <v>2175</v>
      </c>
      <c r="H25" t="s">
        <v>2288</v>
      </c>
      <c r="I25" t="s">
        <v>2289</v>
      </c>
    </row>
    <row r="26" spans="1:9" x14ac:dyDescent="0.2">
      <c r="A26" t="s">
        <v>100</v>
      </c>
      <c r="B26" t="s">
        <v>10</v>
      </c>
      <c r="C26" t="s">
        <v>2290</v>
      </c>
      <c r="D26" t="s">
        <v>2291</v>
      </c>
      <c r="E26" s="2">
        <v>-3.6043241646999999</v>
      </c>
      <c r="F26" s="3">
        <v>-0.97078525059999998</v>
      </c>
      <c r="G26" t="s">
        <v>2292</v>
      </c>
      <c r="H26" t="s">
        <v>2293</v>
      </c>
      <c r="I26" t="s">
        <v>2294</v>
      </c>
    </row>
    <row r="27" spans="1:9" x14ac:dyDescent="0.2">
      <c r="A27" t="s">
        <v>100</v>
      </c>
      <c r="B27" t="s">
        <v>10</v>
      </c>
      <c r="C27" t="s">
        <v>2295</v>
      </c>
      <c r="D27" t="s">
        <v>2296</v>
      </c>
      <c r="E27" s="2">
        <v>-3.5631167182999999</v>
      </c>
      <c r="F27" s="3">
        <v>-0.94932186240000005</v>
      </c>
      <c r="G27" t="s">
        <v>2297</v>
      </c>
      <c r="H27" t="s">
        <v>2298</v>
      </c>
      <c r="I27" t="s">
        <v>2299</v>
      </c>
    </row>
    <row r="28" spans="1:9" x14ac:dyDescent="0.2">
      <c r="A28" t="s">
        <v>100</v>
      </c>
      <c r="B28" t="s">
        <v>10</v>
      </c>
      <c r="C28" t="s">
        <v>2300</v>
      </c>
      <c r="D28" t="s">
        <v>2301</v>
      </c>
      <c r="E28" s="2">
        <v>-3.5631167182999999</v>
      </c>
      <c r="F28" s="3">
        <v>-0.94932186240000005</v>
      </c>
      <c r="G28" t="s">
        <v>2297</v>
      </c>
      <c r="H28" t="s">
        <v>2298</v>
      </c>
      <c r="I28" t="s">
        <v>2299</v>
      </c>
    </row>
    <row r="29" spans="1:9" x14ac:dyDescent="0.2">
      <c r="A29" t="s">
        <v>100</v>
      </c>
      <c r="B29" t="s">
        <v>10</v>
      </c>
      <c r="C29" t="s">
        <v>2302</v>
      </c>
      <c r="D29" t="s">
        <v>2303</v>
      </c>
      <c r="E29" s="2">
        <v>-3.4932546208000002</v>
      </c>
      <c r="F29" s="3">
        <v>-0.93083805829999999</v>
      </c>
      <c r="G29" t="s">
        <v>2304</v>
      </c>
      <c r="H29" t="s">
        <v>2305</v>
      </c>
      <c r="I29" t="s">
        <v>2306</v>
      </c>
    </row>
    <row r="30" spans="1:9" x14ac:dyDescent="0.2">
      <c r="A30" t="s">
        <v>100</v>
      </c>
      <c r="B30" t="s">
        <v>10</v>
      </c>
      <c r="C30" t="s">
        <v>2307</v>
      </c>
      <c r="D30" t="s">
        <v>2308</v>
      </c>
      <c r="E30" s="2">
        <v>-3.4932546208000002</v>
      </c>
      <c r="F30" s="3">
        <v>-0.93083805829999999</v>
      </c>
      <c r="G30" t="s">
        <v>2304</v>
      </c>
      <c r="H30" t="s">
        <v>2305</v>
      </c>
      <c r="I30" t="s">
        <v>2306</v>
      </c>
    </row>
    <row r="31" spans="1:9" x14ac:dyDescent="0.2">
      <c r="A31" t="s">
        <v>100</v>
      </c>
      <c r="B31" t="s">
        <v>10</v>
      </c>
      <c r="C31" t="s">
        <v>2309</v>
      </c>
      <c r="D31" t="s">
        <v>2310</v>
      </c>
      <c r="E31" s="2">
        <v>-3.2495813586</v>
      </c>
      <c r="F31" s="3">
        <v>-0.77835034120000002</v>
      </c>
      <c r="G31" t="s">
        <v>2311</v>
      </c>
      <c r="H31" t="s">
        <v>2305</v>
      </c>
      <c r="I31" t="s">
        <v>2306</v>
      </c>
    </row>
    <row r="32" spans="1:9" x14ac:dyDescent="0.2">
      <c r="A32" t="s">
        <v>100</v>
      </c>
      <c r="B32" t="s">
        <v>10</v>
      </c>
      <c r="C32" t="s">
        <v>2312</v>
      </c>
      <c r="D32" t="s">
        <v>2313</v>
      </c>
      <c r="E32" s="2">
        <v>-2.9920442284000002</v>
      </c>
      <c r="F32" s="3">
        <v>-0.68247066680000001</v>
      </c>
      <c r="G32" t="s">
        <v>2314</v>
      </c>
      <c r="H32" t="s">
        <v>2315</v>
      </c>
      <c r="I32" t="s">
        <v>2316</v>
      </c>
    </row>
    <row r="33" spans="1:9" x14ac:dyDescent="0.2">
      <c r="A33" t="s">
        <v>100</v>
      </c>
      <c r="B33" t="s">
        <v>10</v>
      </c>
      <c r="C33" t="s">
        <v>2317</v>
      </c>
      <c r="D33" t="s">
        <v>2318</v>
      </c>
      <c r="E33" s="2">
        <v>-2.9672749798</v>
      </c>
      <c r="F33" s="3">
        <v>-0.6687505587</v>
      </c>
      <c r="G33" t="s">
        <v>2319</v>
      </c>
      <c r="H33" t="s">
        <v>2320</v>
      </c>
      <c r="I33" t="s">
        <v>2321</v>
      </c>
    </row>
    <row r="34" spans="1:9" x14ac:dyDescent="0.2">
      <c r="A34" t="s">
        <v>100</v>
      </c>
      <c r="B34" t="s">
        <v>103</v>
      </c>
      <c r="C34" t="s">
        <v>2322</v>
      </c>
      <c r="D34" t="s">
        <v>2323</v>
      </c>
      <c r="E34" s="2">
        <v>-2.6634803151000002</v>
      </c>
      <c r="F34" s="3">
        <v>-0.4683549528</v>
      </c>
      <c r="G34" t="s">
        <v>400</v>
      </c>
      <c r="H34" t="s">
        <v>2324</v>
      </c>
      <c r="I34" t="s">
        <v>2325</v>
      </c>
    </row>
    <row r="35" spans="1:9" x14ac:dyDescent="0.2">
      <c r="A35" t="s">
        <v>100</v>
      </c>
      <c r="B35" t="s">
        <v>103</v>
      </c>
      <c r="C35" t="s">
        <v>2326</v>
      </c>
      <c r="D35" t="s">
        <v>2327</v>
      </c>
      <c r="E35" s="2">
        <v>-2.6634803151000002</v>
      </c>
      <c r="F35" s="3">
        <v>-0.4683549528</v>
      </c>
      <c r="G35" t="s">
        <v>400</v>
      </c>
      <c r="H35" t="s">
        <v>2328</v>
      </c>
      <c r="I35" t="s">
        <v>2329</v>
      </c>
    </row>
    <row r="36" spans="1:9" x14ac:dyDescent="0.2">
      <c r="A36" t="s">
        <v>100</v>
      </c>
      <c r="B36" t="s">
        <v>10</v>
      </c>
      <c r="C36" t="s">
        <v>2330</v>
      </c>
      <c r="D36" t="s">
        <v>2331</v>
      </c>
      <c r="E36" s="2">
        <v>-2.5935565109000001</v>
      </c>
      <c r="F36" s="3">
        <v>-0.4269196864</v>
      </c>
      <c r="G36" t="s">
        <v>411</v>
      </c>
      <c r="H36" t="s">
        <v>2332</v>
      </c>
      <c r="I36" t="s">
        <v>2333</v>
      </c>
    </row>
    <row r="37" spans="1:9" x14ac:dyDescent="0.2">
      <c r="A37" t="s">
        <v>100</v>
      </c>
      <c r="B37" t="s">
        <v>10</v>
      </c>
      <c r="C37" t="s">
        <v>2334</v>
      </c>
      <c r="D37" t="s">
        <v>2335</v>
      </c>
      <c r="E37" s="2">
        <v>-2.5276817796</v>
      </c>
      <c r="F37" s="3">
        <v>-0.37794570560000001</v>
      </c>
      <c r="G37" t="s">
        <v>1185</v>
      </c>
      <c r="H37" t="s">
        <v>2332</v>
      </c>
      <c r="I37" t="s">
        <v>2333</v>
      </c>
    </row>
    <row r="38" spans="1:9" x14ac:dyDescent="0.2">
      <c r="A38" t="s">
        <v>100</v>
      </c>
      <c r="B38" t="s">
        <v>10</v>
      </c>
      <c r="C38" t="s">
        <v>2336</v>
      </c>
      <c r="D38" t="s">
        <v>2337</v>
      </c>
      <c r="E38" s="2">
        <v>-2.4859475089999998</v>
      </c>
      <c r="F38" s="3">
        <v>-0.35625611959999998</v>
      </c>
      <c r="G38" t="s">
        <v>2338</v>
      </c>
      <c r="H38" t="s">
        <v>2315</v>
      </c>
      <c r="I38" t="s">
        <v>2316</v>
      </c>
    </row>
    <row r="39" spans="1:9" x14ac:dyDescent="0.2">
      <c r="A39" t="s">
        <v>100</v>
      </c>
      <c r="B39" t="s">
        <v>10</v>
      </c>
      <c r="C39" t="s">
        <v>2339</v>
      </c>
      <c r="D39" t="s">
        <v>2340</v>
      </c>
      <c r="E39" s="2">
        <v>-2.4654378526</v>
      </c>
      <c r="F39" s="3">
        <v>-0.34513517980000002</v>
      </c>
      <c r="G39" t="s">
        <v>1190</v>
      </c>
      <c r="H39" t="s">
        <v>2332</v>
      </c>
      <c r="I39" t="s">
        <v>2333</v>
      </c>
    </row>
    <row r="40" spans="1:9" x14ac:dyDescent="0.2">
      <c r="A40" t="s">
        <v>100</v>
      </c>
      <c r="B40" t="s">
        <v>103</v>
      </c>
      <c r="C40" t="s">
        <v>2341</v>
      </c>
      <c r="D40" t="s">
        <v>2342</v>
      </c>
      <c r="E40" s="2">
        <v>-2.3504661794000001</v>
      </c>
      <c r="F40" s="3">
        <v>-0.27658340809999998</v>
      </c>
      <c r="G40" t="s">
        <v>669</v>
      </c>
      <c r="H40" t="s">
        <v>2324</v>
      </c>
      <c r="I40" t="s">
        <v>2325</v>
      </c>
    </row>
    <row r="41" spans="1:9" x14ac:dyDescent="0.2">
      <c r="A41" t="s">
        <v>100</v>
      </c>
      <c r="B41" t="s">
        <v>103</v>
      </c>
      <c r="C41" t="s">
        <v>2343</v>
      </c>
      <c r="D41" t="s">
        <v>2344</v>
      </c>
      <c r="E41" s="2">
        <v>-2.2730929526999999</v>
      </c>
      <c r="F41" s="3">
        <v>-0.2339722877</v>
      </c>
      <c r="G41" t="s">
        <v>2345</v>
      </c>
      <c r="H41" t="s">
        <v>2346</v>
      </c>
      <c r="I41" t="s">
        <v>2347</v>
      </c>
    </row>
    <row r="42" spans="1:9" x14ac:dyDescent="0.2">
      <c r="A42" t="s">
        <v>100</v>
      </c>
      <c r="B42" t="s">
        <v>10</v>
      </c>
      <c r="C42" t="s">
        <v>2348</v>
      </c>
      <c r="D42" t="s">
        <v>2349</v>
      </c>
      <c r="E42" s="2">
        <v>-2.1067674110999999</v>
      </c>
      <c r="F42" s="3">
        <v>-0.1726314591</v>
      </c>
      <c r="G42" t="s">
        <v>1214</v>
      </c>
      <c r="H42" t="s">
        <v>2332</v>
      </c>
      <c r="I42" t="s">
        <v>2333</v>
      </c>
    </row>
    <row r="43" spans="1:9" x14ac:dyDescent="0.2">
      <c r="A43" t="s">
        <v>293</v>
      </c>
      <c r="B43" t="s">
        <v>10</v>
      </c>
      <c r="C43" t="s">
        <v>2350</v>
      </c>
      <c r="D43" t="s">
        <v>2351</v>
      </c>
      <c r="E43" s="2">
        <v>-5.1387487622999997</v>
      </c>
      <c r="F43" s="3">
        <v>-1.6273327593</v>
      </c>
      <c r="G43" t="s">
        <v>2352</v>
      </c>
      <c r="H43" t="s">
        <v>2353</v>
      </c>
      <c r="I43" t="s">
        <v>2354</v>
      </c>
    </row>
    <row r="44" spans="1:9" x14ac:dyDescent="0.2">
      <c r="A44" t="s">
        <v>299</v>
      </c>
      <c r="B44" t="s">
        <v>10</v>
      </c>
      <c r="C44" t="s">
        <v>2350</v>
      </c>
      <c r="D44" t="s">
        <v>2351</v>
      </c>
      <c r="E44" s="2">
        <v>-5.1387487622999997</v>
      </c>
      <c r="F44" s="3">
        <v>-1.6273327593</v>
      </c>
      <c r="G44" t="s">
        <v>2352</v>
      </c>
      <c r="H44" t="s">
        <v>2355</v>
      </c>
      <c r="I44" t="s">
        <v>2356</v>
      </c>
    </row>
    <row r="45" spans="1:9" x14ac:dyDescent="0.2">
      <c r="A45" t="s">
        <v>299</v>
      </c>
      <c r="B45" t="s">
        <v>10</v>
      </c>
      <c r="C45" t="s">
        <v>2357</v>
      </c>
      <c r="D45" t="s">
        <v>2358</v>
      </c>
      <c r="E45" s="2">
        <v>-4.5091079106</v>
      </c>
      <c r="F45" s="3">
        <v>-1.4725494624</v>
      </c>
      <c r="G45" t="s">
        <v>2359</v>
      </c>
      <c r="H45" t="s">
        <v>2360</v>
      </c>
      <c r="I45" t="s">
        <v>2361</v>
      </c>
    </row>
    <row r="46" spans="1:9" x14ac:dyDescent="0.2">
      <c r="A46" t="s">
        <v>299</v>
      </c>
      <c r="B46" t="s">
        <v>10</v>
      </c>
      <c r="C46" t="s">
        <v>2362</v>
      </c>
      <c r="D46" t="s">
        <v>2363</v>
      </c>
      <c r="E46" s="2">
        <v>-4.3913353332999998</v>
      </c>
      <c r="F46" s="3">
        <v>-1.3796004687000001</v>
      </c>
      <c r="G46" t="s">
        <v>2364</v>
      </c>
      <c r="H46" t="s">
        <v>2365</v>
      </c>
      <c r="I46" t="s">
        <v>2366</v>
      </c>
    </row>
    <row r="47" spans="1:9" x14ac:dyDescent="0.2">
      <c r="A47" t="s">
        <v>299</v>
      </c>
      <c r="B47" t="s">
        <v>10</v>
      </c>
      <c r="C47" t="s">
        <v>2367</v>
      </c>
      <c r="D47" t="s">
        <v>2368</v>
      </c>
      <c r="E47" s="2">
        <v>-3.8607824368000001</v>
      </c>
      <c r="F47" s="3">
        <v>-1.0813810529000001</v>
      </c>
      <c r="G47" t="s">
        <v>2369</v>
      </c>
      <c r="H47" t="s">
        <v>2370</v>
      </c>
      <c r="I47" t="s">
        <v>2371</v>
      </c>
    </row>
    <row r="48" spans="1:9" x14ac:dyDescent="0.2">
      <c r="A48" t="s">
        <v>299</v>
      </c>
      <c r="B48" t="s">
        <v>10</v>
      </c>
      <c r="C48" t="s">
        <v>2372</v>
      </c>
      <c r="D48" t="s">
        <v>2373</v>
      </c>
      <c r="E48" s="2">
        <v>-3.7793743838</v>
      </c>
      <c r="F48" s="3">
        <v>-1.0308809540999999</v>
      </c>
      <c r="G48" t="s">
        <v>781</v>
      </c>
      <c r="H48" t="s">
        <v>2374</v>
      </c>
      <c r="I48" t="s">
        <v>2375</v>
      </c>
    </row>
    <row r="49" spans="1:9" x14ac:dyDescent="0.2">
      <c r="A49" t="s">
        <v>299</v>
      </c>
      <c r="B49" t="s">
        <v>10</v>
      </c>
      <c r="C49" t="s">
        <v>2376</v>
      </c>
      <c r="D49" t="s">
        <v>2377</v>
      </c>
      <c r="E49" s="2">
        <v>-3.4355944199000001</v>
      </c>
      <c r="F49" s="3">
        <v>-0.90098080999999997</v>
      </c>
      <c r="G49" t="s">
        <v>2378</v>
      </c>
      <c r="H49" t="s">
        <v>2379</v>
      </c>
      <c r="I49" t="s">
        <v>2380</v>
      </c>
    </row>
    <row r="50" spans="1:9" x14ac:dyDescent="0.2">
      <c r="A50" t="s">
        <v>299</v>
      </c>
      <c r="B50" t="s">
        <v>10</v>
      </c>
      <c r="C50" t="s">
        <v>2381</v>
      </c>
      <c r="D50" t="s">
        <v>2382</v>
      </c>
      <c r="E50" s="2">
        <v>-3.3004949792999998</v>
      </c>
      <c r="F50" s="3">
        <v>-0.80433962130000003</v>
      </c>
      <c r="G50" t="s">
        <v>2383</v>
      </c>
      <c r="H50" t="s">
        <v>2384</v>
      </c>
      <c r="I50" t="s">
        <v>2385</v>
      </c>
    </row>
    <row r="51" spans="1:9" x14ac:dyDescent="0.2">
      <c r="A51" t="s">
        <v>299</v>
      </c>
      <c r="B51" t="s">
        <v>10</v>
      </c>
      <c r="C51" t="s">
        <v>2386</v>
      </c>
      <c r="D51" t="s">
        <v>2387</v>
      </c>
      <c r="E51" s="2">
        <v>-2.9904366441999999</v>
      </c>
      <c r="F51" s="3">
        <v>-0.68247066680000001</v>
      </c>
      <c r="G51" t="s">
        <v>2388</v>
      </c>
      <c r="H51" t="s">
        <v>2389</v>
      </c>
      <c r="I51" t="s">
        <v>2390</v>
      </c>
    </row>
    <row r="52" spans="1:9" x14ac:dyDescent="0.2">
      <c r="A52" t="s">
        <v>299</v>
      </c>
      <c r="B52" t="s">
        <v>10</v>
      </c>
      <c r="C52" t="s">
        <v>2391</v>
      </c>
      <c r="D52" t="s">
        <v>2392</v>
      </c>
      <c r="E52" s="2">
        <v>-2.933207683</v>
      </c>
      <c r="F52" s="3">
        <v>-0.64847154640000004</v>
      </c>
      <c r="G52" t="s">
        <v>2393</v>
      </c>
      <c r="H52" t="s">
        <v>2384</v>
      </c>
      <c r="I52" t="s">
        <v>2385</v>
      </c>
    </row>
    <row r="53" spans="1:9" x14ac:dyDescent="0.2">
      <c r="A53" t="s">
        <v>299</v>
      </c>
      <c r="B53" t="s">
        <v>10</v>
      </c>
      <c r="C53" t="s">
        <v>2394</v>
      </c>
      <c r="D53" t="s">
        <v>2395</v>
      </c>
      <c r="E53" s="2">
        <v>-2.8719350187999999</v>
      </c>
      <c r="F53" s="3">
        <v>-0.60492764919999997</v>
      </c>
      <c r="G53" t="s">
        <v>2396</v>
      </c>
      <c r="H53" t="s">
        <v>2397</v>
      </c>
      <c r="I53" t="s">
        <v>2398</v>
      </c>
    </row>
    <row r="54" spans="1:9" x14ac:dyDescent="0.2">
      <c r="A54" t="s">
        <v>299</v>
      </c>
      <c r="B54" t="s">
        <v>10</v>
      </c>
      <c r="C54" t="s">
        <v>2399</v>
      </c>
      <c r="D54" t="s">
        <v>2400</v>
      </c>
      <c r="E54" s="2">
        <v>-2.7483994003999999</v>
      </c>
      <c r="F54" s="3">
        <v>-0.50712964940000005</v>
      </c>
      <c r="G54" t="s">
        <v>2401</v>
      </c>
      <c r="H54" t="s">
        <v>2402</v>
      </c>
      <c r="I54" t="s">
        <v>2403</v>
      </c>
    </row>
    <row r="55" spans="1:9" x14ac:dyDescent="0.2">
      <c r="A55" t="s">
        <v>299</v>
      </c>
      <c r="B55" t="s">
        <v>10</v>
      </c>
      <c r="C55" t="s">
        <v>2404</v>
      </c>
      <c r="D55" t="s">
        <v>2405</v>
      </c>
      <c r="E55" s="2">
        <v>-2.6347326686999999</v>
      </c>
      <c r="F55" s="3">
        <v>-0.44327226050000001</v>
      </c>
      <c r="G55" t="s">
        <v>2406</v>
      </c>
      <c r="H55" t="s">
        <v>2407</v>
      </c>
      <c r="I55" t="s">
        <v>2408</v>
      </c>
    </row>
    <row r="56" spans="1:9" x14ac:dyDescent="0.2">
      <c r="A56" t="s">
        <v>299</v>
      </c>
      <c r="B56" t="s">
        <v>10</v>
      </c>
      <c r="C56" t="s">
        <v>2409</v>
      </c>
      <c r="D56" t="s">
        <v>2410</v>
      </c>
      <c r="E56" s="2">
        <v>-2.3443597786999999</v>
      </c>
      <c r="F56" s="3">
        <v>-0.27325206140000002</v>
      </c>
      <c r="G56" t="s">
        <v>2411</v>
      </c>
      <c r="H56" t="s">
        <v>2412</v>
      </c>
      <c r="I56" t="s">
        <v>2413</v>
      </c>
    </row>
    <row r="57" spans="1:9" x14ac:dyDescent="0.2">
      <c r="A57" t="s">
        <v>299</v>
      </c>
      <c r="B57" t="s">
        <v>10</v>
      </c>
      <c r="C57" t="s">
        <v>2414</v>
      </c>
      <c r="D57" t="s">
        <v>2415</v>
      </c>
      <c r="E57" s="2">
        <v>-2.1974101658</v>
      </c>
      <c r="F57" s="3">
        <v>-0.1952206192</v>
      </c>
      <c r="G57" t="s">
        <v>2416</v>
      </c>
      <c r="H57" t="s">
        <v>2412</v>
      </c>
      <c r="I57" t="s">
        <v>2413</v>
      </c>
    </row>
    <row r="58" spans="1:9" x14ac:dyDescent="0.2">
      <c r="A58" t="s">
        <v>299</v>
      </c>
      <c r="B58" t="s">
        <v>10</v>
      </c>
      <c r="C58" t="s">
        <v>2417</v>
      </c>
      <c r="D58" t="s">
        <v>2418</v>
      </c>
      <c r="E58" s="2">
        <v>-2.1444564472000001</v>
      </c>
      <c r="F58" s="3">
        <v>-0.19131629789999999</v>
      </c>
      <c r="G58" t="s">
        <v>91</v>
      </c>
      <c r="H58" t="s">
        <v>2419</v>
      </c>
      <c r="I58" t="s">
        <v>2420</v>
      </c>
    </row>
    <row r="59" spans="1:9" x14ac:dyDescent="0.2">
      <c r="A59" t="s">
        <v>299</v>
      </c>
      <c r="B59" t="s">
        <v>10</v>
      </c>
      <c r="C59" t="s">
        <v>2421</v>
      </c>
      <c r="D59" t="s">
        <v>2422</v>
      </c>
      <c r="E59" s="2">
        <v>-2.1396970560000002</v>
      </c>
      <c r="F59" s="3">
        <v>-0.19127672130000001</v>
      </c>
      <c r="G59" t="s">
        <v>2423</v>
      </c>
      <c r="H59" t="s">
        <v>2424</v>
      </c>
      <c r="I59" t="s">
        <v>2425</v>
      </c>
    </row>
    <row r="60" spans="1:9" x14ac:dyDescent="0.2">
      <c r="A60" t="s">
        <v>415</v>
      </c>
      <c r="B60" t="s">
        <v>103</v>
      </c>
      <c r="C60" t="s">
        <v>1605</v>
      </c>
      <c r="D60" t="s">
        <v>1606</v>
      </c>
      <c r="E60" s="2">
        <v>-5.1218094651000001</v>
      </c>
      <c r="F60" s="3">
        <v>-1.6273327593</v>
      </c>
      <c r="G60" t="s">
        <v>2426</v>
      </c>
      <c r="H60" t="s">
        <v>2427</v>
      </c>
      <c r="I60" t="s">
        <v>2428</v>
      </c>
    </row>
    <row r="61" spans="1:9" x14ac:dyDescent="0.2">
      <c r="A61" t="s">
        <v>421</v>
      </c>
      <c r="B61" t="s">
        <v>103</v>
      </c>
      <c r="C61" t="s">
        <v>1605</v>
      </c>
      <c r="D61" t="s">
        <v>1606</v>
      </c>
      <c r="E61" s="2">
        <v>-5.1218094651000001</v>
      </c>
      <c r="F61" s="3">
        <v>-1.6273327593</v>
      </c>
      <c r="G61" t="s">
        <v>2426</v>
      </c>
      <c r="H61" t="s">
        <v>2429</v>
      </c>
      <c r="I61" t="s">
        <v>2430</v>
      </c>
    </row>
    <row r="62" spans="1:9" x14ac:dyDescent="0.2">
      <c r="A62" t="s">
        <v>421</v>
      </c>
      <c r="B62" t="s">
        <v>10</v>
      </c>
      <c r="C62" t="s">
        <v>1636</v>
      </c>
      <c r="D62" t="s">
        <v>1637</v>
      </c>
      <c r="E62" s="2">
        <v>-3.8575682857000002</v>
      </c>
      <c r="F62" s="3">
        <v>-1.0813810529000001</v>
      </c>
      <c r="G62" t="s">
        <v>2431</v>
      </c>
      <c r="H62" t="s">
        <v>2432</v>
      </c>
      <c r="I62" t="s">
        <v>2433</v>
      </c>
    </row>
    <row r="63" spans="1:9" x14ac:dyDescent="0.2">
      <c r="A63" t="s">
        <v>421</v>
      </c>
      <c r="B63" t="s">
        <v>114</v>
      </c>
      <c r="C63" t="s">
        <v>1612</v>
      </c>
      <c r="D63" t="s">
        <v>1613</v>
      </c>
      <c r="E63" s="2">
        <v>-3.1803667823000001</v>
      </c>
      <c r="F63" s="3">
        <v>-0.76461776140000004</v>
      </c>
      <c r="G63" t="s">
        <v>1256</v>
      </c>
      <c r="H63" t="s">
        <v>2429</v>
      </c>
      <c r="I63" t="s">
        <v>2430</v>
      </c>
    </row>
    <row r="64" spans="1:9" x14ac:dyDescent="0.2">
      <c r="A64" t="s">
        <v>421</v>
      </c>
      <c r="B64" t="s">
        <v>114</v>
      </c>
      <c r="C64" t="s">
        <v>1656</v>
      </c>
      <c r="D64" t="s">
        <v>1657</v>
      </c>
      <c r="E64" s="2">
        <v>-3.1484238383999998</v>
      </c>
      <c r="F64" s="3">
        <v>-0.75647773210000002</v>
      </c>
      <c r="G64" t="s">
        <v>2434</v>
      </c>
      <c r="H64" t="s">
        <v>2435</v>
      </c>
      <c r="I64" t="s">
        <v>2436</v>
      </c>
    </row>
    <row r="65" spans="1:9" x14ac:dyDescent="0.2">
      <c r="A65" t="s">
        <v>421</v>
      </c>
      <c r="B65" t="s">
        <v>114</v>
      </c>
      <c r="C65" t="s">
        <v>1683</v>
      </c>
      <c r="D65" t="s">
        <v>1684</v>
      </c>
      <c r="E65" s="2">
        <v>-2.9387116891999998</v>
      </c>
      <c r="F65" s="3">
        <v>-0.6494279248</v>
      </c>
      <c r="G65" t="s">
        <v>2437</v>
      </c>
      <c r="H65" t="s">
        <v>2438</v>
      </c>
      <c r="I65" t="s">
        <v>2439</v>
      </c>
    </row>
    <row r="66" spans="1:9" x14ac:dyDescent="0.2">
      <c r="A66" t="s">
        <v>421</v>
      </c>
      <c r="B66" t="s">
        <v>103</v>
      </c>
      <c r="C66" t="s">
        <v>1666</v>
      </c>
      <c r="D66" t="s">
        <v>1667</v>
      </c>
      <c r="E66" s="2">
        <v>-2.6268495460999999</v>
      </c>
      <c r="F66" s="3">
        <v>-0.43902342249999998</v>
      </c>
      <c r="G66" t="s">
        <v>408</v>
      </c>
      <c r="H66" t="s">
        <v>2429</v>
      </c>
      <c r="I66" t="s">
        <v>2430</v>
      </c>
    </row>
    <row r="67" spans="1:9" x14ac:dyDescent="0.2">
      <c r="A67" t="s">
        <v>421</v>
      </c>
      <c r="B67" t="s">
        <v>88</v>
      </c>
      <c r="C67" t="s">
        <v>1622</v>
      </c>
      <c r="D67" t="s">
        <v>1623</v>
      </c>
      <c r="E67" s="2">
        <v>-2.6031614538999999</v>
      </c>
      <c r="F67" s="3">
        <v>-0.4269196864</v>
      </c>
      <c r="G67" t="s">
        <v>2440</v>
      </c>
      <c r="H67" t="s">
        <v>2429</v>
      </c>
      <c r="I67" t="s">
        <v>2430</v>
      </c>
    </row>
    <row r="68" spans="1:9" x14ac:dyDescent="0.2">
      <c r="A68" t="s">
        <v>421</v>
      </c>
      <c r="B68" t="s">
        <v>103</v>
      </c>
      <c r="C68" t="s">
        <v>1627</v>
      </c>
      <c r="D68" t="s">
        <v>1628</v>
      </c>
      <c r="E68" s="2">
        <v>-2.4833844028000001</v>
      </c>
      <c r="F68" s="3">
        <v>-0.35625611959999998</v>
      </c>
      <c r="G68" t="s">
        <v>2441</v>
      </c>
      <c r="H68" t="s">
        <v>2442</v>
      </c>
      <c r="I68" t="s">
        <v>2443</v>
      </c>
    </row>
    <row r="69" spans="1:9" x14ac:dyDescent="0.2">
      <c r="A69" t="s">
        <v>421</v>
      </c>
      <c r="B69" t="s">
        <v>114</v>
      </c>
      <c r="C69" t="s">
        <v>1646</v>
      </c>
      <c r="D69" t="s">
        <v>1647</v>
      </c>
      <c r="E69" s="2">
        <v>-2.4093460639000002</v>
      </c>
      <c r="F69" s="3">
        <v>-0.31260040960000002</v>
      </c>
      <c r="G69" t="s">
        <v>2444</v>
      </c>
      <c r="H69" t="s">
        <v>2445</v>
      </c>
      <c r="I69" t="s">
        <v>2446</v>
      </c>
    </row>
    <row r="70" spans="1:9" x14ac:dyDescent="0.2">
      <c r="A70" t="s">
        <v>421</v>
      </c>
      <c r="B70" t="s">
        <v>114</v>
      </c>
      <c r="C70" t="s">
        <v>1698</v>
      </c>
      <c r="D70" t="s">
        <v>1699</v>
      </c>
      <c r="E70" s="2">
        <v>-2.3696443013000001</v>
      </c>
      <c r="F70" s="3">
        <v>-0.2816138789</v>
      </c>
      <c r="G70" t="s">
        <v>2447</v>
      </c>
      <c r="H70" t="s">
        <v>2448</v>
      </c>
      <c r="I70" t="s">
        <v>2449</v>
      </c>
    </row>
    <row r="71" spans="1:9" x14ac:dyDescent="0.2">
      <c r="A71" t="s">
        <v>421</v>
      </c>
      <c r="B71" t="s">
        <v>88</v>
      </c>
      <c r="C71" t="s">
        <v>1661</v>
      </c>
      <c r="D71" t="s">
        <v>1662</v>
      </c>
      <c r="E71" s="2">
        <v>-2.3126442755999999</v>
      </c>
      <c r="F71" s="3">
        <v>-0.25515192050000002</v>
      </c>
      <c r="G71" t="s">
        <v>2450</v>
      </c>
      <c r="H71" t="s">
        <v>2451</v>
      </c>
      <c r="I71" t="s">
        <v>2452</v>
      </c>
    </row>
    <row r="72" spans="1:9" x14ac:dyDescent="0.2">
      <c r="A72" t="s">
        <v>421</v>
      </c>
      <c r="B72" t="s">
        <v>10</v>
      </c>
      <c r="C72" t="s">
        <v>1641</v>
      </c>
      <c r="D72" t="s">
        <v>1642</v>
      </c>
      <c r="E72" s="2">
        <v>-2.2121131816999999</v>
      </c>
      <c r="F72" s="3">
        <v>-0.2025547714</v>
      </c>
      <c r="G72" t="s">
        <v>2453</v>
      </c>
      <c r="H72" t="s">
        <v>2445</v>
      </c>
      <c r="I72" t="s">
        <v>2446</v>
      </c>
    </row>
    <row r="73" spans="1:9" x14ac:dyDescent="0.2">
      <c r="A73" t="s">
        <v>421</v>
      </c>
      <c r="B73" t="s">
        <v>114</v>
      </c>
      <c r="C73" t="s">
        <v>1669</v>
      </c>
      <c r="D73" t="s">
        <v>1670</v>
      </c>
      <c r="E73" s="2">
        <v>-2.1010550317000001</v>
      </c>
      <c r="F73" s="3">
        <v>-0.17250415569999999</v>
      </c>
      <c r="G73" t="s">
        <v>2454</v>
      </c>
      <c r="H73" t="s">
        <v>2445</v>
      </c>
      <c r="I73" t="s">
        <v>2446</v>
      </c>
    </row>
    <row r="74" spans="1:9" x14ac:dyDescent="0.2">
      <c r="A74" t="s">
        <v>490</v>
      </c>
      <c r="B74" t="s">
        <v>103</v>
      </c>
      <c r="C74" t="s">
        <v>2455</v>
      </c>
      <c r="D74" t="s">
        <v>2456</v>
      </c>
      <c r="E74" s="2">
        <v>-4.7989334165999997</v>
      </c>
      <c r="F74" s="3">
        <v>-1.5443497288000001</v>
      </c>
      <c r="G74" t="s">
        <v>2457</v>
      </c>
      <c r="H74" t="s">
        <v>2458</v>
      </c>
      <c r="I74" t="s">
        <v>2459</v>
      </c>
    </row>
    <row r="75" spans="1:9" x14ac:dyDescent="0.2">
      <c r="A75" t="s">
        <v>496</v>
      </c>
      <c r="B75" t="s">
        <v>103</v>
      </c>
      <c r="C75" t="s">
        <v>2455</v>
      </c>
      <c r="D75" t="s">
        <v>2456</v>
      </c>
      <c r="E75" s="2">
        <v>-4.7989334165999997</v>
      </c>
      <c r="F75" s="3">
        <v>-1.5443497288000001</v>
      </c>
      <c r="G75" t="s">
        <v>2457</v>
      </c>
      <c r="H75" t="s">
        <v>2460</v>
      </c>
      <c r="I75" t="s">
        <v>2461</v>
      </c>
    </row>
    <row r="76" spans="1:9" x14ac:dyDescent="0.2">
      <c r="A76" t="s">
        <v>496</v>
      </c>
      <c r="B76" t="s">
        <v>103</v>
      </c>
      <c r="C76" t="s">
        <v>2462</v>
      </c>
      <c r="D76" t="s">
        <v>2463</v>
      </c>
      <c r="E76" s="2">
        <v>-4.6380622609</v>
      </c>
      <c r="F76" s="3">
        <v>-1.5443497288000001</v>
      </c>
      <c r="G76" t="s">
        <v>2464</v>
      </c>
      <c r="H76" t="s">
        <v>2465</v>
      </c>
      <c r="I76" t="s">
        <v>2466</v>
      </c>
    </row>
    <row r="77" spans="1:9" x14ac:dyDescent="0.2">
      <c r="A77" t="s">
        <v>496</v>
      </c>
      <c r="B77" t="s">
        <v>10</v>
      </c>
      <c r="C77" t="s">
        <v>2467</v>
      </c>
      <c r="D77" t="s">
        <v>2468</v>
      </c>
      <c r="E77" s="2">
        <v>-4.1368307593999996</v>
      </c>
      <c r="F77" s="3">
        <v>-1.2315512257000001</v>
      </c>
      <c r="G77" t="s">
        <v>2469</v>
      </c>
      <c r="H77" t="s">
        <v>2470</v>
      </c>
      <c r="I77" t="s">
        <v>2471</v>
      </c>
    </row>
    <row r="78" spans="1:9" x14ac:dyDescent="0.2">
      <c r="A78" t="s">
        <v>680</v>
      </c>
      <c r="B78" t="s">
        <v>10</v>
      </c>
      <c r="C78" t="s">
        <v>2472</v>
      </c>
      <c r="D78" t="s">
        <v>2473</v>
      </c>
      <c r="E78" s="2">
        <v>-4.7690581175000002</v>
      </c>
      <c r="F78" s="3">
        <v>-1.5443497288000001</v>
      </c>
      <c r="G78" t="s">
        <v>2474</v>
      </c>
      <c r="H78" t="s">
        <v>2475</v>
      </c>
      <c r="I78" t="s">
        <v>2476</v>
      </c>
    </row>
    <row r="79" spans="1:9" x14ac:dyDescent="0.2">
      <c r="A79" t="s">
        <v>686</v>
      </c>
      <c r="B79" t="s">
        <v>10</v>
      </c>
      <c r="C79" t="s">
        <v>2472</v>
      </c>
      <c r="D79" t="s">
        <v>2473</v>
      </c>
      <c r="E79" s="2">
        <v>-4.7690581175000002</v>
      </c>
      <c r="F79" s="3">
        <v>-1.5443497288000001</v>
      </c>
      <c r="G79" t="s">
        <v>2474</v>
      </c>
      <c r="H79" t="s">
        <v>2477</v>
      </c>
      <c r="I79" t="s">
        <v>2478</v>
      </c>
    </row>
    <row r="80" spans="1:9" x14ac:dyDescent="0.2">
      <c r="A80" t="s">
        <v>686</v>
      </c>
      <c r="B80" t="s">
        <v>10</v>
      </c>
      <c r="C80" t="s">
        <v>2479</v>
      </c>
      <c r="D80" t="s">
        <v>2480</v>
      </c>
      <c r="E80" s="2">
        <v>-4.5583762763999998</v>
      </c>
      <c r="F80" s="3">
        <v>-1.4954888894</v>
      </c>
      <c r="G80" t="s">
        <v>2481</v>
      </c>
      <c r="H80" t="s">
        <v>2482</v>
      </c>
      <c r="I80" t="s">
        <v>2483</v>
      </c>
    </row>
    <row r="81" spans="1:9" x14ac:dyDescent="0.2">
      <c r="A81" t="s">
        <v>686</v>
      </c>
      <c r="B81" t="s">
        <v>10</v>
      </c>
      <c r="C81" t="s">
        <v>2484</v>
      </c>
      <c r="D81" t="s">
        <v>2485</v>
      </c>
      <c r="E81" s="2">
        <v>-3.7164855507999999</v>
      </c>
      <c r="F81" s="3">
        <v>-1.0292617776999999</v>
      </c>
      <c r="G81" t="s">
        <v>2486</v>
      </c>
      <c r="H81" t="s">
        <v>2487</v>
      </c>
      <c r="I81" t="s">
        <v>2488</v>
      </c>
    </row>
    <row r="82" spans="1:9" x14ac:dyDescent="0.2">
      <c r="A82" t="s">
        <v>711</v>
      </c>
      <c r="B82" t="s">
        <v>10</v>
      </c>
      <c r="C82" t="s">
        <v>2489</v>
      </c>
      <c r="D82" t="s">
        <v>2490</v>
      </c>
      <c r="E82" s="2">
        <v>-4.2884610107999999</v>
      </c>
      <c r="F82" s="3">
        <v>-1.3002072420999999</v>
      </c>
      <c r="G82" t="s">
        <v>2491</v>
      </c>
      <c r="H82" t="s">
        <v>2492</v>
      </c>
      <c r="I82" t="s">
        <v>2493</v>
      </c>
    </row>
    <row r="83" spans="1:9" x14ac:dyDescent="0.2">
      <c r="A83" t="s">
        <v>717</v>
      </c>
      <c r="B83" t="s">
        <v>10</v>
      </c>
      <c r="C83" t="s">
        <v>2489</v>
      </c>
      <c r="D83" t="s">
        <v>2490</v>
      </c>
      <c r="E83" s="2">
        <v>-4.2884610107999999</v>
      </c>
      <c r="F83" s="3">
        <v>-1.3002072420999999</v>
      </c>
      <c r="G83" t="s">
        <v>2491</v>
      </c>
      <c r="H83" t="s">
        <v>2494</v>
      </c>
      <c r="I83" t="s">
        <v>2495</v>
      </c>
    </row>
    <row r="84" spans="1:9" x14ac:dyDescent="0.2">
      <c r="A84" t="s">
        <v>717</v>
      </c>
      <c r="B84" t="s">
        <v>10</v>
      </c>
      <c r="C84" t="s">
        <v>2496</v>
      </c>
      <c r="D84" t="s">
        <v>2497</v>
      </c>
      <c r="E84" s="2">
        <v>-3.8308827039</v>
      </c>
      <c r="F84" s="3">
        <v>-1.0690253126</v>
      </c>
      <c r="G84" t="s">
        <v>2498</v>
      </c>
      <c r="H84" t="s">
        <v>2499</v>
      </c>
      <c r="I84" t="s">
        <v>2500</v>
      </c>
    </row>
    <row r="85" spans="1:9" x14ac:dyDescent="0.2">
      <c r="A85" t="s">
        <v>717</v>
      </c>
      <c r="B85" t="s">
        <v>10</v>
      </c>
      <c r="C85" t="s">
        <v>2501</v>
      </c>
      <c r="D85" t="s">
        <v>2502</v>
      </c>
      <c r="E85" s="2">
        <v>-3.6302847548999999</v>
      </c>
      <c r="F85" s="3">
        <v>-0.98652667559999996</v>
      </c>
      <c r="G85" t="s">
        <v>2503</v>
      </c>
      <c r="H85" t="s">
        <v>2504</v>
      </c>
      <c r="I85" t="s">
        <v>2505</v>
      </c>
    </row>
    <row r="86" spans="1:9" x14ac:dyDescent="0.2">
      <c r="A86" t="s">
        <v>717</v>
      </c>
      <c r="B86" t="s">
        <v>10</v>
      </c>
      <c r="C86" t="s">
        <v>2506</v>
      </c>
      <c r="D86" t="s">
        <v>2507</v>
      </c>
      <c r="E86" s="2">
        <v>-3.5520638568999998</v>
      </c>
      <c r="F86" s="3">
        <v>-0.94781431890000001</v>
      </c>
      <c r="G86" t="s">
        <v>2508</v>
      </c>
      <c r="H86" t="s">
        <v>2509</v>
      </c>
      <c r="I86" t="s">
        <v>2510</v>
      </c>
    </row>
    <row r="87" spans="1:9" x14ac:dyDescent="0.2">
      <c r="A87" t="s">
        <v>717</v>
      </c>
      <c r="B87" t="s">
        <v>10</v>
      </c>
      <c r="C87" t="s">
        <v>2511</v>
      </c>
      <c r="D87" t="s">
        <v>2512</v>
      </c>
      <c r="E87" s="2">
        <v>-2.0476331187999999</v>
      </c>
      <c r="F87" s="3">
        <v>-0.1328082673</v>
      </c>
      <c r="G87" t="s">
        <v>1155</v>
      </c>
      <c r="H87" t="s">
        <v>2513</v>
      </c>
      <c r="I87" t="s">
        <v>2514</v>
      </c>
    </row>
    <row r="88" spans="1:9" x14ac:dyDescent="0.2">
      <c r="A88" t="s">
        <v>752</v>
      </c>
      <c r="B88" t="s">
        <v>10</v>
      </c>
      <c r="C88" t="s">
        <v>2515</v>
      </c>
      <c r="D88" t="s">
        <v>2516</v>
      </c>
      <c r="E88" s="2">
        <v>-4.2014329485999999</v>
      </c>
      <c r="F88" s="3">
        <v>-1.2566448737</v>
      </c>
      <c r="G88" t="s">
        <v>2517</v>
      </c>
      <c r="H88" t="s">
        <v>2518</v>
      </c>
      <c r="I88" t="s">
        <v>2519</v>
      </c>
    </row>
    <row r="89" spans="1:9" x14ac:dyDescent="0.2">
      <c r="A89" t="s">
        <v>758</v>
      </c>
      <c r="B89" t="s">
        <v>10</v>
      </c>
      <c r="C89" t="s">
        <v>2515</v>
      </c>
      <c r="D89" t="s">
        <v>2516</v>
      </c>
      <c r="E89" s="2">
        <v>-4.2014329485999999</v>
      </c>
      <c r="F89" s="3">
        <v>-1.2566448737</v>
      </c>
      <c r="G89" t="s">
        <v>2517</v>
      </c>
      <c r="H89" t="s">
        <v>2520</v>
      </c>
      <c r="I89" t="s">
        <v>2521</v>
      </c>
    </row>
    <row r="90" spans="1:9" x14ac:dyDescent="0.2">
      <c r="A90" t="s">
        <v>758</v>
      </c>
      <c r="B90" t="s">
        <v>10</v>
      </c>
      <c r="C90" t="s">
        <v>2522</v>
      </c>
      <c r="D90" t="s">
        <v>2523</v>
      </c>
      <c r="E90" s="2">
        <v>-4.1678609993000002</v>
      </c>
      <c r="F90" s="3">
        <v>-1.2432763104</v>
      </c>
      <c r="G90" t="s">
        <v>2207</v>
      </c>
      <c r="H90" t="s">
        <v>2520</v>
      </c>
      <c r="I90" t="s">
        <v>2521</v>
      </c>
    </row>
    <row r="91" spans="1:9" x14ac:dyDescent="0.2">
      <c r="A91" t="s">
        <v>758</v>
      </c>
      <c r="B91" t="s">
        <v>10</v>
      </c>
      <c r="C91" t="s">
        <v>2524</v>
      </c>
      <c r="D91" t="s">
        <v>2525</v>
      </c>
      <c r="E91" s="2">
        <v>-3.3246214160999998</v>
      </c>
      <c r="F91" s="3">
        <v>-0.82104204000000003</v>
      </c>
      <c r="G91" t="s">
        <v>2526</v>
      </c>
      <c r="H91" t="s">
        <v>2527</v>
      </c>
      <c r="I91" t="s">
        <v>2528</v>
      </c>
    </row>
    <row r="92" spans="1:9" x14ac:dyDescent="0.2">
      <c r="A92" t="s">
        <v>758</v>
      </c>
      <c r="B92" t="s">
        <v>10</v>
      </c>
      <c r="C92" t="s">
        <v>1398</v>
      </c>
      <c r="D92" t="s">
        <v>1399</v>
      </c>
      <c r="E92" s="2">
        <v>-3.2925638105999999</v>
      </c>
      <c r="F92" s="3">
        <v>-0.80370769129999997</v>
      </c>
      <c r="G92" t="s">
        <v>2529</v>
      </c>
      <c r="H92" t="s">
        <v>2530</v>
      </c>
      <c r="I92" t="s">
        <v>2531</v>
      </c>
    </row>
    <row r="93" spans="1:9" x14ac:dyDescent="0.2">
      <c r="A93" t="s">
        <v>758</v>
      </c>
      <c r="B93" t="s">
        <v>10</v>
      </c>
      <c r="C93" t="s">
        <v>2532</v>
      </c>
      <c r="D93" t="s">
        <v>2533</v>
      </c>
      <c r="E93" s="2">
        <v>-3.1170047093000002</v>
      </c>
      <c r="F93" s="3">
        <v>-0.7312862443</v>
      </c>
      <c r="G93" t="s">
        <v>2534</v>
      </c>
      <c r="H93" t="s">
        <v>2535</v>
      </c>
      <c r="I93" t="s">
        <v>2536</v>
      </c>
    </row>
    <row r="94" spans="1:9" x14ac:dyDescent="0.2">
      <c r="A94" t="s">
        <v>758</v>
      </c>
      <c r="B94" t="s">
        <v>103</v>
      </c>
      <c r="C94" t="s">
        <v>2537</v>
      </c>
      <c r="D94" t="s">
        <v>2538</v>
      </c>
      <c r="E94" s="2">
        <v>-2.1444564472000001</v>
      </c>
      <c r="F94" s="3">
        <v>-0.19131629789999999</v>
      </c>
      <c r="G94" t="s">
        <v>91</v>
      </c>
      <c r="H94" t="s">
        <v>2539</v>
      </c>
      <c r="I94" t="s">
        <v>2540</v>
      </c>
    </row>
    <row r="95" spans="1:9" x14ac:dyDescent="0.2">
      <c r="A95" t="s">
        <v>830</v>
      </c>
      <c r="B95" t="s">
        <v>88</v>
      </c>
      <c r="C95" t="s">
        <v>2541</v>
      </c>
      <c r="D95" t="s">
        <v>2542</v>
      </c>
      <c r="E95" s="2">
        <v>-4.0492905772999999</v>
      </c>
      <c r="F95" s="3">
        <v>-1.1802232162999999</v>
      </c>
      <c r="G95" t="s">
        <v>2543</v>
      </c>
      <c r="H95" t="s">
        <v>2544</v>
      </c>
      <c r="I95" t="s">
        <v>2545</v>
      </c>
    </row>
    <row r="96" spans="1:9" x14ac:dyDescent="0.2">
      <c r="A96" t="s">
        <v>836</v>
      </c>
      <c r="B96" t="s">
        <v>88</v>
      </c>
      <c r="C96" t="s">
        <v>2541</v>
      </c>
      <c r="D96" t="s">
        <v>2542</v>
      </c>
      <c r="E96" s="2">
        <v>-4.0492905772999999</v>
      </c>
      <c r="F96" s="3">
        <v>-1.1802232162999999</v>
      </c>
      <c r="G96" t="s">
        <v>2543</v>
      </c>
      <c r="H96" t="s">
        <v>2546</v>
      </c>
      <c r="I96" t="s">
        <v>2547</v>
      </c>
    </row>
    <row r="97" spans="1:9" x14ac:dyDescent="0.2">
      <c r="A97" t="s">
        <v>836</v>
      </c>
      <c r="B97" t="s">
        <v>103</v>
      </c>
      <c r="C97" t="s">
        <v>1393</v>
      </c>
      <c r="D97" t="s">
        <v>1394</v>
      </c>
      <c r="E97" s="2">
        <v>-3.9303821723999999</v>
      </c>
      <c r="F97" s="3">
        <v>-1.1105328341</v>
      </c>
      <c r="G97" t="s">
        <v>2548</v>
      </c>
      <c r="H97" t="s">
        <v>2549</v>
      </c>
      <c r="I97" t="s">
        <v>2550</v>
      </c>
    </row>
    <row r="98" spans="1:9" x14ac:dyDescent="0.2">
      <c r="A98" t="s">
        <v>836</v>
      </c>
      <c r="B98" t="s">
        <v>103</v>
      </c>
      <c r="C98" t="s">
        <v>1408</v>
      </c>
      <c r="D98" t="s">
        <v>1409</v>
      </c>
      <c r="E98" s="2">
        <v>-3.7250624101000001</v>
      </c>
      <c r="F98" s="3">
        <v>-1.0292617776999999</v>
      </c>
      <c r="G98" t="s">
        <v>2551</v>
      </c>
      <c r="H98" t="s">
        <v>2552</v>
      </c>
      <c r="I98" t="s">
        <v>2553</v>
      </c>
    </row>
    <row r="99" spans="1:9" x14ac:dyDescent="0.2">
      <c r="A99" t="s">
        <v>836</v>
      </c>
      <c r="B99" t="s">
        <v>103</v>
      </c>
      <c r="C99" t="s">
        <v>1440</v>
      </c>
      <c r="D99" t="s">
        <v>1441</v>
      </c>
      <c r="E99" s="2">
        <v>-3.6526118300000001</v>
      </c>
      <c r="F99" s="3">
        <v>-0.99838831709999998</v>
      </c>
      <c r="G99" t="s">
        <v>592</v>
      </c>
      <c r="H99" t="s">
        <v>2554</v>
      </c>
      <c r="I99" t="s">
        <v>2555</v>
      </c>
    </row>
    <row r="100" spans="1:9" x14ac:dyDescent="0.2">
      <c r="A100" t="s">
        <v>836</v>
      </c>
      <c r="B100" t="s">
        <v>103</v>
      </c>
      <c r="C100" t="s">
        <v>2556</v>
      </c>
      <c r="D100" t="s">
        <v>2557</v>
      </c>
      <c r="E100" s="2">
        <v>-3.3454082611999998</v>
      </c>
      <c r="F100" s="3">
        <v>-0.83427574719999997</v>
      </c>
      <c r="G100" t="s">
        <v>1057</v>
      </c>
      <c r="H100" t="s">
        <v>2558</v>
      </c>
      <c r="I100" t="s">
        <v>2559</v>
      </c>
    </row>
    <row r="101" spans="1:9" x14ac:dyDescent="0.2">
      <c r="A101" t="s">
        <v>836</v>
      </c>
      <c r="B101" t="s">
        <v>103</v>
      </c>
      <c r="C101" t="s">
        <v>1430</v>
      </c>
      <c r="D101" t="s">
        <v>1431</v>
      </c>
      <c r="E101" s="2">
        <v>-3.2128487981</v>
      </c>
      <c r="F101" s="3">
        <v>-0.77835034120000002</v>
      </c>
      <c r="G101" t="s">
        <v>466</v>
      </c>
      <c r="H101" t="s">
        <v>2560</v>
      </c>
      <c r="I101" t="s">
        <v>2561</v>
      </c>
    </row>
    <row r="102" spans="1:9" x14ac:dyDescent="0.2">
      <c r="A102" t="s">
        <v>836</v>
      </c>
      <c r="B102" t="s">
        <v>103</v>
      </c>
      <c r="C102" t="s">
        <v>1464</v>
      </c>
      <c r="D102" t="s">
        <v>1465</v>
      </c>
      <c r="E102" s="2">
        <v>-3.0952036270000001</v>
      </c>
      <c r="F102" s="3">
        <v>-0.7312862443</v>
      </c>
      <c r="G102" t="s">
        <v>357</v>
      </c>
      <c r="H102" t="s">
        <v>2562</v>
      </c>
      <c r="I102" t="s">
        <v>2563</v>
      </c>
    </row>
    <row r="103" spans="1:9" x14ac:dyDescent="0.2">
      <c r="A103" t="s">
        <v>836</v>
      </c>
      <c r="B103" t="s">
        <v>103</v>
      </c>
      <c r="C103" t="s">
        <v>1420</v>
      </c>
      <c r="D103" t="s">
        <v>1421</v>
      </c>
      <c r="E103" s="2">
        <v>-2.8645785741999998</v>
      </c>
      <c r="F103" s="3">
        <v>-0.60189257829999998</v>
      </c>
      <c r="G103" t="s">
        <v>2564</v>
      </c>
      <c r="H103" t="s">
        <v>2565</v>
      </c>
      <c r="I103" t="s">
        <v>2566</v>
      </c>
    </row>
    <row r="104" spans="1:9" x14ac:dyDescent="0.2">
      <c r="A104" t="s">
        <v>836</v>
      </c>
      <c r="B104" t="s">
        <v>103</v>
      </c>
      <c r="C104" t="s">
        <v>1460</v>
      </c>
      <c r="D104" t="s">
        <v>1461</v>
      </c>
      <c r="E104" s="2">
        <v>-2.7379482851999999</v>
      </c>
      <c r="F104" s="3">
        <v>-0.50712964940000005</v>
      </c>
      <c r="G104" t="s">
        <v>656</v>
      </c>
      <c r="H104" t="s">
        <v>2567</v>
      </c>
      <c r="I104" t="s">
        <v>2568</v>
      </c>
    </row>
    <row r="105" spans="1:9" x14ac:dyDescent="0.2">
      <c r="A105" t="s">
        <v>836</v>
      </c>
      <c r="B105" t="s">
        <v>114</v>
      </c>
      <c r="C105" t="s">
        <v>1485</v>
      </c>
      <c r="D105" t="s">
        <v>1486</v>
      </c>
      <c r="E105" s="2">
        <v>-2.7249189964</v>
      </c>
      <c r="F105" s="3">
        <v>-0.50712964940000005</v>
      </c>
      <c r="G105" t="s">
        <v>2569</v>
      </c>
      <c r="H105" t="s">
        <v>2570</v>
      </c>
      <c r="I105" t="s">
        <v>2571</v>
      </c>
    </row>
    <row r="106" spans="1:9" x14ac:dyDescent="0.2">
      <c r="A106" t="s">
        <v>836</v>
      </c>
      <c r="B106" t="s">
        <v>114</v>
      </c>
      <c r="C106" t="s">
        <v>2572</v>
      </c>
      <c r="D106" t="s">
        <v>2573</v>
      </c>
      <c r="E106" s="2">
        <v>-2.4245129395</v>
      </c>
      <c r="F106" s="3">
        <v>-0.31916176800000001</v>
      </c>
      <c r="G106" t="s">
        <v>2574</v>
      </c>
      <c r="H106" t="s">
        <v>2575</v>
      </c>
      <c r="I106" t="s">
        <v>2576</v>
      </c>
    </row>
    <row r="107" spans="1:9" x14ac:dyDescent="0.2">
      <c r="A107" t="s">
        <v>836</v>
      </c>
      <c r="B107" t="s">
        <v>114</v>
      </c>
      <c r="C107" t="s">
        <v>2577</v>
      </c>
      <c r="D107" t="s">
        <v>2578</v>
      </c>
      <c r="E107" s="2">
        <v>-2.3019359929999998</v>
      </c>
      <c r="F107" s="3">
        <v>-0.25287569989999997</v>
      </c>
      <c r="G107" t="s">
        <v>2579</v>
      </c>
      <c r="H107" t="s">
        <v>2580</v>
      </c>
      <c r="I107" t="s">
        <v>2581</v>
      </c>
    </row>
    <row r="108" spans="1:9" x14ac:dyDescent="0.2">
      <c r="A108" t="s">
        <v>836</v>
      </c>
      <c r="B108" t="s">
        <v>114</v>
      </c>
      <c r="C108" t="s">
        <v>1651</v>
      </c>
      <c r="D108" t="s">
        <v>1652</v>
      </c>
      <c r="E108" s="2">
        <v>-2.1701044586</v>
      </c>
      <c r="F108" s="3">
        <v>-0.192095088</v>
      </c>
      <c r="G108" t="s">
        <v>2582</v>
      </c>
      <c r="H108" t="s">
        <v>2583</v>
      </c>
      <c r="I108" t="s">
        <v>2584</v>
      </c>
    </row>
    <row r="109" spans="1:9" x14ac:dyDescent="0.2">
      <c r="A109" t="s">
        <v>836</v>
      </c>
      <c r="B109" t="s">
        <v>10</v>
      </c>
      <c r="C109" t="s">
        <v>2124</v>
      </c>
      <c r="D109" t="s">
        <v>2125</v>
      </c>
      <c r="E109" s="2">
        <v>-2.1494722902999999</v>
      </c>
      <c r="F109" s="3">
        <v>-0.192095088</v>
      </c>
      <c r="G109" t="s">
        <v>2585</v>
      </c>
      <c r="H109" t="s">
        <v>2586</v>
      </c>
      <c r="I109" t="s">
        <v>2587</v>
      </c>
    </row>
    <row r="110" spans="1:9" x14ac:dyDescent="0.2">
      <c r="A110" t="s">
        <v>950</v>
      </c>
      <c r="B110" t="s">
        <v>103</v>
      </c>
      <c r="C110" t="s">
        <v>2588</v>
      </c>
      <c r="D110" t="s">
        <v>2589</v>
      </c>
      <c r="E110" s="2">
        <v>-4.0180092699000003</v>
      </c>
      <c r="F110" s="3">
        <v>-1.1659752483000001</v>
      </c>
      <c r="G110" t="s">
        <v>2590</v>
      </c>
      <c r="H110" t="s">
        <v>2591</v>
      </c>
      <c r="I110" t="s">
        <v>2592</v>
      </c>
    </row>
    <row r="111" spans="1:9" x14ac:dyDescent="0.2">
      <c r="A111" t="s">
        <v>955</v>
      </c>
      <c r="B111" t="s">
        <v>103</v>
      </c>
      <c r="C111" t="s">
        <v>2588</v>
      </c>
      <c r="D111" t="s">
        <v>2589</v>
      </c>
      <c r="E111" s="2">
        <v>-4.0180092699000003</v>
      </c>
      <c r="F111" s="3">
        <v>-1.1659752483000001</v>
      </c>
      <c r="G111" t="s">
        <v>2590</v>
      </c>
      <c r="H111" t="s">
        <v>2593</v>
      </c>
      <c r="I111" t="s">
        <v>2594</v>
      </c>
    </row>
    <row r="112" spans="1:9" x14ac:dyDescent="0.2">
      <c r="A112" t="s">
        <v>955</v>
      </c>
      <c r="B112" t="s">
        <v>10</v>
      </c>
      <c r="C112" t="s">
        <v>2595</v>
      </c>
      <c r="D112" t="s">
        <v>2596</v>
      </c>
      <c r="E112" s="2">
        <v>-3.2142091974999998</v>
      </c>
      <c r="F112" s="3">
        <v>-0.77835034120000002</v>
      </c>
      <c r="G112" t="s">
        <v>349</v>
      </c>
      <c r="H112" t="s">
        <v>2597</v>
      </c>
      <c r="I112" t="s">
        <v>2598</v>
      </c>
    </row>
    <row r="113" spans="1:9" x14ac:dyDescent="0.2">
      <c r="A113" t="s">
        <v>955</v>
      </c>
      <c r="B113" t="s">
        <v>10</v>
      </c>
      <c r="C113" t="s">
        <v>2599</v>
      </c>
      <c r="D113" t="s">
        <v>2600</v>
      </c>
      <c r="E113" s="2">
        <v>-3.2142091974999998</v>
      </c>
      <c r="F113" s="3">
        <v>-0.77835034120000002</v>
      </c>
      <c r="G113" t="s">
        <v>349</v>
      </c>
      <c r="H113" t="s">
        <v>2597</v>
      </c>
      <c r="I113" t="s">
        <v>2598</v>
      </c>
    </row>
    <row r="114" spans="1:9" x14ac:dyDescent="0.2">
      <c r="A114" t="s">
        <v>955</v>
      </c>
      <c r="B114" t="s">
        <v>10</v>
      </c>
      <c r="C114" t="s">
        <v>2601</v>
      </c>
      <c r="D114" t="s">
        <v>2602</v>
      </c>
      <c r="E114" s="2">
        <v>-3.0347139345</v>
      </c>
      <c r="F114" s="3">
        <v>-0.71218923700000003</v>
      </c>
      <c r="G114" t="s">
        <v>370</v>
      </c>
      <c r="H114" t="s">
        <v>2603</v>
      </c>
      <c r="I114" t="s">
        <v>2604</v>
      </c>
    </row>
    <row r="115" spans="1:9" x14ac:dyDescent="0.2">
      <c r="A115" t="s">
        <v>955</v>
      </c>
      <c r="B115" t="s">
        <v>10</v>
      </c>
      <c r="C115" t="s">
        <v>2605</v>
      </c>
      <c r="D115" t="s">
        <v>2606</v>
      </c>
      <c r="E115" s="2">
        <v>-2.7694358578</v>
      </c>
      <c r="F115" s="3">
        <v>-0.52361778719999996</v>
      </c>
      <c r="G115" t="s">
        <v>2607</v>
      </c>
      <c r="H115" t="s">
        <v>2608</v>
      </c>
      <c r="I115" t="s">
        <v>2609</v>
      </c>
    </row>
    <row r="116" spans="1:9" x14ac:dyDescent="0.2">
      <c r="A116" t="s">
        <v>955</v>
      </c>
      <c r="B116" t="s">
        <v>103</v>
      </c>
      <c r="C116" t="s">
        <v>2610</v>
      </c>
      <c r="D116" t="s">
        <v>2611</v>
      </c>
      <c r="E116" s="2">
        <v>-2.4932943506999998</v>
      </c>
      <c r="F116" s="3">
        <v>-0.35625611959999998</v>
      </c>
      <c r="G116" t="s">
        <v>2612</v>
      </c>
      <c r="H116" t="s">
        <v>2613</v>
      </c>
      <c r="I116" t="s">
        <v>2614</v>
      </c>
    </row>
    <row r="117" spans="1:9" x14ac:dyDescent="0.2">
      <c r="A117" t="s">
        <v>955</v>
      </c>
      <c r="B117" t="s">
        <v>10</v>
      </c>
      <c r="C117" t="s">
        <v>784</v>
      </c>
      <c r="D117" t="s">
        <v>785</v>
      </c>
      <c r="E117" s="2">
        <v>-2.1051850775999998</v>
      </c>
      <c r="F117" s="3">
        <v>-0.1726314591</v>
      </c>
      <c r="G117" t="s">
        <v>2615</v>
      </c>
      <c r="H117" t="s">
        <v>2616</v>
      </c>
      <c r="I117" t="s">
        <v>2617</v>
      </c>
    </row>
    <row r="118" spans="1:9" x14ac:dyDescent="0.2">
      <c r="A118" t="s">
        <v>994</v>
      </c>
      <c r="B118" t="s">
        <v>10</v>
      </c>
      <c r="C118" t="s">
        <v>2618</v>
      </c>
      <c r="D118" t="s">
        <v>2619</v>
      </c>
      <c r="E118" s="2">
        <v>-3.7004906515</v>
      </c>
      <c r="F118" s="3">
        <v>-1.0260250009</v>
      </c>
      <c r="G118" t="s">
        <v>861</v>
      </c>
      <c r="H118" t="s">
        <v>2620</v>
      </c>
      <c r="I118" t="s">
        <v>2621</v>
      </c>
    </row>
    <row r="119" spans="1:9" x14ac:dyDescent="0.2">
      <c r="A119" t="s">
        <v>1000</v>
      </c>
      <c r="B119" t="s">
        <v>10</v>
      </c>
      <c r="C119" t="s">
        <v>2618</v>
      </c>
      <c r="D119" t="s">
        <v>2619</v>
      </c>
      <c r="E119" s="2">
        <v>-3.7004906515</v>
      </c>
      <c r="F119" s="3">
        <v>-1.0260250009</v>
      </c>
      <c r="G119" t="s">
        <v>861</v>
      </c>
      <c r="H119" t="s">
        <v>2620</v>
      </c>
      <c r="I119" t="s">
        <v>2621</v>
      </c>
    </row>
    <row r="120" spans="1:9" x14ac:dyDescent="0.2">
      <c r="A120" t="s">
        <v>1000</v>
      </c>
      <c r="B120" t="s">
        <v>10</v>
      </c>
      <c r="C120" t="s">
        <v>2622</v>
      </c>
      <c r="D120" t="s">
        <v>2623</v>
      </c>
      <c r="E120" s="2">
        <v>-2.7021485191000001</v>
      </c>
      <c r="F120" s="3">
        <v>-0.4882195929</v>
      </c>
      <c r="G120" t="s">
        <v>2624</v>
      </c>
      <c r="H120" t="s">
        <v>2625</v>
      </c>
      <c r="I120" t="s">
        <v>2626</v>
      </c>
    </row>
    <row r="121" spans="1:9" x14ac:dyDescent="0.2">
      <c r="A121" t="s">
        <v>1000</v>
      </c>
      <c r="B121" t="s">
        <v>10</v>
      </c>
      <c r="C121" t="s">
        <v>2627</v>
      </c>
      <c r="D121" t="s">
        <v>2628</v>
      </c>
      <c r="E121" s="2">
        <v>-2.5747714994000002</v>
      </c>
      <c r="F121" s="3">
        <v>-0.41156785070000002</v>
      </c>
      <c r="G121" t="s">
        <v>2629</v>
      </c>
      <c r="H121" t="s">
        <v>2630</v>
      </c>
      <c r="I121" t="s">
        <v>2631</v>
      </c>
    </row>
    <row r="122" spans="1:9" x14ac:dyDescent="0.2">
      <c r="A122" t="s">
        <v>1000</v>
      </c>
      <c r="B122" t="s">
        <v>10</v>
      </c>
      <c r="C122" t="s">
        <v>2632</v>
      </c>
      <c r="D122" t="s">
        <v>2633</v>
      </c>
      <c r="E122" s="2">
        <v>-2.5206100624999999</v>
      </c>
      <c r="F122" s="3">
        <v>-0.37417662410000002</v>
      </c>
      <c r="G122" t="s">
        <v>2634</v>
      </c>
      <c r="H122" t="s">
        <v>2635</v>
      </c>
      <c r="I122" t="s">
        <v>2636</v>
      </c>
    </row>
    <row r="123" spans="1:9" x14ac:dyDescent="0.2">
      <c r="A123" t="s">
        <v>1000</v>
      </c>
      <c r="B123" t="s">
        <v>10</v>
      </c>
      <c r="C123" t="s">
        <v>2637</v>
      </c>
      <c r="D123" t="s">
        <v>2638</v>
      </c>
      <c r="E123" s="2">
        <v>-2.1846049799</v>
      </c>
      <c r="F123" s="3">
        <v>-0.192095088</v>
      </c>
      <c r="G123" t="s">
        <v>2639</v>
      </c>
      <c r="H123" t="s">
        <v>2640</v>
      </c>
      <c r="I123" t="s">
        <v>2641</v>
      </c>
    </row>
    <row r="124" spans="1:9" x14ac:dyDescent="0.2">
      <c r="A124" t="s">
        <v>1000</v>
      </c>
      <c r="B124" t="s">
        <v>10</v>
      </c>
      <c r="C124" t="s">
        <v>2642</v>
      </c>
      <c r="D124" t="s">
        <v>2643</v>
      </c>
      <c r="E124" s="2">
        <v>-2.1505369282000002</v>
      </c>
      <c r="F124" s="3">
        <v>-0.192095088</v>
      </c>
      <c r="G124" t="s">
        <v>2644</v>
      </c>
      <c r="H124" t="s">
        <v>2635</v>
      </c>
      <c r="I124" t="s">
        <v>2636</v>
      </c>
    </row>
    <row r="125" spans="1:9" x14ac:dyDescent="0.2">
      <c r="A125" t="s">
        <v>1119</v>
      </c>
      <c r="B125" t="s">
        <v>10</v>
      </c>
      <c r="C125" t="s">
        <v>2645</v>
      </c>
      <c r="D125" t="s">
        <v>2646</v>
      </c>
      <c r="E125" s="2">
        <v>-3.6909723793000002</v>
      </c>
      <c r="F125" s="3">
        <v>-1.0260250009</v>
      </c>
      <c r="G125" t="s">
        <v>2647</v>
      </c>
      <c r="H125" t="s">
        <v>2648</v>
      </c>
      <c r="I125" t="s">
        <v>2649</v>
      </c>
    </row>
    <row r="126" spans="1:9" x14ac:dyDescent="0.2">
      <c r="A126" t="s">
        <v>1125</v>
      </c>
      <c r="B126" t="s">
        <v>10</v>
      </c>
      <c r="C126" t="s">
        <v>2645</v>
      </c>
      <c r="D126" t="s">
        <v>2646</v>
      </c>
      <c r="E126" s="2">
        <v>-3.6909723793000002</v>
      </c>
      <c r="F126" s="3">
        <v>-1.0260250009</v>
      </c>
      <c r="G126" t="s">
        <v>2647</v>
      </c>
      <c r="H126" t="s">
        <v>2650</v>
      </c>
      <c r="I126" t="s">
        <v>2651</v>
      </c>
    </row>
    <row r="127" spans="1:9" x14ac:dyDescent="0.2">
      <c r="A127" t="s">
        <v>1125</v>
      </c>
      <c r="B127" t="s">
        <v>10</v>
      </c>
      <c r="C127" t="s">
        <v>2652</v>
      </c>
      <c r="D127" t="s">
        <v>2653</v>
      </c>
      <c r="E127" s="2">
        <v>-3.3628068395000001</v>
      </c>
      <c r="F127" s="3">
        <v>-0.84398749679999996</v>
      </c>
      <c r="G127" t="s">
        <v>2654</v>
      </c>
      <c r="H127" t="s">
        <v>2655</v>
      </c>
      <c r="I127" t="s">
        <v>2656</v>
      </c>
    </row>
    <row r="128" spans="1:9" x14ac:dyDescent="0.2">
      <c r="A128" t="s">
        <v>1125</v>
      </c>
      <c r="B128" t="s">
        <v>10</v>
      </c>
      <c r="C128" t="s">
        <v>2657</v>
      </c>
      <c r="D128" t="s">
        <v>2658</v>
      </c>
      <c r="E128" s="2">
        <v>-2.9731179991999999</v>
      </c>
      <c r="F128" s="3">
        <v>-0.66989845690000005</v>
      </c>
      <c r="G128" t="s">
        <v>2659</v>
      </c>
      <c r="H128" t="s">
        <v>2660</v>
      </c>
      <c r="I128" t="s">
        <v>2661</v>
      </c>
    </row>
    <row r="129" spans="1:9" x14ac:dyDescent="0.2">
      <c r="A129" t="s">
        <v>1125</v>
      </c>
      <c r="B129" t="s">
        <v>10</v>
      </c>
      <c r="C129" t="s">
        <v>2662</v>
      </c>
      <c r="D129" t="s">
        <v>2663</v>
      </c>
      <c r="E129" s="2">
        <v>-2.9600138405999998</v>
      </c>
      <c r="F129" s="3">
        <v>-0.66613432459999999</v>
      </c>
      <c r="G129" t="s">
        <v>2664</v>
      </c>
      <c r="H129" t="s">
        <v>2665</v>
      </c>
      <c r="I129" t="s">
        <v>2666</v>
      </c>
    </row>
    <row r="130" spans="1:9" x14ac:dyDescent="0.2">
      <c r="A130" t="s">
        <v>1125</v>
      </c>
      <c r="B130" t="s">
        <v>10</v>
      </c>
      <c r="C130" t="s">
        <v>2667</v>
      </c>
      <c r="D130" t="s">
        <v>2668</v>
      </c>
      <c r="E130" s="2">
        <v>-2.8257936902999998</v>
      </c>
      <c r="F130" s="3">
        <v>-0.56738649240000005</v>
      </c>
      <c r="G130" t="s">
        <v>2669</v>
      </c>
      <c r="H130" t="s">
        <v>2670</v>
      </c>
      <c r="I130" t="s">
        <v>2671</v>
      </c>
    </row>
    <row r="131" spans="1:9" x14ac:dyDescent="0.2">
      <c r="A131" t="s">
        <v>1158</v>
      </c>
      <c r="B131" t="s">
        <v>10</v>
      </c>
      <c r="C131" t="s">
        <v>2672</v>
      </c>
      <c r="D131" t="s">
        <v>2673</v>
      </c>
      <c r="E131" s="2">
        <v>-3.5353863659</v>
      </c>
      <c r="F131" s="3">
        <v>-0.94047685420000005</v>
      </c>
      <c r="G131" t="s">
        <v>2674</v>
      </c>
      <c r="H131" t="s">
        <v>2675</v>
      </c>
      <c r="I131" t="s">
        <v>2676</v>
      </c>
    </row>
    <row r="132" spans="1:9" x14ac:dyDescent="0.2">
      <c r="A132" t="s">
        <v>1163</v>
      </c>
      <c r="B132" t="s">
        <v>10</v>
      </c>
      <c r="C132" t="s">
        <v>2672</v>
      </c>
      <c r="D132" t="s">
        <v>2673</v>
      </c>
      <c r="E132" s="2">
        <v>-3.5353863659</v>
      </c>
      <c r="F132" s="3">
        <v>-0.94047685420000005</v>
      </c>
      <c r="G132" t="s">
        <v>2674</v>
      </c>
      <c r="H132" t="s">
        <v>2675</v>
      </c>
      <c r="I132" t="s">
        <v>2676</v>
      </c>
    </row>
    <row r="133" spans="1:9" x14ac:dyDescent="0.2">
      <c r="A133" t="s">
        <v>1163</v>
      </c>
      <c r="B133" t="s">
        <v>10</v>
      </c>
      <c r="C133" t="s">
        <v>2677</v>
      </c>
      <c r="D133" t="s">
        <v>2678</v>
      </c>
      <c r="E133" s="2">
        <v>-2.2463381191999998</v>
      </c>
      <c r="F133" s="3">
        <v>-0.2223687982</v>
      </c>
      <c r="G133" t="s">
        <v>1197</v>
      </c>
      <c r="H133" t="s">
        <v>2679</v>
      </c>
      <c r="I133" t="s">
        <v>2680</v>
      </c>
    </row>
    <row r="134" spans="1:9" x14ac:dyDescent="0.2">
      <c r="A134" t="s">
        <v>1203</v>
      </c>
      <c r="B134" t="s">
        <v>10</v>
      </c>
      <c r="C134" t="s">
        <v>2681</v>
      </c>
      <c r="D134" t="s">
        <v>2682</v>
      </c>
      <c r="E134" s="2">
        <v>-3.4902752518</v>
      </c>
      <c r="F134" s="3">
        <v>-0.93083805829999999</v>
      </c>
      <c r="G134" t="s">
        <v>257</v>
      </c>
      <c r="H134" t="s">
        <v>2683</v>
      </c>
      <c r="I134" t="s">
        <v>2684</v>
      </c>
    </row>
    <row r="135" spans="1:9" x14ac:dyDescent="0.2">
      <c r="A135" t="s">
        <v>1209</v>
      </c>
      <c r="B135" t="s">
        <v>10</v>
      </c>
      <c r="C135" t="s">
        <v>2681</v>
      </c>
      <c r="D135" t="s">
        <v>2682</v>
      </c>
      <c r="E135" s="2">
        <v>-3.4902752518</v>
      </c>
      <c r="F135" s="3">
        <v>-0.93083805829999999</v>
      </c>
      <c r="G135" t="s">
        <v>257</v>
      </c>
      <c r="H135" t="s">
        <v>2685</v>
      </c>
      <c r="I135" t="s">
        <v>2686</v>
      </c>
    </row>
    <row r="136" spans="1:9" x14ac:dyDescent="0.2">
      <c r="A136" t="s">
        <v>1209</v>
      </c>
      <c r="B136" t="s">
        <v>10</v>
      </c>
      <c r="C136" t="s">
        <v>2687</v>
      </c>
      <c r="D136" t="s">
        <v>2688</v>
      </c>
      <c r="E136" s="2">
        <v>-3.4902752518</v>
      </c>
      <c r="F136" s="3">
        <v>-0.93083805829999999</v>
      </c>
      <c r="G136" t="s">
        <v>257</v>
      </c>
      <c r="H136" t="s">
        <v>2685</v>
      </c>
      <c r="I136" t="s">
        <v>2686</v>
      </c>
    </row>
    <row r="137" spans="1:9" x14ac:dyDescent="0.2">
      <c r="A137" t="s">
        <v>1209</v>
      </c>
      <c r="B137" t="s">
        <v>10</v>
      </c>
      <c r="C137" t="s">
        <v>2689</v>
      </c>
      <c r="D137" t="s">
        <v>2690</v>
      </c>
      <c r="E137" s="2">
        <v>-3.2132469557999999</v>
      </c>
      <c r="F137" s="3">
        <v>-0.77835034120000002</v>
      </c>
      <c r="G137" t="s">
        <v>1354</v>
      </c>
      <c r="H137" t="s">
        <v>2685</v>
      </c>
      <c r="I137" t="s">
        <v>2686</v>
      </c>
    </row>
    <row r="138" spans="1:9" x14ac:dyDescent="0.2">
      <c r="A138" t="s">
        <v>1209</v>
      </c>
      <c r="B138" t="s">
        <v>10</v>
      </c>
      <c r="C138" t="s">
        <v>2691</v>
      </c>
      <c r="D138" t="s">
        <v>2692</v>
      </c>
      <c r="E138" s="2">
        <v>-2.8175524422999998</v>
      </c>
      <c r="F138" s="3">
        <v>-0.5633822973</v>
      </c>
      <c r="G138" t="s">
        <v>469</v>
      </c>
      <c r="H138" t="s">
        <v>2693</v>
      </c>
      <c r="I138" t="s">
        <v>2694</v>
      </c>
    </row>
    <row r="139" spans="1:9" x14ac:dyDescent="0.2">
      <c r="A139" t="s">
        <v>1209</v>
      </c>
      <c r="B139" t="s">
        <v>10</v>
      </c>
      <c r="C139" t="s">
        <v>2695</v>
      </c>
      <c r="D139" t="s">
        <v>2696</v>
      </c>
      <c r="E139" s="2">
        <v>-2.6634803151000002</v>
      </c>
      <c r="F139" s="3">
        <v>-0.4683549528</v>
      </c>
      <c r="G139" t="s">
        <v>400</v>
      </c>
      <c r="H139" t="s">
        <v>2697</v>
      </c>
      <c r="I139" t="s">
        <v>2698</v>
      </c>
    </row>
    <row r="140" spans="1:9" x14ac:dyDescent="0.2">
      <c r="A140" t="s">
        <v>1209</v>
      </c>
      <c r="B140" t="s">
        <v>10</v>
      </c>
      <c r="C140" t="s">
        <v>2699</v>
      </c>
      <c r="D140" t="s">
        <v>2700</v>
      </c>
      <c r="E140" s="2">
        <v>-2.2121131816999999</v>
      </c>
      <c r="F140" s="3">
        <v>-0.2025547714</v>
      </c>
      <c r="G140" t="s">
        <v>2453</v>
      </c>
      <c r="H140" t="s">
        <v>2701</v>
      </c>
      <c r="I140" t="s">
        <v>2702</v>
      </c>
    </row>
    <row r="141" spans="1:9" x14ac:dyDescent="0.2">
      <c r="A141" t="s">
        <v>1209</v>
      </c>
      <c r="B141" t="s">
        <v>10</v>
      </c>
      <c r="C141" t="s">
        <v>2703</v>
      </c>
      <c r="D141" t="s">
        <v>2704</v>
      </c>
      <c r="E141" s="2">
        <v>-2.1792859192999998</v>
      </c>
      <c r="F141" s="3">
        <v>-0.192095088</v>
      </c>
      <c r="G141" t="s">
        <v>2705</v>
      </c>
      <c r="H141" t="s">
        <v>2685</v>
      </c>
      <c r="I141" t="s">
        <v>2686</v>
      </c>
    </row>
    <row r="142" spans="1:9" x14ac:dyDescent="0.2">
      <c r="A142" t="s">
        <v>1209</v>
      </c>
      <c r="B142" t="s">
        <v>10</v>
      </c>
      <c r="C142" t="s">
        <v>2706</v>
      </c>
      <c r="D142" t="s">
        <v>2707</v>
      </c>
      <c r="E142" s="2">
        <v>-2.1666594064</v>
      </c>
      <c r="F142" s="3">
        <v>-0.192095088</v>
      </c>
      <c r="G142" t="s">
        <v>2708</v>
      </c>
      <c r="H142" t="s">
        <v>2709</v>
      </c>
      <c r="I142" t="s">
        <v>2710</v>
      </c>
    </row>
    <row r="143" spans="1:9" x14ac:dyDescent="0.2">
      <c r="A143" t="s">
        <v>1217</v>
      </c>
      <c r="B143" t="s">
        <v>10</v>
      </c>
      <c r="C143" t="s">
        <v>19</v>
      </c>
      <c r="D143" t="s">
        <v>20</v>
      </c>
      <c r="E143" s="2">
        <v>-3.4802079049999999</v>
      </c>
      <c r="F143" s="3">
        <v>-0.92920387900000001</v>
      </c>
      <c r="G143" t="s">
        <v>2711</v>
      </c>
      <c r="H143" t="s">
        <v>2712</v>
      </c>
      <c r="I143" t="s">
        <v>2713</v>
      </c>
    </row>
    <row r="144" spans="1:9" x14ac:dyDescent="0.2">
      <c r="A144" t="s">
        <v>1222</v>
      </c>
      <c r="B144" t="s">
        <v>10</v>
      </c>
      <c r="C144" t="s">
        <v>19</v>
      </c>
      <c r="D144" t="s">
        <v>20</v>
      </c>
      <c r="E144" s="2">
        <v>-3.4802079049999999</v>
      </c>
      <c r="F144" s="3">
        <v>-0.92920387900000001</v>
      </c>
      <c r="G144" t="s">
        <v>2711</v>
      </c>
      <c r="H144" t="s">
        <v>2714</v>
      </c>
      <c r="I144" t="s">
        <v>2715</v>
      </c>
    </row>
    <row r="145" spans="1:9" x14ac:dyDescent="0.2">
      <c r="A145" t="s">
        <v>1222</v>
      </c>
      <c r="B145" t="s">
        <v>10</v>
      </c>
      <c r="C145" t="s">
        <v>2716</v>
      </c>
      <c r="D145" t="s">
        <v>2717</v>
      </c>
      <c r="E145" s="2">
        <v>-2.8756056881999998</v>
      </c>
      <c r="F145" s="3">
        <v>-0.60492764919999997</v>
      </c>
      <c r="G145" t="s">
        <v>2718</v>
      </c>
      <c r="H145" t="s">
        <v>2719</v>
      </c>
      <c r="I145" t="s">
        <v>2720</v>
      </c>
    </row>
    <row r="146" spans="1:9" x14ac:dyDescent="0.2">
      <c r="A146" t="s">
        <v>1222</v>
      </c>
      <c r="B146" t="s">
        <v>10</v>
      </c>
      <c r="C146" t="s">
        <v>966</v>
      </c>
      <c r="D146" t="s">
        <v>967</v>
      </c>
      <c r="E146" s="2">
        <v>-2.1879134768999999</v>
      </c>
      <c r="F146" s="3">
        <v>-0.192095088</v>
      </c>
      <c r="G146" t="s">
        <v>2721</v>
      </c>
      <c r="H146" t="s">
        <v>2722</v>
      </c>
      <c r="I146" t="s">
        <v>2723</v>
      </c>
    </row>
    <row r="147" spans="1:9" x14ac:dyDescent="0.2">
      <c r="A147" t="s">
        <v>1222</v>
      </c>
      <c r="B147" t="s">
        <v>10</v>
      </c>
      <c r="C147" t="s">
        <v>42</v>
      </c>
      <c r="D147" t="s">
        <v>43</v>
      </c>
      <c r="E147" s="2">
        <v>-2.1711194436999999</v>
      </c>
      <c r="F147" s="3">
        <v>-0.192095088</v>
      </c>
      <c r="G147" t="s">
        <v>1265</v>
      </c>
      <c r="H147" t="s">
        <v>2724</v>
      </c>
      <c r="I147" t="s">
        <v>2725</v>
      </c>
    </row>
    <row r="148" spans="1:9" x14ac:dyDescent="0.2">
      <c r="A148" t="s">
        <v>1242</v>
      </c>
      <c r="B148" t="s">
        <v>103</v>
      </c>
      <c r="C148" t="s">
        <v>2726</v>
      </c>
      <c r="D148" t="s">
        <v>2727</v>
      </c>
      <c r="E148" s="2">
        <v>-3.4581868639</v>
      </c>
      <c r="F148" s="3">
        <v>-0.91545536390000004</v>
      </c>
      <c r="G148" t="s">
        <v>335</v>
      </c>
      <c r="H148" t="s">
        <v>2728</v>
      </c>
      <c r="I148" t="s">
        <v>2729</v>
      </c>
    </row>
    <row r="149" spans="1:9" x14ac:dyDescent="0.2">
      <c r="A149" t="s">
        <v>1248</v>
      </c>
      <c r="B149" t="s">
        <v>103</v>
      </c>
      <c r="C149" t="s">
        <v>2726</v>
      </c>
      <c r="D149" t="s">
        <v>2727</v>
      </c>
      <c r="E149" s="2">
        <v>-3.4581868639</v>
      </c>
      <c r="F149" s="3">
        <v>-0.91545536390000004</v>
      </c>
      <c r="G149" t="s">
        <v>335</v>
      </c>
      <c r="H149" t="s">
        <v>2730</v>
      </c>
      <c r="I149" t="s">
        <v>2731</v>
      </c>
    </row>
    <row r="150" spans="1:9" x14ac:dyDescent="0.2">
      <c r="A150" t="s">
        <v>1248</v>
      </c>
      <c r="B150" t="s">
        <v>10</v>
      </c>
      <c r="C150" t="s">
        <v>2732</v>
      </c>
      <c r="D150" t="s">
        <v>2733</v>
      </c>
      <c r="E150" s="2">
        <v>-3.2142091974999998</v>
      </c>
      <c r="F150" s="3">
        <v>-0.77835034120000002</v>
      </c>
      <c r="G150" t="s">
        <v>349</v>
      </c>
      <c r="H150" t="s">
        <v>2734</v>
      </c>
      <c r="I150" t="s">
        <v>2735</v>
      </c>
    </row>
    <row r="151" spans="1:9" x14ac:dyDescent="0.2">
      <c r="A151" t="s">
        <v>1248</v>
      </c>
      <c r="B151" t="s">
        <v>10</v>
      </c>
      <c r="C151" t="s">
        <v>2736</v>
      </c>
      <c r="D151" t="s">
        <v>2737</v>
      </c>
      <c r="E151" s="2">
        <v>-3.0894867545000002</v>
      </c>
      <c r="F151" s="3">
        <v>-0.73096440370000004</v>
      </c>
      <c r="G151" t="s">
        <v>354</v>
      </c>
      <c r="H151" t="s">
        <v>2734</v>
      </c>
      <c r="I151" t="s">
        <v>2735</v>
      </c>
    </row>
    <row r="152" spans="1:9" x14ac:dyDescent="0.2">
      <c r="A152" t="s">
        <v>1248</v>
      </c>
      <c r="B152" t="s">
        <v>10</v>
      </c>
      <c r="C152" t="s">
        <v>2738</v>
      </c>
      <c r="D152" t="s">
        <v>2739</v>
      </c>
      <c r="E152" s="2">
        <v>-2.3832284349999999</v>
      </c>
      <c r="F152" s="3">
        <v>-0.29231232439999999</v>
      </c>
      <c r="G152" t="s">
        <v>2740</v>
      </c>
      <c r="H152" t="s">
        <v>2741</v>
      </c>
      <c r="I152" t="s">
        <v>2742</v>
      </c>
    </row>
    <row r="153" spans="1:9" x14ac:dyDescent="0.2">
      <c r="A153" t="s">
        <v>1248</v>
      </c>
      <c r="B153" t="s">
        <v>10</v>
      </c>
      <c r="C153" t="s">
        <v>2743</v>
      </c>
      <c r="D153" t="s">
        <v>2744</v>
      </c>
      <c r="E153" s="2">
        <v>-2.3137642569999999</v>
      </c>
      <c r="F153" s="3">
        <v>-0.25515192050000002</v>
      </c>
      <c r="G153" t="s">
        <v>2745</v>
      </c>
      <c r="H153" t="s">
        <v>2746</v>
      </c>
      <c r="I153" t="s">
        <v>2747</v>
      </c>
    </row>
    <row r="154" spans="1:9" x14ac:dyDescent="0.2">
      <c r="A154" t="s">
        <v>1248</v>
      </c>
      <c r="B154" t="s">
        <v>10</v>
      </c>
      <c r="C154" t="s">
        <v>2748</v>
      </c>
      <c r="D154" t="s">
        <v>2749</v>
      </c>
      <c r="E154" s="2">
        <v>-2.2250299551000001</v>
      </c>
      <c r="F154" s="3">
        <v>-0.20599585179999999</v>
      </c>
      <c r="G154" t="s">
        <v>2750</v>
      </c>
      <c r="H154" t="s">
        <v>2751</v>
      </c>
      <c r="I154" t="s">
        <v>2752</v>
      </c>
    </row>
    <row r="155" spans="1:9" x14ac:dyDescent="0.2">
      <c r="A155" t="s">
        <v>1248</v>
      </c>
      <c r="B155" t="s">
        <v>10</v>
      </c>
      <c r="C155" t="s">
        <v>2753</v>
      </c>
      <c r="D155" t="s">
        <v>2754</v>
      </c>
      <c r="E155" s="2">
        <v>-2.1577349131000001</v>
      </c>
      <c r="F155" s="3">
        <v>-0.192095088</v>
      </c>
      <c r="G155" t="s">
        <v>2755</v>
      </c>
      <c r="H155" t="s">
        <v>2756</v>
      </c>
      <c r="I155" t="s">
        <v>2757</v>
      </c>
    </row>
    <row r="156" spans="1:9" x14ac:dyDescent="0.2">
      <c r="A156" t="s">
        <v>1248</v>
      </c>
      <c r="B156" t="s">
        <v>10</v>
      </c>
      <c r="C156" t="s">
        <v>2758</v>
      </c>
      <c r="D156" t="s">
        <v>2759</v>
      </c>
      <c r="E156" s="2">
        <v>-2.0640174477</v>
      </c>
      <c r="F156" s="3">
        <v>-0.14725809640000001</v>
      </c>
      <c r="G156" t="s">
        <v>677</v>
      </c>
      <c r="H156" t="s">
        <v>2760</v>
      </c>
      <c r="I156" t="s">
        <v>2761</v>
      </c>
    </row>
    <row r="157" spans="1:9" x14ac:dyDescent="0.2">
      <c r="A157" t="s">
        <v>1248</v>
      </c>
      <c r="B157" t="s">
        <v>10</v>
      </c>
      <c r="C157" t="s">
        <v>2762</v>
      </c>
      <c r="D157" t="s">
        <v>2763</v>
      </c>
      <c r="E157" s="2">
        <v>-2.0309610125000002</v>
      </c>
      <c r="F157" s="3">
        <v>-0.1199795</v>
      </c>
      <c r="G157" t="s">
        <v>2764</v>
      </c>
      <c r="H157" t="s">
        <v>2765</v>
      </c>
      <c r="I157" t="s">
        <v>2766</v>
      </c>
    </row>
    <row r="158" spans="1:9" x14ac:dyDescent="0.2">
      <c r="A158" t="s">
        <v>1248</v>
      </c>
      <c r="B158" t="s">
        <v>10</v>
      </c>
      <c r="C158" t="s">
        <v>2767</v>
      </c>
      <c r="D158" t="s">
        <v>2768</v>
      </c>
      <c r="E158" s="2">
        <v>-2.0229310800000002</v>
      </c>
      <c r="F158" s="3">
        <v>-0.1157591927</v>
      </c>
      <c r="G158" t="s">
        <v>2769</v>
      </c>
      <c r="H158" t="s">
        <v>2770</v>
      </c>
      <c r="I158" t="s">
        <v>2771</v>
      </c>
    </row>
    <row r="159" spans="1:9" x14ac:dyDescent="0.2">
      <c r="A159" t="s">
        <v>1272</v>
      </c>
      <c r="B159" t="s">
        <v>114</v>
      </c>
      <c r="C159" t="s">
        <v>2772</v>
      </c>
      <c r="D159" t="s">
        <v>2773</v>
      </c>
      <c r="E159" s="2">
        <v>-3.4122151433000001</v>
      </c>
      <c r="F159" s="3">
        <v>-0.88557046309999998</v>
      </c>
      <c r="G159" t="s">
        <v>2774</v>
      </c>
      <c r="H159" t="s">
        <v>2775</v>
      </c>
      <c r="I159" t="s">
        <v>2776</v>
      </c>
    </row>
    <row r="160" spans="1:9" x14ac:dyDescent="0.2">
      <c r="A160" t="s">
        <v>1278</v>
      </c>
      <c r="B160" t="s">
        <v>114</v>
      </c>
      <c r="C160" t="s">
        <v>2772</v>
      </c>
      <c r="D160" t="s">
        <v>2773</v>
      </c>
      <c r="E160" s="2">
        <v>-3.4122151433000001</v>
      </c>
      <c r="F160" s="3">
        <v>-0.88557046309999998</v>
      </c>
      <c r="G160" t="s">
        <v>2774</v>
      </c>
      <c r="H160" t="s">
        <v>2775</v>
      </c>
      <c r="I160" t="s">
        <v>2776</v>
      </c>
    </row>
    <row r="161" spans="1:9" x14ac:dyDescent="0.2">
      <c r="A161" t="s">
        <v>1286</v>
      </c>
      <c r="B161" t="s">
        <v>10</v>
      </c>
      <c r="C161" t="s">
        <v>2777</v>
      </c>
      <c r="D161" t="s">
        <v>2778</v>
      </c>
      <c r="E161" s="2">
        <v>-3.2449101520000001</v>
      </c>
      <c r="F161" s="3">
        <v>-0.77835034120000002</v>
      </c>
      <c r="G161" t="s">
        <v>2779</v>
      </c>
      <c r="H161" t="s">
        <v>2780</v>
      </c>
      <c r="I161" t="s">
        <v>2781</v>
      </c>
    </row>
    <row r="162" spans="1:9" x14ac:dyDescent="0.2">
      <c r="A162" t="s">
        <v>1292</v>
      </c>
      <c r="B162" t="s">
        <v>10</v>
      </c>
      <c r="C162" t="s">
        <v>2777</v>
      </c>
      <c r="D162" t="s">
        <v>2778</v>
      </c>
      <c r="E162" s="2">
        <v>-3.2449101520000001</v>
      </c>
      <c r="F162" s="3">
        <v>-0.77835034120000002</v>
      </c>
      <c r="G162" t="s">
        <v>2779</v>
      </c>
      <c r="H162" t="s">
        <v>2782</v>
      </c>
      <c r="I162" t="s">
        <v>2783</v>
      </c>
    </row>
    <row r="163" spans="1:9" x14ac:dyDescent="0.2">
      <c r="A163" t="s">
        <v>1292</v>
      </c>
      <c r="B163" t="s">
        <v>10</v>
      </c>
      <c r="C163" t="s">
        <v>2784</v>
      </c>
      <c r="D163" t="s">
        <v>2785</v>
      </c>
      <c r="E163" s="2">
        <v>-2.6894916223999998</v>
      </c>
      <c r="F163" s="3">
        <v>-0.47938910400000001</v>
      </c>
      <c r="G163" t="s">
        <v>2786</v>
      </c>
      <c r="H163" t="s">
        <v>2787</v>
      </c>
      <c r="I163" t="s">
        <v>2788</v>
      </c>
    </row>
    <row r="164" spans="1:9" x14ac:dyDescent="0.2">
      <c r="A164" t="s">
        <v>1292</v>
      </c>
      <c r="B164" t="s">
        <v>10</v>
      </c>
      <c r="C164" t="s">
        <v>2789</v>
      </c>
      <c r="D164" t="s">
        <v>2790</v>
      </c>
      <c r="E164" s="2">
        <v>-2.4629234368000001</v>
      </c>
      <c r="F164" s="3">
        <v>-0.34513517980000002</v>
      </c>
      <c r="G164" t="s">
        <v>2791</v>
      </c>
      <c r="H164" t="s">
        <v>2792</v>
      </c>
      <c r="I164" t="s">
        <v>2793</v>
      </c>
    </row>
    <row r="165" spans="1:9" x14ac:dyDescent="0.2">
      <c r="A165" t="s">
        <v>1292</v>
      </c>
      <c r="B165" t="s">
        <v>10</v>
      </c>
      <c r="C165" t="s">
        <v>2794</v>
      </c>
      <c r="D165" t="s">
        <v>2795</v>
      </c>
      <c r="E165" s="2">
        <v>-2.4322125864999999</v>
      </c>
      <c r="F165" s="3">
        <v>-0.31916176800000001</v>
      </c>
      <c r="G165" t="s">
        <v>2796</v>
      </c>
      <c r="H165" t="s">
        <v>2797</v>
      </c>
      <c r="I165" t="s">
        <v>2798</v>
      </c>
    </row>
    <row r="166" spans="1:9" x14ac:dyDescent="0.2">
      <c r="A166" t="s">
        <v>1292</v>
      </c>
      <c r="B166" t="s">
        <v>10</v>
      </c>
      <c r="C166" t="s">
        <v>2799</v>
      </c>
      <c r="D166" t="s">
        <v>2800</v>
      </c>
      <c r="E166" s="2">
        <v>-2.2118835662</v>
      </c>
      <c r="F166" s="3">
        <v>-0.2025547714</v>
      </c>
      <c r="G166" t="s">
        <v>2801</v>
      </c>
      <c r="H166" t="s">
        <v>2802</v>
      </c>
      <c r="I166" t="s">
        <v>2803</v>
      </c>
    </row>
    <row r="167" spans="1:9" x14ac:dyDescent="0.2">
      <c r="A167" t="s">
        <v>1292</v>
      </c>
      <c r="B167" t="s">
        <v>10</v>
      </c>
      <c r="C167" t="s">
        <v>2804</v>
      </c>
      <c r="D167" t="s">
        <v>2805</v>
      </c>
      <c r="E167" s="2">
        <v>-2.1413746787000001</v>
      </c>
      <c r="F167" s="3">
        <v>-0.19127672130000001</v>
      </c>
      <c r="G167" t="s">
        <v>2806</v>
      </c>
      <c r="H167" t="s">
        <v>2807</v>
      </c>
      <c r="I167" t="s">
        <v>2808</v>
      </c>
    </row>
    <row r="168" spans="1:9" x14ac:dyDescent="0.2">
      <c r="A168" t="s">
        <v>1300</v>
      </c>
      <c r="B168" t="s">
        <v>103</v>
      </c>
      <c r="C168" t="s">
        <v>2809</v>
      </c>
      <c r="D168" t="s">
        <v>2810</v>
      </c>
      <c r="E168" s="2">
        <v>-3.2132469557999999</v>
      </c>
      <c r="F168" s="3">
        <v>-0.77835034120000002</v>
      </c>
      <c r="G168" t="s">
        <v>1354</v>
      </c>
      <c r="H168" t="s">
        <v>2811</v>
      </c>
      <c r="I168" t="s">
        <v>2812</v>
      </c>
    </row>
    <row r="169" spans="1:9" x14ac:dyDescent="0.2">
      <c r="A169" t="s">
        <v>1306</v>
      </c>
      <c r="B169" t="s">
        <v>103</v>
      </c>
      <c r="C169" t="s">
        <v>2809</v>
      </c>
      <c r="D169" t="s">
        <v>2810</v>
      </c>
      <c r="E169" s="2">
        <v>-3.2132469557999999</v>
      </c>
      <c r="F169" s="3">
        <v>-0.77835034120000002</v>
      </c>
      <c r="G169" t="s">
        <v>1354</v>
      </c>
      <c r="H169" t="s">
        <v>2813</v>
      </c>
      <c r="I169" t="s">
        <v>2814</v>
      </c>
    </row>
    <row r="170" spans="1:9" x14ac:dyDescent="0.2">
      <c r="A170" t="s">
        <v>1306</v>
      </c>
      <c r="B170" t="s">
        <v>103</v>
      </c>
      <c r="C170" t="s">
        <v>2815</v>
      </c>
      <c r="D170" t="s">
        <v>2816</v>
      </c>
      <c r="E170" s="2">
        <v>-2.7379482851999999</v>
      </c>
      <c r="F170" s="3">
        <v>-0.50712964940000005</v>
      </c>
      <c r="G170" t="s">
        <v>656</v>
      </c>
      <c r="H170" t="s">
        <v>2817</v>
      </c>
      <c r="I170" t="s">
        <v>2818</v>
      </c>
    </row>
    <row r="171" spans="1:9" x14ac:dyDescent="0.2">
      <c r="A171" t="s">
        <v>1306</v>
      </c>
      <c r="B171" t="s">
        <v>10</v>
      </c>
      <c r="C171" t="s">
        <v>2819</v>
      </c>
      <c r="D171" t="s">
        <v>2820</v>
      </c>
      <c r="E171" s="2">
        <v>-2.5935565109000001</v>
      </c>
      <c r="F171" s="3">
        <v>-0.4269196864</v>
      </c>
      <c r="G171" t="s">
        <v>411</v>
      </c>
      <c r="H171" t="s">
        <v>2821</v>
      </c>
      <c r="I171" t="s">
        <v>2822</v>
      </c>
    </row>
    <row r="172" spans="1:9" x14ac:dyDescent="0.2">
      <c r="A172" t="s">
        <v>1306</v>
      </c>
      <c r="B172" t="s">
        <v>10</v>
      </c>
      <c r="C172" t="s">
        <v>2823</v>
      </c>
      <c r="D172" t="s">
        <v>2824</v>
      </c>
      <c r="E172" s="2">
        <v>-2.5935565109000001</v>
      </c>
      <c r="F172" s="3">
        <v>-0.4269196864</v>
      </c>
      <c r="G172" t="s">
        <v>411</v>
      </c>
      <c r="H172" t="s">
        <v>2821</v>
      </c>
      <c r="I172" t="s">
        <v>2822</v>
      </c>
    </row>
    <row r="173" spans="1:9" x14ac:dyDescent="0.2">
      <c r="A173" t="s">
        <v>1306</v>
      </c>
      <c r="B173" t="s">
        <v>10</v>
      </c>
      <c r="C173" t="s">
        <v>2825</v>
      </c>
      <c r="D173" t="s">
        <v>2826</v>
      </c>
      <c r="E173" s="2">
        <v>-2.5495311098000002</v>
      </c>
      <c r="F173" s="3">
        <v>-0.3964670924</v>
      </c>
      <c r="G173" t="s">
        <v>2827</v>
      </c>
      <c r="H173" t="s">
        <v>2828</v>
      </c>
      <c r="I173" t="s">
        <v>2829</v>
      </c>
    </row>
    <row r="174" spans="1:9" x14ac:dyDescent="0.2">
      <c r="A174" t="s">
        <v>1306</v>
      </c>
      <c r="B174" t="s">
        <v>10</v>
      </c>
      <c r="C174" t="s">
        <v>2830</v>
      </c>
      <c r="D174" t="s">
        <v>2831</v>
      </c>
      <c r="E174" s="2">
        <v>-2.4834530803999999</v>
      </c>
      <c r="F174" s="3">
        <v>-0.35625611959999998</v>
      </c>
      <c r="G174" t="s">
        <v>1090</v>
      </c>
      <c r="H174" t="s">
        <v>2832</v>
      </c>
      <c r="I174" t="s">
        <v>2833</v>
      </c>
    </row>
    <row r="175" spans="1:9" x14ac:dyDescent="0.2">
      <c r="A175" t="s">
        <v>1306</v>
      </c>
      <c r="B175" t="s">
        <v>10</v>
      </c>
      <c r="C175" t="s">
        <v>2834</v>
      </c>
      <c r="D175" t="s">
        <v>2835</v>
      </c>
      <c r="E175" s="2">
        <v>-2.3504661794000001</v>
      </c>
      <c r="F175" s="3">
        <v>-0.27658340809999998</v>
      </c>
      <c r="G175" t="s">
        <v>669</v>
      </c>
      <c r="H175" t="s">
        <v>2821</v>
      </c>
      <c r="I175" t="s">
        <v>2822</v>
      </c>
    </row>
    <row r="176" spans="1:9" x14ac:dyDescent="0.2">
      <c r="A176" t="s">
        <v>1306</v>
      </c>
      <c r="B176" t="s">
        <v>10</v>
      </c>
      <c r="C176" t="s">
        <v>2836</v>
      </c>
      <c r="D176" t="s">
        <v>2837</v>
      </c>
      <c r="E176" s="2">
        <v>-2.2463381191999998</v>
      </c>
      <c r="F176" s="3">
        <v>-0.2223687982</v>
      </c>
      <c r="G176" t="s">
        <v>1197</v>
      </c>
      <c r="H176" t="s">
        <v>2838</v>
      </c>
      <c r="I176" t="s">
        <v>2839</v>
      </c>
    </row>
    <row r="177" spans="1:9" x14ac:dyDescent="0.2">
      <c r="A177" t="s">
        <v>1306</v>
      </c>
      <c r="B177" t="s">
        <v>10</v>
      </c>
      <c r="C177" t="s">
        <v>2840</v>
      </c>
      <c r="D177" t="s">
        <v>2841</v>
      </c>
      <c r="E177" s="2">
        <v>-2.2463381191999998</v>
      </c>
      <c r="F177" s="3">
        <v>-0.2223687982</v>
      </c>
      <c r="G177" t="s">
        <v>1197</v>
      </c>
      <c r="H177" t="s">
        <v>2838</v>
      </c>
      <c r="I177" t="s">
        <v>2839</v>
      </c>
    </row>
    <row r="178" spans="1:9" x14ac:dyDescent="0.2">
      <c r="A178" t="s">
        <v>1306</v>
      </c>
      <c r="B178" t="s">
        <v>10</v>
      </c>
      <c r="C178" t="s">
        <v>2842</v>
      </c>
      <c r="D178" t="s">
        <v>2843</v>
      </c>
      <c r="E178" s="2">
        <v>-2.1792859192999998</v>
      </c>
      <c r="F178" s="3">
        <v>-0.192095088</v>
      </c>
      <c r="G178" t="s">
        <v>2705</v>
      </c>
      <c r="H178" t="s">
        <v>2844</v>
      </c>
      <c r="I178" t="s">
        <v>2845</v>
      </c>
    </row>
    <row r="179" spans="1:9" x14ac:dyDescent="0.2">
      <c r="A179" t="s">
        <v>1306</v>
      </c>
      <c r="B179" t="s">
        <v>103</v>
      </c>
      <c r="C179" t="s">
        <v>2846</v>
      </c>
      <c r="D179" t="s">
        <v>2847</v>
      </c>
      <c r="E179" s="2">
        <v>-2.1733170384</v>
      </c>
      <c r="F179" s="3">
        <v>-0.192095088</v>
      </c>
      <c r="G179" t="s">
        <v>2848</v>
      </c>
      <c r="H179" t="s">
        <v>2849</v>
      </c>
      <c r="I179" t="s">
        <v>2850</v>
      </c>
    </row>
    <row r="180" spans="1:9" x14ac:dyDescent="0.2">
      <c r="A180" t="s">
        <v>1306</v>
      </c>
      <c r="B180" t="s">
        <v>103</v>
      </c>
      <c r="C180" t="s">
        <v>2851</v>
      </c>
      <c r="D180" t="s">
        <v>2852</v>
      </c>
      <c r="E180" s="2">
        <v>-2.1711194436999999</v>
      </c>
      <c r="F180" s="3">
        <v>-0.192095088</v>
      </c>
      <c r="G180" t="s">
        <v>1265</v>
      </c>
      <c r="H180" t="s">
        <v>2853</v>
      </c>
      <c r="I180" t="s">
        <v>2854</v>
      </c>
    </row>
    <row r="181" spans="1:9" x14ac:dyDescent="0.2">
      <c r="A181" t="s">
        <v>1306</v>
      </c>
      <c r="B181" t="s">
        <v>10</v>
      </c>
      <c r="C181" t="s">
        <v>2855</v>
      </c>
      <c r="D181" t="s">
        <v>2856</v>
      </c>
      <c r="E181" s="2">
        <v>-2.1577349131000001</v>
      </c>
      <c r="F181" s="3">
        <v>-0.192095088</v>
      </c>
      <c r="G181" t="s">
        <v>2755</v>
      </c>
      <c r="H181" t="s">
        <v>2857</v>
      </c>
      <c r="I181" t="s">
        <v>2858</v>
      </c>
    </row>
    <row r="182" spans="1:9" x14ac:dyDescent="0.2">
      <c r="A182" t="s">
        <v>1306</v>
      </c>
      <c r="B182" t="s">
        <v>103</v>
      </c>
      <c r="C182" t="s">
        <v>2859</v>
      </c>
      <c r="D182" t="s">
        <v>2860</v>
      </c>
      <c r="E182" s="2">
        <v>-2.1516449512000002</v>
      </c>
      <c r="F182" s="3">
        <v>-0.192095088</v>
      </c>
      <c r="G182" t="s">
        <v>827</v>
      </c>
      <c r="H182" t="s">
        <v>2861</v>
      </c>
      <c r="I182" t="s">
        <v>2862</v>
      </c>
    </row>
    <row r="183" spans="1:9" x14ac:dyDescent="0.2">
      <c r="A183" t="s">
        <v>1306</v>
      </c>
      <c r="B183" t="s">
        <v>10</v>
      </c>
      <c r="C183" t="s">
        <v>2863</v>
      </c>
      <c r="D183" t="s">
        <v>2864</v>
      </c>
      <c r="E183" s="2">
        <v>-2.1513071928</v>
      </c>
      <c r="F183" s="3">
        <v>-0.192095088</v>
      </c>
      <c r="G183" t="s">
        <v>2865</v>
      </c>
      <c r="H183" t="s">
        <v>2838</v>
      </c>
      <c r="I183" t="s">
        <v>2839</v>
      </c>
    </row>
    <row r="184" spans="1:9" x14ac:dyDescent="0.2">
      <c r="A184" t="s">
        <v>1306</v>
      </c>
      <c r="B184" t="s">
        <v>103</v>
      </c>
      <c r="C184" t="s">
        <v>2866</v>
      </c>
      <c r="D184" t="s">
        <v>2867</v>
      </c>
      <c r="E184" s="2">
        <v>-2.1513071928</v>
      </c>
      <c r="F184" s="3">
        <v>-0.192095088</v>
      </c>
      <c r="G184" t="s">
        <v>2865</v>
      </c>
      <c r="H184" t="s">
        <v>2817</v>
      </c>
      <c r="I184" t="s">
        <v>2818</v>
      </c>
    </row>
    <row r="185" spans="1:9" x14ac:dyDescent="0.2">
      <c r="A185" t="s">
        <v>1306</v>
      </c>
      <c r="B185" t="s">
        <v>10</v>
      </c>
      <c r="C185" t="s">
        <v>2868</v>
      </c>
      <c r="D185" t="s">
        <v>2869</v>
      </c>
      <c r="E185" s="2">
        <v>-2.1203383672</v>
      </c>
      <c r="F185" s="3">
        <v>-0.17756644190000001</v>
      </c>
      <c r="G185" t="s">
        <v>2870</v>
      </c>
      <c r="H185" t="s">
        <v>2871</v>
      </c>
      <c r="I185" t="s">
        <v>2872</v>
      </c>
    </row>
    <row r="186" spans="1:9" x14ac:dyDescent="0.2">
      <c r="A186" t="s">
        <v>1340</v>
      </c>
      <c r="B186" t="s">
        <v>10</v>
      </c>
      <c r="C186" t="s">
        <v>2873</v>
      </c>
      <c r="D186" t="s">
        <v>2874</v>
      </c>
      <c r="E186" s="2">
        <v>-3.2044165325999998</v>
      </c>
      <c r="F186" s="3">
        <v>-0.77625825370000001</v>
      </c>
      <c r="G186" t="s">
        <v>615</v>
      </c>
      <c r="H186" t="s">
        <v>2875</v>
      </c>
      <c r="I186" t="s">
        <v>2876</v>
      </c>
    </row>
    <row r="187" spans="1:9" x14ac:dyDescent="0.2">
      <c r="A187" t="s">
        <v>1345</v>
      </c>
      <c r="B187" t="s">
        <v>10</v>
      </c>
      <c r="C187" t="s">
        <v>2873</v>
      </c>
      <c r="D187" t="s">
        <v>2874</v>
      </c>
      <c r="E187" s="2">
        <v>-3.2044165325999998</v>
      </c>
      <c r="F187" s="3">
        <v>-0.77625825370000001</v>
      </c>
      <c r="G187" t="s">
        <v>615</v>
      </c>
      <c r="H187" t="s">
        <v>2877</v>
      </c>
      <c r="I187" t="s">
        <v>2878</v>
      </c>
    </row>
    <row r="188" spans="1:9" x14ac:dyDescent="0.2">
      <c r="A188" t="s">
        <v>1345</v>
      </c>
      <c r="B188" t="s">
        <v>10</v>
      </c>
      <c r="C188" t="s">
        <v>2879</v>
      </c>
      <c r="D188" t="s">
        <v>2880</v>
      </c>
      <c r="E188" s="2">
        <v>-2.3504661794000001</v>
      </c>
      <c r="F188" s="3">
        <v>-0.27658340809999998</v>
      </c>
      <c r="G188" t="s">
        <v>669</v>
      </c>
      <c r="H188" t="s">
        <v>2881</v>
      </c>
      <c r="I188" t="s">
        <v>2882</v>
      </c>
    </row>
    <row r="189" spans="1:9" x14ac:dyDescent="0.2">
      <c r="A189" t="s">
        <v>1345</v>
      </c>
      <c r="B189" t="s">
        <v>10</v>
      </c>
      <c r="C189" t="s">
        <v>2883</v>
      </c>
      <c r="D189" t="s">
        <v>2884</v>
      </c>
      <c r="E189" s="2">
        <v>-2.1977779291999999</v>
      </c>
      <c r="F189" s="3">
        <v>-0.1952206192</v>
      </c>
      <c r="G189" t="s">
        <v>2885</v>
      </c>
      <c r="H189" t="s">
        <v>2877</v>
      </c>
      <c r="I189" t="s">
        <v>2878</v>
      </c>
    </row>
  </sheetData>
  <conditionalFormatting sqref="C2:C189">
    <cfRule type="expression" dxfId="2" priority="1">
      <formula>1=1</formula>
    </cfRule>
  </conditionalFormatting>
  <conditionalFormatting sqref="A2:A188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8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) E16.5_DOWN+GB+RE</vt:lpstr>
      <vt:lpstr>b) E16.5_UP-GB+RE</vt:lpstr>
      <vt:lpstr>c) P1_DOWN+GB+RE</vt:lpstr>
      <vt:lpstr>d) P1_UP-GB+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9T12:50:08Z</dcterms:created>
  <dcterms:modified xsi:type="dcterms:W3CDTF">2022-08-19T17:46:51Z</dcterms:modified>
</cp:coreProperties>
</file>